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5200" windowHeight="11280"/>
  </bookViews>
  <sheets>
    <sheet name="Circadian anlysis AD" sheetId="6" r:id="rId1"/>
    <sheet name="Circadian analysis RF" sheetId="7" r:id="rId2"/>
    <sheet name="manhattan plot input" sheetId="8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08" i="8" l="1"/>
  <c r="F308" i="8"/>
  <c r="G307" i="8"/>
  <c r="F307" i="8"/>
  <c r="G306" i="8"/>
  <c r="F306" i="8"/>
  <c r="G305" i="8"/>
  <c r="F305" i="8"/>
  <c r="G304" i="8"/>
  <c r="F304" i="8"/>
  <c r="G303" i="8"/>
  <c r="F303" i="8"/>
  <c r="G302" i="8"/>
  <c r="F302" i="8"/>
  <c r="G301" i="8"/>
  <c r="F301" i="8"/>
  <c r="Y300" i="8"/>
  <c r="X300" i="8"/>
  <c r="P300" i="8"/>
  <c r="O300" i="8"/>
  <c r="G300" i="8"/>
  <c r="F300" i="8"/>
  <c r="Y299" i="8"/>
  <c r="X299" i="8"/>
  <c r="P299" i="8"/>
  <c r="O299" i="8"/>
  <c r="G299" i="8"/>
  <c r="F299" i="8"/>
  <c r="Y298" i="8"/>
  <c r="X298" i="8"/>
  <c r="P298" i="8"/>
  <c r="O298" i="8"/>
  <c r="G298" i="8"/>
  <c r="F298" i="8"/>
  <c r="Y297" i="8"/>
  <c r="X297" i="8"/>
  <c r="P297" i="8"/>
  <c r="O297" i="8"/>
  <c r="G297" i="8"/>
  <c r="F297" i="8"/>
  <c r="Y296" i="8"/>
  <c r="X296" i="8"/>
  <c r="P296" i="8"/>
  <c r="O296" i="8"/>
  <c r="G296" i="8"/>
  <c r="F296" i="8"/>
  <c r="Y295" i="8"/>
  <c r="X295" i="8"/>
  <c r="P295" i="8"/>
  <c r="O295" i="8"/>
  <c r="G295" i="8"/>
  <c r="F295" i="8"/>
  <c r="Y294" i="8"/>
  <c r="X294" i="8"/>
  <c r="P294" i="8"/>
  <c r="O294" i="8"/>
  <c r="G294" i="8"/>
  <c r="F294" i="8"/>
  <c r="Y293" i="8"/>
  <c r="X293" i="8"/>
  <c r="P293" i="8"/>
  <c r="O293" i="8"/>
  <c r="G293" i="8"/>
  <c r="F293" i="8"/>
  <c r="Y292" i="8"/>
  <c r="X292" i="8"/>
  <c r="P292" i="8"/>
  <c r="O292" i="8"/>
  <c r="G292" i="8"/>
  <c r="F292" i="8"/>
  <c r="Y291" i="8"/>
  <c r="X291" i="8"/>
  <c r="P291" i="8"/>
  <c r="O291" i="8"/>
  <c r="G291" i="8"/>
  <c r="F291" i="8"/>
  <c r="Y290" i="8"/>
  <c r="X290" i="8"/>
  <c r="P290" i="8"/>
  <c r="O290" i="8"/>
  <c r="G290" i="8"/>
  <c r="F290" i="8"/>
  <c r="Y289" i="8"/>
  <c r="X289" i="8"/>
  <c r="P289" i="8"/>
  <c r="O289" i="8"/>
  <c r="G289" i="8"/>
  <c r="F289" i="8"/>
  <c r="Y288" i="8"/>
  <c r="X288" i="8"/>
  <c r="P288" i="8"/>
  <c r="O288" i="8"/>
  <c r="G288" i="8"/>
  <c r="F288" i="8"/>
  <c r="Y287" i="8"/>
  <c r="X287" i="8"/>
  <c r="P287" i="8"/>
  <c r="O287" i="8"/>
  <c r="G287" i="8"/>
  <c r="F287" i="8"/>
  <c r="Y286" i="8"/>
  <c r="X286" i="8"/>
  <c r="P286" i="8"/>
  <c r="O286" i="8"/>
  <c r="G286" i="8"/>
  <c r="F286" i="8"/>
  <c r="Y285" i="8"/>
  <c r="X285" i="8"/>
  <c r="P285" i="8"/>
  <c r="O285" i="8"/>
  <c r="G285" i="8"/>
  <c r="F285" i="8"/>
  <c r="Y284" i="8"/>
  <c r="X284" i="8"/>
  <c r="P284" i="8"/>
  <c r="O284" i="8"/>
  <c r="G284" i="8"/>
  <c r="F284" i="8"/>
  <c r="Y283" i="8"/>
  <c r="X283" i="8"/>
  <c r="P283" i="8"/>
  <c r="O283" i="8"/>
  <c r="G283" i="8"/>
  <c r="F283" i="8"/>
  <c r="Y282" i="8"/>
  <c r="X282" i="8"/>
  <c r="P282" i="8"/>
  <c r="O282" i="8"/>
  <c r="G282" i="8"/>
  <c r="F282" i="8"/>
  <c r="Y281" i="8"/>
  <c r="X281" i="8"/>
  <c r="P281" i="8"/>
  <c r="O281" i="8"/>
  <c r="G281" i="8"/>
  <c r="F281" i="8"/>
  <c r="Y280" i="8"/>
  <c r="X280" i="8"/>
  <c r="P280" i="8"/>
  <c r="O280" i="8"/>
  <c r="G280" i="8"/>
  <c r="F280" i="8"/>
  <c r="Y279" i="8"/>
  <c r="X279" i="8"/>
  <c r="P279" i="8"/>
  <c r="O279" i="8"/>
  <c r="G279" i="8"/>
  <c r="F279" i="8"/>
  <c r="Y278" i="8"/>
  <c r="X278" i="8"/>
  <c r="P278" i="8"/>
  <c r="O278" i="8"/>
  <c r="G278" i="8"/>
  <c r="F278" i="8"/>
  <c r="Y277" i="8"/>
  <c r="X277" i="8"/>
  <c r="P277" i="8"/>
  <c r="O277" i="8"/>
  <c r="G277" i="8"/>
  <c r="F277" i="8"/>
  <c r="Y276" i="8"/>
  <c r="X276" i="8"/>
  <c r="P276" i="8"/>
  <c r="O276" i="8"/>
  <c r="G276" i="8"/>
  <c r="F276" i="8"/>
  <c r="Y275" i="8"/>
  <c r="X275" i="8"/>
  <c r="P275" i="8"/>
  <c r="O275" i="8"/>
  <c r="G275" i="8"/>
  <c r="F275" i="8"/>
  <c r="Y274" i="8"/>
  <c r="X274" i="8"/>
  <c r="P274" i="8"/>
  <c r="O274" i="8"/>
  <c r="G274" i="8"/>
  <c r="F274" i="8"/>
  <c r="Y273" i="8"/>
  <c r="X273" i="8"/>
  <c r="P273" i="8"/>
  <c r="O273" i="8"/>
  <c r="G273" i="8"/>
  <c r="F273" i="8"/>
  <c r="Y272" i="8"/>
  <c r="X272" i="8"/>
  <c r="P272" i="8"/>
  <c r="O272" i="8"/>
  <c r="G272" i="8"/>
  <c r="F272" i="8"/>
  <c r="Y271" i="8"/>
  <c r="X271" i="8"/>
  <c r="P271" i="8"/>
  <c r="O271" i="8"/>
  <c r="G271" i="8"/>
  <c r="F271" i="8"/>
  <c r="Y270" i="8"/>
  <c r="X270" i="8"/>
  <c r="P270" i="8"/>
  <c r="O270" i="8"/>
  <c r="G270" i="8"/>
  <c r="F270" i="8"/>
  <c r="Y269" i="8"/>
  <c r="X269" i="8"/>
  <c r="P269" i="8"/>
  <c r="O269" i="8"/>
  <c r="G269" i="8"/>
  <c r="F269" i="8"/>
  <c r="Y268" i="8"/>
  <c r="X268" i="8"/>
  <c r="P268" i="8"/>
  <c r="O268" i="8"/>
  <c r="G268" i="8"/>
  <c r="F268" i="8"/>
  <c r="Y267" i="8"/>
  <c r="X267" i="8"/>
  <c r="P267" i="8"/>
  <c r="O267" i="8"/>
  <c r="G267" i="8"/>
  <c r="F267" i="8"/>
  <c r="Y266" i="8"/>
  <c r="X266" i="8"/>
  <c r="P266" i="8"/>
  <c r="O266" i="8"/>
  <c r="G266" i="8"/>
  <c r="F266" i="8"/>
  <c r="Y265" i="8"/>
  <c r="X265" i="8"/>
  <c r="P265" i="8"/>
  <c r="O265" i="8"/>
  <c r="G265" i="8"/>
  <c r="F265" i="8"/>
  <c r="Y264" i="8"/>
  <c r="X264" i="8"/>
  <c r="P264" i="8"/>
  <c r="O264" i="8"/>
  <c r="G264" i="8"/>
  <c r="F264" i="8"/>
  <c r="Y263" i="8"/>
  <c r="X263" i="8"/>
  <c r="P263" i="8"/>
  <c r="O263" i="8"/>
  <c r="G263" i="8"/>
  <c r="F263" i="8"/>
  <c r="Y262" i="8"/>
  <c r="X262" i="8"/>
  <c r="P262" i="8"/>
  <c r="O262" i="8"/>
  <c r="G262" i="8"/>
  <c r="F262" i="8"/>
  <c r="Y261" i="8"/>
  <c r="X261" i="8"/>
  <c r="P261" i="8"/>
  <c r="O261" i="8"/>
  <c r="G261" i="8"/>
  <c r="F261" i="8"/>
  <c r="Y260" i="8"/>
  <c r="X260" i="8"/>
  <c r="P260" i="8"/>
  <c r="O260" i="8"/>
  <c r="G260" i="8"/>
  <c r="F260" i="8"/>
  <c r="Y259" i="8"/>
  <c r="X259" i="8"/>
  <c r="P259" i="8"/>
  <c r="O259" i="8"/>
  <c r="G259" i="8"/>
  <c r="F259" i="8"/>
  <c r="Y258" i="8"/>
  <c r="X258" i="8"/>
  <c r="P258" i="8"/>
  <c r="O258" i="8"/>
  <c r="G258" i="8"/>
  <c r="F258" i="8"/>
  <c r="Y257" i="8"/>
  <c r="X257" i="8"/>
  <c r="P257" i="8"/>
  <c r="O257" i="8"/>
  <c r="G257" i="8"/>
  <c r="F257" i="8"/>
  <c r="Y256" i="8"/>
  <c r="X256" i="8"/>
  <c r="P256" i="8"/>
  <c r="O256" i="8"/>
  <c r="G256" i="8"/>
  <c r="F256" i="8"/>
  <c r="Y255" i="8"/>
  <c r="X255" i="8"/>
  <c r="P255" i="8"/>
  <c r="O255" i="8"/>
  <c r="G255" i="8"/>
  <c r="F255" i="8"/>
  <c r="Y254" i="8"/>
  <c r="X254" i="8"/>
  <c r="P254" i="8"/>
  <c r="O254" i="8"/>
  <c r="G254" i="8"/>
  <c r="F254" i="8"/>
  <c r="Y253" i="8"/>
  <c r="X253" i="8"/>
  <c r="P253" i="8"/>
  <c r="O253" i="8"/>
  <c r="G253" i="8"/>
  <c r="F253" i="8"/>
  <c r="Y252" i="8"/>
  <c r="X252" i="8"/>
  <c r="P252" i="8"/>
  <c r="O252" i="8"/>
  <c r="G252" i="8"/>
  <c r="F252" i="8"/>
  <c r="Y251" i="8"/>
  <c r="X251" i="8"/>
  <c r="P251" i="8"/>
  <c r="O251" i="8"/>
  <c r="G251" i="8"/>
  <c r="F251" i="8"/>
  <c r="Y250" i="8"/>
  <c r="X250" i="8"/>
  <c r="P250" i="8"/>
  <c r="O250" i="8"/>
  <c r="G250" i="8"/>
  <c r="F250" i="8"/>
  <c r="Y249" i="8"/>
  <c r="X249" i="8"/>
  <c r="P249" i="8"/>
  <c r="O249" i="8"/>
  <c r="G249" i="8"/>
  <c r="F249" i="8"/>
  <c r="Y248" i="8"/>
  <c r="X248" i="8"/>
  <c r="P248" i="8"/>
  <c r="O248" i="8"/>
  <c r="G248" i="8"/>
  <c r="F248" i="8"/>
  <c r="Y247" i="8"/>
  <c r="X247" i="8"/>
  <c r="P247" i="8"/>
  <c r="O247" i="8"/>
  <c r="G247" i="8"/>
  <c r="F247" i="8"/>
  <c r="Y246" i="8"/>
  <c r="X246" i="8"/>
  <c r="P246" i="8"/>
  <c r="O246" i="8"/>
  <c r="G246" i="8"/>
  <c r="F246" i="8"/>
  <c r="Y245" i="8"/>
  <c r="X245" i="8"/>
  <c r="P245" i="8"/>
  <c r="O245" i="8"/>
  <c r="G245" i="8"/>
  <c r="F245" i="8"/>
  <c r="Y244" i="8"/>
  <c r="X244" i="8"/>
  <c r="P244" i="8"/>
  <c r="O244" i="8"/>
  <c r="G244" i="8"/>
  <c r="F244" i="8"/>
  <c r="Y243" i="8"/>
  <c r="X243" i="8"/>
  <c r="P243" i="8"/>
  <c r="O243" i="8"/>
  <c r="G243" i="8"/>
  <c r="F243" i="8"/>
  <c r="Y242" i="8"/>
  <c r="X242" i="8"/>
  <c r="P242" i="8"/>
  <c r="O242" i="8"/>
  <c r="G242" i="8"/>
  <c r="F242" i="8"/>
  <c r="Y241" i="8"/>
  <c r="X241" i="8"/>
  <c r="P241" i="8"/>
  <c r="O241" i="8"/>
  <c r="G241" i="8"/>
  <c r="F241" i="8"/>
  <c r="Y240" i="8"/>
  <c r="X240" i="8"/>
  <c r="P240" i="8"/>
  <c r="O240" i="8"/>
  <c r="G240" i="8"/>
  <c r="F240" i="8"/>
  <c r="Y239" i="8"/>
  <c r="X239" i="8"/>
  <c r="P239" i="8"/>
  <c r="O239" i="8"/>
  <c r="G239" i="8"/>
  <c r="F239" i="8"/>
  <c r="Y238" i="8"/>
  <c r="X238" i="8"/>
  <c r="P238" i="8"/>
  <c r="O238" i="8"/>
  <c r="G238" i="8"/>
  <c r="F238" i="8"/>
  <c r="Y237" i="8"/>
  <c r="X237" i="8"/>
  <c r="P237" i="8"/>
  <c r="O237" i="8"/>
  <c r="G237" i="8"/>
  <c r="F237" i="8"/>
  <c r="Y236" i="8"/>
  <c r="X236" i="8"/>
  <c r="P236" i="8"/>
  <c r="O236" i="8"/>
  <c r="G236" i="8"/>
  <c r="F236" i="8"/>
  <c r="Y235" i="8"/>
  <c r="X235" i="8"/>
  <c r="P235" i="8"/>
  <c r="O235" i="8"/>
  <c r="G235" i="8"/>
  <c r="F235" i="8"/>
  <c r="Y234" i="8"/>
  <c r="X234" i="8"/>
  <c r="P234" i="8"/>
  <c r="O234" i="8"/>
  <c r="G234" i="8"/>
  <c r="F234" i="8"/>
  <c r="Y233" i="8"/>
  <c r="X233" i="8"/>
  <c r="P233" i="8"/>
  <c r="O233" i="8"/>
  <c r="G233" i="8"/>
  <c r="F233" i="8"/>
  <c r="Y232" i="8"/>
  <c r="X232" i="8"/>
  <c r="P232" i="8"/>
  <c r="O232" i="8"/>
  <c r="G232" i="8"/>
  <c r="F232" i="8"/>
  <c r="Y231" i="8"/>
  <c r="X231" i="8"/>
  <c r="P231" i="8"/>
  <c r="O231" i="8"/>
  <c r="G231" i="8"/>
  <c r="F231" i="8"/>
  <c r="Y230" i="8"/>
  <c r="X230" i="8"/>
  <c r="P230" i="8"/>
  <c r="O230" i="8"/>
  <c r="G230" i="8"/>
  <c r="F230" i="8"/>
  <c r="Y229" i="8"/>
  <c r="X229" i="8"/>
  <c r="P229" i="8"/>
  <c r="O229" i="8"/>
  <c r="G229" i="8"/>
  <c r="F229" i="8"/>
  <c r="Y228" i="8"/>
  <c r="X228" i="8"/>
  <c r="P228" i="8"/>
  <c r="O228" i="8"/>
  <c r="G228" i="8"/>
  <c r="F228" i="8"/>
  <c r="Y227" i="8"/>
  <c r="X227" i="8"/>
  <c r="P227" i="8"/>
  <c r="O227" i="8"/>
  <c r="G227" i="8"/>
  <c r="F227" i="8"/>
  <c r="Y226" i="8"/>
  <c r="X226" i="8"/>
  <c r="P226" i="8"/>
  <c r="O226" i="8"/>
  <c r="G226" i="8"/>
  <c r="F226" i="8"/>
  <c r="Y225" i="8"/>
  <c r="X225" i="8"/>
  <c r="P225" i="8"/>
  <c r="O225" i="8"/>
  <c r="G225" i="8"/>
  <c r="F225" i="8"/>
  <c r="Y224" i="8"/>
  <c r="X224" i="8"/>
  <c r="P224" i="8"/>
  <c r="O224" i="8"/>
  <c r="G224" i="8"/>
  <c r="F224" i="8"/>
  <c r="Y223" i="8"/>
  <c r="X223" i="8"/>
  <c r="P223" i="8"/>
  <c r="O223" i="8"/>
  <c r="G223" i="8"/>
  <c r="F223" i="8"/>
  <c r="Y222" i="8"/>
  <c r="X222" i="8"/>
  <c r="P222" i="8"/>
  <c r="O222" i="8"/>
  <c r="G222" i="8"/>
  <c r="F222" i="8"/>
  <c r="Y221" i="8"/>
  <c r="X221" i="8"/>
  <c r="P221" i="8"/>
  <c r="O221" i="8"/>
  <c r="G221" i="8"/>
  <c r="F221" i="8"/>
  <c r="Y220" i="8"/>
  <c r="X220" i="8"/>
  <c r="P220" i="8"/>
  <c r="O220" i="8"/>
  <c r="G220" i="8"/>
  <c r="F220" i="8"/>
  <c r="Y219" i="8"/>
  <c r="X219" i="8"/>
  <c r="P219" i="8"/>
  <c r="O219" i="8"/>
  <c r="G219" i="8"/>
  <c r="F219" i="8"/>
  <c r="Y218" i="8"/>
  <c r="X218" i="8"/>
  <c r="P218" i="8"/>
  <c r="O218" i="8"/>
  <c r="G218" i="8"/>
  <c r="F218" i="8"/>
  <c r="Y217" i="8"/>
  <c r="X217" i="8"/>
  <c r="P217" i="8"/>
  <c r="O217" i="8"/>
  <c r="G217" i="8"/>
  <c r="F217" i="8"/>
  <c r="Y216" i="8"/>
  <c r="X216" i="8"/>
  <c r="P216" i="8"/>
  <c r="O216" i="8"/>
  <c r="G216" i="8"/>
  <c r="F216" i="8"/>
  <c r="Y215" i="8"/>
  <c r="X215" i="8"/>
  <c r="P215" i="8"/>
  <c r="O215" i="8"/>
  <c r="G215" i="8"/>
  <c r="F215" i="8"/>
  <c r="Y214" i="8"/>
  <c r="X214" i="8"/>
  <c r="P214" i="8"/>
  <c r="O214" i="8"/>
  <c r="G214" i="8"/>
  <c r="F214" i="8"/>
  <c r="Y213" i="8"/>
  <c r="X213" i="8"/>
  <c r="P213" i="8"/>
  <c r="O213" i="8"/>
  <c r="G213" i="8"/>
  <c r="F213" i="8"/>
  <c r="Y212" i="8"/>
  <c r="X212" i="8"/>
  <c r="P212" i="8"/>
  <c r="O212" i="8"/>
  <c r="G212" i="8"/>
  <c r="F212" i="8"/>
  <c r="Y211" i="8"/>
  <c r="X211" i="8"/>
  <c r="P211" i="8"/>
  <c r="O211" i="8"/>
  <c r="G211" i="8"/>
  <c r="F211" i="8"/>
  <c r="Y210" i="8"/>
  <c r="X210" i="8"/>
  <c r="P210" i="8"/>
  <c r="O210" i="8"/>
  <c r="G210" i="8"/>
  <c r="F210" i="8"/>
  <c r="Y209" i="8"/>
  <c r="X209" i="8"/>
  <c r="P209" i="8"/>
  <c r="O209" i="8"/>
  <c r="G209" i="8"/>
  <c r="F209" i="8"/>
  <c r="Y208" i="8"/>
  <c r="X208" i="8"/>
  <c r="P208" i="8"/>
  <c r="O208" i="8"/>
  <c r="G208" i="8"/>
  <c r="F208" i="8"/>
  <c r="Y207" i="8"/>
  <c r="X207" i="8"/>
  <c r="P207" i="8"/>
  <c r="O207" i="8"/>
  <c r="G207" i="8"/>
  <c r="F207" i="8"/>
  <c r="Y206" i="8"/>
  <c r="X206" i="8"/>
  <c r="P206" i="8"/>
  <c r="O206" i="8"/>
  <c r="G206" i="8"/>
  <c r="F206" i="8"/>
  <c r="Y205" i="8"/>
  <c r="X205" i="8"/>
  <c r="P205" i="8"/>
  <c r="O205" i="8"/>
  <c r="G205" i="8"/>
  <c r="F205" i="8"/>
  <c r="Y204" i="8"/>
  <c r="X204" i="8"/>
  <c r="P204" i="8"/>
  <c r="O204" i="8"/>
  <c r="G204" i="8"/>
  <c r="F204" i="8"/>
  <c r="Y203" i="8"/>
  <c r="X203" i="8"/>
  <c r="P203" i="8"/>
  <c r="O203" i="8"/>
  <c r="G203" i="8"/>
  <c r="F203" i="8"/>
  <c r="Y202" i="8"/>
  <c r="X202" i="8"/>
  <c r="P202" i="8"/>
  <c r="O202" i="8"/>
  <c r="G202" i="8"/>
  <c r="F202" i="8"/>
  <c r="Y201" i="8"/>
  <c r="X201" i="8"/>
  <c r="P201" i="8"/>
  <c r="O201" i="8"/>
  <c r="G201" i="8"/>
  <c r="F201" i="8"/>
  <c r="Y200" i="8"/>
  <c r="X200" i="8"/>
  <c r="P200" i="8"/>
  <c r="O200" i="8"/>
  <c r="G200" i="8"/>
  <c r="F200" i="8"/>
  <c r="Y199" i="8"/>
  <c r="X199" i="8"/>
  <c r="P199" i="8"/>
  <c r="O199" i="8"/>
  <c r="G199" i="8"/>
  <c r="F199" i="8"/>
  <c r="Y198" i="8"/>
  <c r="X198" i="8"/>
  <c r="P198" i="8"/>
  <c r="O198" i="8"/>
  <c r="G198" i="8"/>
  <c r="F198" i="8"/>
  <c r="Y197" i="8"/>
  <c r="X197" i="8"/>
  <c r="P197" i="8"/>
  <c r="O197" i="8"/>
  <c r="G197" i="8"/>
  <c r="F197" i="8"/>
  <c r="Y196" i="8"/>
  <c r="X196" i="8"/>
  <c r="P196" i="8"/>
  <c r="O196" i="8"/>
  <c r="G196" i="8"/>
  <c r="F196" i="8"/>
  <c r="Y195" i="8"/>
  <c r="X195" i="8"/>
  <c r="P195" i="8"/>
  <c r="O195" i="8"/>
  <c r="G195" i="8"/>
  <c r="F195" i="8"/>
  <c r="Y194" i="8"/>
  <c r="X194" i="8"/>
  <c r="P194" i="8"/>
  <c r="O194" i="8"/>
  <c r="G194" i="8"/>
  <c r="F194" i="8"/>
  <c r="Y193" i="8"/>
  <c r="X193" i="8"/>
  <c r="P193" i="8"/>
  <c r="O193" i="8"/>
  <c r="G193" i="8"/>
  <c r="F193" i="8"/>
  <c r="Y192" i="8"/>
  <c r="X192" i="8"/>
  <c r="P192" i="8"/>
  <c r="O192" i="8"/>
  <c r="G192" i="8"/>
  <c r="F192" i="8"/>
  <c r="Y191" i="8"/>
  <c r="X191" i="8"/>
  <c r="P191" i="8"/>
  <c r="O191" i="8"/>
  <c r="G191" i="8"/>
  <c r="F191" i="8"/>
  <c r="Y190" i="8"/>
  <c r="X190" i="8"/>
  <c r="P190" i="8"/>
  <c r="O190" i="8"/>
  <c r="G190" i="8"/>
  <c r="F190" i="8"/>
  <c r="Y189" i="8"/>
  <c r="X189" i="8"/>
  <c r="P189" i="8"/>
  <c r="O189" i="8"/>
  <c r="G189" i="8"/>
  <c r="F189" i="8"/>
  <c r="Y188" i="8"/>
  <c r="X188" i="8"/>
  <c r="P188" i="8"/>
  <c r="O188" i="8"/>
  <c r="G188" i="8"/>
  <c r="F188" i="8"/>
  <c r="Y187" i="8"/>
  <c r="X187" i="8"/>
  <c r="P187" i="8"/>
  <c r="O187" i="8"/>
  <c r="G187" i="8"/>
  <c r="F187" i="8"/>
  <c r="Y186" i="8"/>
  <c r="X186" i="8"/>
  <c r="P186" i="8"/>
  <c r="O186" i="8"/>
  <c r="G186" i="8"/>
  <c r="F186" i="8"/>
  <c r="Y185" i="8"/>
  <c r="X185" i="8"/>
  <c r="P185" i="8"/>
  <c r="O185" i="8"/>
  <c r="G185" i="8"/>
  <c r="F185" i="8"/>
  <c r="Y184" i="8"/>
  <c r="X184" i="8"/>
  <c r="P184" i="8"/>
  <c r="O184" i="8"/>
  <c r="G184" i="8"/>
  <c r="F184" i="8"/>
  <c r="Y183" i="8"/>
  <c r="X183" i="8"/>
  <c r="P183" i="8"/>
  <c r="O183" i="8"/>
  <c r="G183" i="8"/>
  <c r="F183" i="8"/>
  <c r="Y182" i="8"/>
  <c r="X182" i="8"/>
  <c r="P182" i="8"/>
  <c r="O182" i="8"/>
  <c r="G182" i="8"/>
  <c r="F182" i="8"/>
  <c r="Y181" i="8"/>
  <c r="X181" i="8"/>
  <c r="P181" i="8"/>
  <c r="O181" i="8"/>
  <c r="G181" i="8"/>
  <c r="F181" i="8"/>
  <c r="Y180" i="8"/>
  <c r="X180" i="8"/>
  <c r="P180" i="8"/>
  <c r="O180" i="8"/>
  <c r="G180" i="8"/>
  <c r="F180" i="8"/>
  <c r="Y179" i="8"/>
  <c r="X179" i="8"/>
  <c r="P179" i="8"/>
  <c r="O179" i="8"/>
  <c r="G179" i="8"/>
  <c r="F179" i="8"/>
  <c r="Y178" i="8"/>
  <c r="X178" i="8"/>
  <c r="P178" i="8"/>
  <c r="O178" i="8"/>
  <c r="G178" i="8"/>
  <c r="F178" i="8"/>
  <c r="Y177" i="8"/>
  <c r="X177" i="8"/>
  <c r="P177" i="8"/>
  <c r="O177" i="8"/>
  <c r="G177" i="8"/>
  <c r="F177" i="8"/>
  <c r="Y176" i="8"/>
  <c r="X176" i="8"/>
  <c r="P176" i="8"/>
  <c r="O176" i="8"/>
  <c r="G176" i="8"/>
  <c r="F176" i="8"/>
  <c r="Y175" i="8"/>
  <c r="X175" i="8"/>
  <c r="P175" i="8"/>
  <c r="O175" i="8"/>
  <c r="G175" i="8"/>
  <c r="F175" i="8"/>
  <c r="Y174" i="8"/>
  <c r="X174" i="8"/>
  <c r="P174" i="8"/>
  <c r="O174" i="8"/>
  <c r="G174" i="8"/>
  <c r="F174" i="8"/>
  <c r="Y173" i="8"/>
  <c r="X173" i="8"/>
  <c r="P173" i="8"/>
  <c r="O173" i="8"/>
  <c r="G173" i="8"/>
  <c r="F173" i="8"/>
  <c r="Y172" i="8"/>
  <c r="X172" i="8"/>
  <c r="P172" i="8"/>
  <c r="O172" i="8"/>
  <c r="G172" i="8"/>
  <c r="F172" i="8"/>
  <c r="Y171" i="8"/>
  <c r="X171" i="8"/>
  <c r="P171" i="8"/>
  <c r="O171" i="8"/>
  <c r="G171" i="8"/>
  <c r="F171" i="8"/>
  <c r="Y170" i="8"/>
  <c r="X170" i="8"/>
  <c r="P170" i="8"/>
  <c r="O170" i="8"/>
  <c r="G170" i="8"/>
  <c r="F170" i="8"/>
  <c r="Y169" i="8"/>
  <c r="X169" i="8"/>
  <c r="P169" i="8"/>
  <c r="O169" i="8"/>
  <c r="G169" i="8"/>
  <c r="F169" i="8"/>
  <c r="Y168" i="8"/>
  <c r="X168" i="8"/>
  <c r="P168" i="8"/>
  <c r="O168" i="8"/>
  <c r="G168" i="8"/>
  <c r="F168" i="8"/>
  <c r="Y167" i="8"/>
  <c r="X167" i="8"/>
  <c r="P167" i="8"/>
  <c r="O167" i="8"/>
  <c r="G167" i="8"/>
  <c r="F167" i="8"/>
  <c r="Y166" i="8"/>
  <c r="X166" i="8"/>
  <c r="P166" i="8"/>
  <c r="O166" i="8"/>
  <c r="G166" i="8"/>
  <c r="F166" i="8"/>
  <c r="Y165" i="8"/>
  <c r="X165" i="8"/>
  <c r="P165" i="8"/>
  <c r="O165" i="8"/>
  <c r="G165" i="8"/>
  <c r="F165" i="8"/>
  <c r="Y164" i="8"/>
  <c r="X164" i="8"/>
  <c r="P164" i="8"/>
  <c r="O164" i="8"/>
  <c r="G164" i="8"/>
  <c r="F164" i="8"/>
  <c r="Y163" i="8"/>
  <c r="X163" i="8"/>
  <c r="P163" i="8"/>
  <c r="O163" i="8"/>
  <c r="G163" i="8"/>
  <c r="F163" i="8"/>
  <c r="Y162" i="8"/>
  <c r="X162" i="8"/>
  <c r="P162" i="8"/>
  <c r="O162" i="8"/>
  <c r="G162" i="8"/>
  <c r="F162" i="8"/>
  <c r="Y161" i="8"/>
  <c r="X161" i="8"/>
  <c r="P161" i="8"/>
  <c r="O161" i="8"/>
  <c r="G161" i="8"/>
  <c r="F161" i="8"/>
  <c r="Y160" i="8"/>
  <c r="X160" i="8"/>
  <c r="P160" i="8"/>
  <c r="O160" i="8"/>
  <c r="G160" i="8"/>
  <c r="F160" i="8"/>
  <c r="Y159" i="8"/>
  <c r="X159" i="8"/>
  <c r="P159" i="8"/>
  <c r="O159" i="8"/>
  <c r="G159" i="8"/>
  <c r="F159" i="8"/>
  <c r="Y158" i="8"/>
  <c r="X158" i="8"/>
  <c r="P158" i="8"/>
  <c r="O158" i="8"/>
  <c r="G158" i="8"/>
  <c r="F158" i="8"/>
  <c r="Y157" i="8"/>
  <c r="X157" i="8"/>
  <c r="P157" i="8"/>
  <c r="O157" i="8"/>
  <c r="G157" i="8"/>
  <c r="F157" i="8"/>
  <c r="Y156" i="8"/>
  <c r="X156" i="8"/>
  <c r="P156" i="8"/>
  <c r="O156" i="8"/>
  <c r="G156" i="8"/>
  <c r="F156" i="8"/>
  <c r="Y155" i="8"/>
  <c r="X155" i="8"/>
  <c r="P155" i="8"/>
  <c r="O155" i="8"/>
  <c r="G155" i="8"/>
  <c r="F155" i="8"/>
  <c r="Y154" i="8"/>
  <c r="X154" i="8"/>
  <c r="P154" i="8"/>
  <c r="O154" i="8"/>
  <c r="G154" i="8"/>
  <c r="F154" i="8"/>
  <c r="Y153" i="8"/>
  <c r="X153" i="8"/>
  <c r="P153" i="8"/>
  <c r="O153" i="8"/>
  <c r="G153" i="8"/>
  <c r="F153" i="8"/>
  <c r="Y152" i="8"/>
  <c r="X152" i="8"/>
  <c r="P152" i="8"/>
  <c r="O152" i="8"/>
  <c r="G152" i="8"/>
  <c r="F152" i="8"/>
  <c r="Y151" i="8"/>
  <c r="X151" i="8"/>
  <c r="P151" i="8"/>
  <c r="O151" i="8"/>
  <c r="G151" i="8"/>
  <c r="F151" i="8"/>
  <c r="Y150" i="8"/>
  <c r="X150" i="8"/>
  <c r="P150" i="8"/>
  <c r="O150" i="8"/>
  <c r="G150" i="8"/>
  <c r="F150" i="8"/>
  <c r="Y149" i="8"/>
  <c r="X149" i="8"/>
  <c r="P149" i="8"/>
  <c r="O149" i="8"/>
  <c r="G149" i="8"/>
  <c r="F149" i="8"/>
  <c r="Y148" i="8"/>
  <c r="X148" i="8"/>
  <c r="P148" i="8"/>
  <c r="O148" i="8"/>
  <c r="G148" i="8"/>
  <c r="F148" i="8"/>
  <c r="Y147" i="8"/>
  <c r="X147" i="8"/>
  <c r="P147" i="8"/>
  <c r="O147" i="8"/>
  <c r="G147" i="8"/>
  <c r="F147" i="8"/>
  <c r="Y146" i="8"/>
  <c r="X146" i="8"/>
  <c r="P146" i="8"/>
  <c r="O146" i="8"/>
  <c r="G146" i="8"/>
  <c r="F146" i="8"/>
  <c r="Y145" i="8"/>
  <c r="X145" i="8"/>
  <c r="P145" i="8"/>
  <c r="O145" i="8"/>
  <c r="G145" i="8"/>
  <c r="F145" i="8"/>
  <c r="Y144" i="8"/>
  <c r="X144" i="8"/>
  <c r="P144" i="8"/>
  <c r="O144" i="8"/>
  <c r="G144" i="8"/>
  <c r="F144" i="8"/>
  <c r="Y143" i="8"/>
  <c r="X143" i="8"/>
  <c r="P143" i="8"/>
  <c r="O143" i="8"/>
  <c r="G143" i="8"/>
  <c r="F143" i="8"/>
  <c r="Y142" i="8"/>
  <c r="X142" i="8"/>
  <c r="P142" i="8"/>
  <c r="O142" i="8"/>
  <c r="G142" i="8"/>
  <c r="F142" i="8"/>
  <c r="Y141" i="8"/>
  <c r="X141" i="8"/>
  <c r="P141" i="8"/>
  <c r="O141" i="8"/>
  <c r="G141" i="8"/>
  <c r="F141" i="8"/>
  <c r="Y140" i="8"/>
  <c r="X140" i="8"/>
  <c r="P140" i="8"/>
  <c r="O140" i="8"/>
  <c r="G140" i="8"/>
  <c r="F140" i="8"/>
  <c r="Y139" i="8"/>
  <c r="X139" i="8"/>
  <c r="P139" i="8"/>
  <c r="O139" i="8"/>
  <c r="G139" i="8"/>
  <c r="F139" i="8"/>
  <c r="Y138" i="8"/>
  <c r="X138" i="8"/>
  <c r="P138" i="8"/>
  <c r="O138" i="8"/>
  <c r="G138" i="8"/>
  <c r="F138" i="8"/>
  <c r="Y137" i="8"/>
  <c r="X137" i="8"/>
  <c r="P137" i="8"/>
  <c r="O137" i="8"/>
  <c r="G137" i="8"/>
  <c r="F137" i="8"/>
  <c r="Y136" i="8"/>
  <c r="X136" i="8"/>
  <c r="P136" i="8"/>
  <c r="O136" i="8"/>
  <c r="G136" i="8"/>
  <c r="F136" i="8"/>
  <c r="Y135" i="8"/>
  <c r="X135" i="8"/>
  <c r="P135" i="8"/>
  <c r="O135" i="8"/>
  <c r="G135" i="8"/>
  <c r="F135" i="8"/>
  <c r="Y134" i="8"/>
  <c r="X134" i="8"/>
  <c r="P134" i="8"/>
  <c r="O134" i="8"/>
  <c r="G134" i="8"/>
  <c r="F134" i="8"/>
  <c r="Y133" i="8"/>
  <c r="X133" i="8"/>
  <c r="P133" i="8"/>
  <c r="O133" i="8"/>
  <c r="G133" i="8"/>
  <c r="F133" i="8"/>
  <c r="Y132" i="8"/>
  <c r="X132" i="8"/>
  <c r="P132" i="8"/>
  <c r="O132" i="8"/>
  <c r="G132" i="8"/>
  <c r="F132" i="8"/>
  <c r="Y131" i="8"/>
  <c r="X131" i="8"/>
  <c r="P131" i="8"/>
  <c r="O131" i="8"/>
  <c r="G131" i="8"/>
  <c r="F131" i="8"/>
  <c r="Y130" i="8"/>
  <c r="X130" i="8"/>
  <c r="P130" i="8"/>
  <c r="O130" i="8"/>
  <c r="G130" i="8"/>
  <c r="F130" i="8"/>
  <c r="Y129" i="8"/>
  <c r="X129" i="8"/>
  <c r="P129" i="8"/>
  <c r="O129" i="8"/>
  <c r="G129" i="8"/>
  <c r="F129" i="8"/>
  <c r="Y128" i="8"/>
  <c r="X128" i="8"/>
  <c r="P128" i="8"/>
  <c r="O128" i="8"/>
  <c r="G128" i="8"/>
  <c r="F128" i="8"/>
  <c r="Y127" i="8"/>
  <c r="X127" i="8"/>
  <c r="P127" i="8"/>
  <c r="O127" i="8"/>
  <c r="G127" i="8"/>
  <c r="F127" i="8"/>
  <c r="Y126" i="8"/>
  <c r="X126" i="8"/>
  <c r="P126" i="8"/>
  <c r="O126" i="8"/>
  <c r="G126" i="8"/>
  <c r="F126" i="8"/>
  <c r="Y125" i="8"/>
  <c r="X125" i="8"/>
  <c r="P125" i="8"/>
  <c r="O125" i="8"/>
  <c r="G125" i="8"/>
  <c r="F125" i="8"/>
  <c r="Y124" i="8"/>
  <c r="X124" i="8"/>
  <c r="P124" i="8"/>
  <c r="O124" i="8"/>
  <c r="G124" i="8"/>
  <c r="F124" i="8"/>
  <c r="Y123" i="8"/>
  <c r="X123" i="8"/>
  <c r="P123" i="8"/>
  <c r="O123" i="8"/>
  <c r="G123" i="8"/>
  <c r="F123" i="8"/>
  <c r="Y122" i="8"/>
  <c r="X122" i="8"/>
  <c r="P122" i="8"/>
  <c r="O122" i="8"/>
  <c r="G122" i="8"/>
  <c r="F122" i="8"/>
  <c r="Y121" i="8"/>
  <c r="X121" i="8"/>
  <c r="P121" i="8"/>
  <c r="O121" i="8"/>
  <c r="G121" i="8"/>
  <c r="F121" i="8"/>
  <c r="Y120" i="8"/>
  <c r="X120" i="8"/>
  <c r="P120" i="8"/>
  <c r="O120" i="8"/>
  <c r="G120" i="8"/>
  <c r="F120" i="8"/>
  <c r="Y119" i="8"/>
  <c r="X119" i="8"/>
  <c r="P119" i="8"/>
  <c r="O119" i="8"/>
  <c r="G119" i="8"/>
  <c r="F119" i="8"/>
  <c r="Y118" i="8"/>
  <c r="X118" i="8"/>
  <c r="P118" i="8"/>
  <c r="O118" i="8"/>
  <c r="G118" i="8"/>
  <c r="F118" i="8"/>
  <c r="Y117" i="8"/>
  <c r="X117" i="8"/>
  <c r="P117" i="8"/>
  <c r="O117" i="8"/>
  <c r="G117" i="8"/>
  <c r="F117" i="8"/>
  <c r="Y116" i="8"/>
  <c r="X116" i="8"/>
  <c r="P116" i="8"/>
  <c r="O116" i="8"/>
  <c r="G116" i="8"/>
  <c r="F116" i="8"/>
  <c r="Y115" i="8"/>
  <c r="X115" i="8"/>
  <c r="P115" i="8"/>
  <c r="O115" i="8"/>
  <c r="G115" i="8"/>
  <c r="F115" i="8"/>
  <c r="Y114" i="8"/>
  <c r="X114" i="8"/>
  <c r="P114" i="8"/>
  <c r="O114" i="8"/>
  <c r="G114" i="8"/>
  <c r="F114" i="8"/>
  <c r="Y113" i="8"/>
  <c r="X113" i="8"/>
  <c r="P113" i="8"/>
  <c r="O113" i="8"/>
  <c r="G113" i="8"/>
  <c r="F113" i="8"/>
  <c r="Y112" i="8"/>
  <c r="X112" i="8"/>
  <c r="P112" i="8"/>
  <c r="O112" i="8"/>
  <c r="G112" i="8"/>
  <c r="F112" i="8"/>
  <c r="Y111" i="8"/>
  <c r="X111" i="8"/>
  <c r="P111" i="8"/>
  <c r="O111" i="8"/>
  <c r="G111" i="8"/>
  <c r="F111" i="8"/>
  <c r="Y110" i="8"/>
  <c r="X110" i="8"/>
  <c r="P110" i="8"/>
  <c r="O110" i="8"/>
  <c r="G110" i="8"/>
  <c r="F110" i="8"/>
  <c r="Y109" i="8"/>
  <c r="X109" i="8"/>
  <c r="P109" i="8"/>
  <c r="O109" i="8"/>
  <c r="G109" i="8"/>
  <c r="F109" i="8"/>
  <c r="Y108" i="8"/>
  <c r="X108" i="8"/>
  <c r="P108" i="8"/>
  <c r="O108" i="8"/>
  <c r="G108" i="8"/>
  <c r="F108" i="8"/>
  <c r="Y107" i="8"/>
  <c r="X107" i="8"/>
  <c r="P107" i="8"/>
  <c r="O107" i="8"/>
  <c r="G107" i="8"/>
  <c r="F107" i="8"/>
  <c r="Y106" i="8"/>
  <c r="X106" i="8"/>
  <c r="P106" i="8"/>
  <c r="O106" i="8"/>
  <c r="G106" i="8"/>
  <c r="F106" i="8"/>
  <c r="Y105" i="8"/>
  <c r="X105" i="8"/>
  <c r="P105" i="8"/>
  <c r="O105" i="8"/>
  <c r="G105" i="8"/>
  <c r="F105" i="8"/>
  <c r="Y104" i="8"/>
  <c r="X104" i="8"/>
  <c r="P104" i="8"/>
  <c r="O104" i="8"/>
  <c r="G104" i="8"/>
  <c r="F104" i="8"/>
  <c r="Y103" i="8"/>
  <c r="X103" i="8"/>
  <c r="P103" i="8"/>
  <c r="O103" i="8"/>
  <c r="G103" i="8"/>
  <c r="F103" i="8"/>
  <c r="Y102" i="8"/>
  <c r="X102" i="8"/>
  <c r="P102" i="8"/>
  <c r="O102" i="8"/>
  <c r="G102" i="8"/>
  <c r="F102" i="8"/>
  <c r="Y101" i="8"/>
  <c r="X101" i="8"/>
  <c r="P101" i="8"/>
  <c r="O101" i="8"/>
  <c r="G101" i="8"/>
  <c r="F101" i="8"/>
  <c r="Y100" i="8"/>
  <c r="X100" i="8"/>
  <c r="P100" i="8"/>
  <c r="O100" i="8"/>
  <c r="G100" i="8"/>
  <c r="F100" i="8"/>
  <c r="Y99" i="8"/>
  <c r="X99" i="8"/>
  <c r="P99" i="8"/>
  <c r="O99" i="8"/>
  <c r="G99" i="8"/>
  <c r="F99" i="8"/>
  <c r="Y98" i="8"/>
  <c r="X98" i="8"/>
  <c r="P98" i="8"/>
  <c r="O98" i="8"/>
  <c r="G98" i="8"/>
  <c r="F98" i="8"/>
  <c r="Y97" i="8"/>
  <c r="X97" i="8"/>
  <c r="P97" i="8"/>
  <c r="O97" i="8"/>
  <c r="G97" i="8"/>
  <c r="F97" i="8"/>
  <c r="Y96" i="8"/>
  <c r="X96" i="8"/>
  <c r="P96" i="8"/>
  <c r="O96" i="8"/>
  <c r="G96" i="8"/>
  <c r="F96" i="8"/>
  <c r="Y95" i="8"/>
  <c r="X95" i="8"/>
  <c r="P95" i="8"/>
  <c r="O95" i="8"/>
  <c r="G95" i="8"/>
  <c r="F95" i="8"/>
  <c r="Y94" i="8"/>
  <c r="X94" i="8"/>
  <c r="P94" i="8"/>
  <c r="O94" i="8"/>
  <c r="G94" i="8"/>
  <c r="F94" i="8"/>
  <c r="Y93" i="8"/>
  <c r="X93" i="8"/>
  <c r="P93" i="8"/>
  <c r="O93" i="8"/>
  <c r="G93" i="8"/>
  <c r="F93" i="8"/>
  <c r="Y92" i="8"/>
  <c r="X92" i="8"/>
  <c r="P92" i="8"/>
  <c r="O92" i="8"/>
  <c r="G92" i="8"/>
  <c r="F92" i="8"/>
  <c r="Y91" i="8"/>
  <c r="X91" i="8"/>
  <c r="P91" i="8"/>
  <c r="O91" i="8"/>
  <c r="G91" i="8"/>
  <c r="F91" i="8"/>
  <c r="Y90" i="8"/>
  <c r="X90" i="8"/>
  <c r="P90" i="8"/>
  <c r="O90" i="8"/>
  <c r="G90" i="8"/>
  <c r="F90" i="8"/>
  <c r="Y89" i="8"/>
  <c r="X89" i="8"/>
  <c r="P89" i="8"/>
  <c r="O89" i="8"/>
  <c r="G89" i="8"/>
  <c r="F89" i="8"/>
  <c r="Y88" i="8"/>
  <c r="X88" i="8"/>
  <c r="P88" i="8"/>
  <c r="O88" i="8"/>
  <c r="G88" i="8"/>
  <c r="F88" i="8"/>
  <c r="Y87" i="8"/>
  <c r="X87" i="8"/>
  <c r="P87" i="8"/>
  <c r="O87" i="8"/>
  <c r="G87" i="8"/>
  <c r="F87" i="8"/>
  <c r="Y86" i="8"/>
  <c r="X86" i="8"/>
  <c r="P86" i="8"/>
  <c r="O86" i="8"/>
  <c r="G86" i="8"/>
  <c r="F86" i="8"/>
  <c r="Y85" i="8"/>
  <c r="X85" i="8"/>
  <c r="P85" i="8"/>
  <c r="O85" i="8"/>
  <c r="G85" i="8"/>
  <c r="F85" i="8"/>
  <c r="Y84" i="8"/>
  <c r="X84" i="8"/>
  <c r="P84" i="8"/>
  <c r="O84" i="8"/>
  <c r="G84" i="8"/>
  <c r="F84" i="8"/>
  <c r="Y83" i="8"/>
  <c r="X83" i="8"/>
  <c r="P83" i="8"/>
  <c r="O83" i="8"/>
  <c r="G83" i="8"/>
  <c r="F83" i="8"/>
  <c r="Y82" i="8"/>
  <c r="X82" i="8"/>
  <c r="P82" i="8"/>
  <c r="O82" i="8"/>
  <c r="G82" i="8"/>
  <c r="F82" i="8"/>
  <c r="Y81" i="8"/>
  <c r="X81" i="8"/>
  <c r="P81" i="8"/>
  <c r="O81" i="8"/>
  <c r="G81" i="8"/>
  <c r="F81" i="8"/>
  <c r="Y80" i="8"/>
  <c r="X80" i="8"/>
  <c r="P80" i="8"/>
  <c r="O80" i="8"/>
  <c r="G80" i="8"/>
  <c r="F80" i="8"/>
  <c r="Y79" i="8"/>
  <c r="X79" i="8"/>
  <c r="P79" i="8"/>
  <c r="O79" i="8"/>
  <c r="G79" i="8"/>
  <c r="F79" i="8"/>
  <c r="Y78" i="8"/>
  <c r="X78" i="8"/>
  <c r="P78" i="8"/>
  <c r="O78" i="8"/>
  <c r="G78" i="8"/>
  <c r="F78" i="8"/>
  <c r="Y77" i="8"/>
  <c r="X77" i="8"/>
  <c r="P77" i="8"/>
  <c r="O77" i="8"/>
  <c r="G77" i="8"/>
  <c r="F77" i="8"/>
  <c r="Y76" i="8"/>
  <c r="X76" i="8"/>
  <c r="P76" i="8"/>
  <c r="O76" i="8"/>
  <c r="G76" i="8"/>
  <c r="F76" i="8"/>
  <c r="Y75" i="8"/>
  <c r="X75" i="8"/>
  <c r="P75" i="8"/>
  <c r="O75" i="8"/>
  <c r="G75" i="8"/>
  <c r="F75" i="8"/>
  <c r="Y74" i="8"/>
  <c r="X74" i="8"/>
  <c r="P74" i="8"/>
  <c r="O74" i="8"/>
  <c r="G74" i="8"/>
  <c r="F74" i="8"/>
  <c r="Y73" i="8"/>
  <c r="X73" i="8"/>
  <c r="P73" i="8"/>
  <c r="O73" i="8"/>
  <c r="G73" i="8"/>
  <c r="F73" i="8"/>
  <c r="Y72" i="8"/>
  <c r="X72" i="8"/>
  <c r="P72" i="8"/>
  <c r="O72" i="8"/>
  <c r="G72" i="8"/>
  <c r="F72" i="8"/>
  <c r="Y71" i="8"/>
  <c r="X71" i="8"/>
  <c r="P71" i="8"/>
  <c r="O71" i="8"/>
  <c r="G71" i="8"/>
  <c r="F71" i="8"/>
  <c r="Y70" i="8"/>
  <c r="X70" i="8"/>
  <c r="P70" i="8"/>
  <c r="O70" i="8"/>
  <c r="G70" i="8"/>
  <c r="F70" i="8"/>
  <c r="Y69" i="8"/>
  <c r="X69" i="8"/>
  <c r="P69" i="8"/>
  <c r="O69" i="8"/>
  <c r="G69" i="8"/>
  <c r="F69" i="8"/>
  <c r="Y68" i="8"/>
  <c r="X68" i="8"/>
  <c r="P68" i="8"/>
  <c r="O68" i="8"/>
  <c r="G68" i="8"/>
  <c r="F68" i="8"/>
  <c r="Y67" i="8"/>
  <c r="X67" i="8"/>
  <c r="P67" i="8"/>
  <c r="O67" i="8"/>
  <c r="G67" i="8"/>
  <c r="F67" i="8"/>
  <c r="Y66" i="8"/>
  <c r="X66" i="8"/>
  <c r="P66" i="8"/>
  <c r="O66" i="8"/>
  <c r="G66" i="8"/>
  <c r="F66" i="8"/>
  <c r="Y65" i="8"/>
  <c r="X65" i="8"/>
  <c r="P65" i="8"/>
  <c r="O65" i="8"/>
  <c r="G65" i="8"/>
  <c r="F65" i="8"/>
  <c r="Y64" i="8"/>
  <c r="X64" i="8"/>
  <c r="P64" i="8"/>
  <c r="O64" i="8"/>
  <c r="G64" i="8"/>
  <c r="F64" i="8"/>
  <c r="Y63" i="8"/>
  <c r="X63" i="8"/>
  <c r="P63" i="8"/>
  <c r="O63" i="8"/>
  <c r="G63" i="8"/>
  <c r="F63" i="8"/>
  <c r="Y62" i="8"/>
  <c r="X62" i="8"/>
  <c r="P62" i="8"/>
  <c r="O62" i="8"/>
  <c r="G62" i="8"/>
  <c r="F62" i="8"/>
  <c r="Y61" i="8"/>
  <c r="X61" i="8"/>
  <c r="P61" i="8"/>
  <c r="O61" i="8"/>
  <c r="G61" i="8"/>
  <c r="F61" i="8"/>
  <c r="Y60" i="8"/>
  <c r="X60" i="8"/>
  <c r="P60" i="8"/>
  <c r="O60" i="8"/>
  <c r="G60" i="8"/>
  <c r="F60" i="8"/>
  <c r="Y59" i="8"/>
  <c r="X59" i="8"/>
  <c r="P59" i="8"/>
  <c r="O59" i="8"/>
  <c r="G59" i="8"/>
  <c r="F59" i="8"/>
  <c r="Y58" i="8"/>
  <c r="X58" i="8"/>
  <c r="P58" i="8"/>
  <c r="O58" i="8"/>
  <c r="G58" i="8"/>
  <c r="F58" i="8"/>
  <c r="Y57" i="8"/>
  <c r="X57" i="8"/>
  <c r="P57" i="8"/>
  <c r="O57" i="8"/>
  <c r="G57" i="8"/>
  <c r="F57" i="8"/>
  <c r="Y56" i="8"/>
  <c r="X56" i="8"/>
  <c r="P56" i="8"/>
  <c r="O56" i="8"/>
  <c r="G56" i="8"/>
  <c r="F56" i="8"/>
  <c r="Y55" i="8"/>
  <c r="X55" i="8"/>
  <c r="P55" i="8"/>
  <c r="O55" i="8"/>
  <c r="G55" i="8"/>
  <c r="F55" i="8"/>
  <c r="Y54" i="8"/>
  <c r="X54" i="8"/>
  <c r="P54" i="8"/>
  <c r="O54" i="8"/>
  <c r="G54" i="8"/>
  <c r="F54" i="8"/>
  <c r="Y53" i="8"/>
  <c r="X53" i="8"/>
  <c r="P53" i="8"/>
  <c r="O53" i="8"/>
  <c r="G53" i="8"/>
  <c r="F53" i="8"/>
  <c r="Y52" i="8"/>
  <c r="X52" i="8"/>
  <c r="P52" i="8"/>
  <c r="O52" i="8"/>
  <c r="G52" i="8"/>
  <c r="F52" i="8"/>
  <c r="Y51" i="8"/>
  <c r="X51" i="8"/>
  <c r="P51" i="8"/>
  <c r="O51" i="8"/>
  <c r="G51" i="8"/>
  <c r="F51" i="8"/>
  <c r="Y50" i="8"/>
  <c r="X50" i="8"/>
  <c r="P50" i="8"/>
  <c r="O50" i="8"/>
  <c r="G50" i="8"/>
  <c r="F50" i="8"/>
  <c r="Y49" i="8"/>
  <c r="X49" i="8"/>
  <c r="P49" i="8"/>
  <c r="O49" i="8"/>
  <c r="G49" i="8"/>
  <c r="F49" i="8"/>
  <c r="Y48" i="8"/>
  <c r="X48" i="8"/>
  <c r="P48" i="8"/>
  <c r="O48" i="8"/>
  <c r="G48" i="8"/>
  <c r="F48" i="8"/>
  <c r="Y47" i="8"/>
  <c r="X47" i="8"/>
  <c r="P47" i="8"/>
  <c r="O47" i="8"/>
  <c r="G47" i="8"/>
  <c r="F47" i="8"/>
  <c r="Y46" i="8"/>
  <c r="X46" i="8"/>
  <c r="P46" i="8"/>
  <c r="O46" i="8"/>
  <c r="G46" i="8"/>
  <c r="F46" i="8"/>
  <c r="Y45" i="8"/>
  <c r="X45" i="8"/>
  <c r="P45" i="8"/>
  <c r="O45" i="8"/>
  <c r="G45" i="8"/>
  <c r="F45" i="8"/>
  <c r="Y44" i="8"/>
  <c r="X44" i="8"/>
  <c r="P44" i="8"/>
  <c r="O44" i="8"/>
  <c r="G44" i="8"/>
  <c r="F44" i="8"/>
  <c r="Y43" i="8"/>
  <c r="X43" i="8"/>
  <c r="P43" i="8"/>
  <c r="O43" i="8"/>
  <c r="G43" i="8"/>
  <c r="F43" i="8"/>
  <c r="Y42" i="8"/>
  <c r="X42" i="8"/>
  <c r="P42" i="8"/>
  <c r="O42" i="8"/>
  <c r="G42" i="8"/>
  <c r="F42" i="8"/>
  <c r="Y41" i="8"/>
  <c r="X41" i="8"/>
  <c r="P41" i="8"/>
  <c r="O41" i="8"/>
  <c r="G41" i="8"/>
  <c r="F41" i="8"/>
  <c r="Y40" i="8"/>
  <c r="X40" i="8"/>
  <c r="P40" i="8"/>
  <c r="O40" i="8"/>
  <c r="G40" i="8"/>
  <c r="F40" i="8"/>
  <c r="Y39" i="8"/>
  <c r="X39" i="8"/>
  <c r="P39" i="8"/>
  <c r="O39" i="8"/>
  <c r="G39" i="8"/>
  <c r="F39" i="8"/>
  <c r="Y38" i="8"/>
  <c r="X38" i="8"/>
  <c r="P38" i="8"/>
  <c r="O38" i="8"/>
  <c r="G38" i="8"/>
  <c r="F38" i="8"/>
  <c r="Y37" i="8"/>
  <c r="X37" i="8"/>
  <c r="P37" i="8"/>
  <c r="O37" i="8"/>
  <c r="G37" i="8"/>
  <c r="F37" i="8"/>
  <c r="Y36" i="8"/>
  <c r="X36" i="8"/>
  <c r="P36" i="8"/>
  <c r="O36" i="8"/>
  <c r="G36" i="8"/>
  <c r="F36" i="8"/>
  <c r="Y35" i="8"/>
  <c r="X35" i="8"/>
  <c r="P35" i="8"/>
  <c r="O35" i="8"/>
  <c r="G35" i="8"/>
  <c r="F35" i="8"/>
  <c r="Y34" i="8"/>
  <c r="X34" i="8"/>
  <c r="P34" i="8"/>
  <c r="O34" i="8"/>
  <c r="G34" i="8"/>
  <c r="F34" i="8"/>
  <c r="Y33" i="8"/>
  <c r="X33" i="8"/>
  <c r="P33" i="8"/>
  <c r="O33" i="8"/>
  <c r="G33" i="8"/>
  <c r="F33" i="8"/>
  <c r="Y32" i="8"/>
  <c r="X32" i="8"/>
  <c r="P32" i="8"/>
  <c r="O32" i="8"/>
  <c r="G32" i="8"/>
  <c r="F32" i="8"/>
  <c r="Y31" i="8"/>
  <c r="X31" i="8"/>
  <c r="P31" i="8"/>
  <c r="O31" i="8"/>
  <c r="G31" i="8"/>
  <c r="F31" i="8"/>
  <c r="Y30" i="8"/>
  <c r="X30" i="8"/>
  <c r="P30" i="8"/>
  <c r="O30" i="8"/>
  <c r="G30" i="8"/>
  <c r="F30" i="8"/>
  <c r="Y29" i="8"/>
  <c r="X29" i="8"/>
  <c r="P29" i="8"/>
  <c r="O29" i="8"/>
  <c r="G29" i="8"/>
  <c r="F29" i="8"/>
  <c r="Y28" i="8"/>
  <c r="X28" i="8"/>
  <c r="P28" i="8"/>
  <c r="O28" i="8"/>
  <c r="G28" i="8"/>
  <c r="F28" i="8"/>
  <c r="Y27" i="8"/>
  <c r="X27" i="8"/>
  <c r="P27" i="8"/>
  <c r="O27" i="8"/>
  <c r="G27" i="8"/>
  <c r="F27" i="8"/>
  <c r="Y26" i="8"/>
  <c r="X26" i="8"/>
  <c r="P26" i="8"/>
  <c r="O26" i="8"/>
  <c r="G26" i="8"/>
  <c r="F26" i="8"/>
  <c r="Y25" i="8"/>
  <c r="X25" i="8"/>
  <c r="P25" i="8"/>
  <c r="O25" i="8"/>
  <c r="G25" i="8"/>
  <c r="F25" i="8"/>
  <c r="Y24" i="8"/>
  <c r="X24" i="8"/>
  <c r="P24" i="8"/>
  <c r="O24" i="8"/>
  <c r="G24" i="8"/>
  <c r="F24" i="8"/>
  <c r="Y23" i="8"/>
  <c r="X23" i="8"/>
  <c r="P23" i="8"/>
  <c r="O23" i="8"/>
  <c r="G23" i="8"/>
  <c r="F23" i="8"/>
  <c r="Y22" i="8"/>
  <c r="X22" i="8"/>
  <c r="P22" i="8"/>
  <c r="O22" i="8"/>
  <c r="G22" i="8"/>
  <c r="F22" i="8"/>
  <c r="Y21" i="8"/>
  <c r="X21" i="8"/>
  <c r="P21" i="8"/>
  <c r="O21" i="8"/>
  <c r="G21" i="8"/>
  <c r="F21" i="8"/>
  <c r="Y20" i="8"/>
  <c r="X20" i="8"/>
  <c r="P20" i="8"/>
  <c r="O20" i="8"/>
  <c r="G20" i="8"/>
  <c r="F20" i="8"/>
  <c r="Y19" i="8"/>
  <c r="X19" i="8"/>
  <c r="P19" i="8"/>
  <c r="O19" i="8"/>
  <c r="G19" i="8"/>
  <c r="F19" i="8"/>
  <c r="Y18" i="8"/>
  <c r="X18" i="8"/>
  <c r="P18" i="8"/>
  <c r="O18" i="8"/>
  <c r="G18" i="8"/>
  <c r="F18" i="8"/>
  <c r="Y17" i="8"/>
  <c r="X17" i="8"/>
  <c r="P17" i="8"/>
  <c r="O17" i="8"/>
  <c r="G17" i="8"/>
  <c r="F17" i="8"/>
  <c r="Y16" i="8"/>
  <c r="X16" i="8"/>
  <c r="P16" i="8"/>
  <c r="O16" i="8"/>
  <c r="G16" i="8"/>
  <c r="F16" i="8"/>
  <c r="Y15" i="8"/>
  <c r="X15" i="8"/>
  <c r="P15" i="8"/>
  <c r="O15" i="8"/>
  <c r="G15" i="8"/>
  <c r="F15" i="8"/>
  <c r="Y14" i="8"/>
  <c r="X14" i="8"/>
  <c r="P14" i="8"/>
  <c r="O14" i="8"/>
  <c r="G14" i="8"/>
  <c r="F14" i="8"/>
  <c r="Y13" i="8"/>
  <c r="X13" i="8"/>
  <c r="P13" i="8"/>
  <c r="O13" i="8"/>
  <c r="G13" i="8"/>
  <c r="F13" i="8"/>
  <c r="Y12" i="8"/>
  <c r="X12" i="8"/>
  <c r="P12" i="8"/>
  <c r="O12" i="8"/>
  <c r="G12" i="8"/>
  <c r="F12" i="8"/>
  <c r="Y11" i="8"/>
  <c r="X11" i="8"/>
  <c r="P11" i="8"/>
  <c r="O11" i="8"/>
  <c r="G11" i="8"/>
  <c r="F11" i="8"/>
  <c r="Y10" i="8"/>
  <c r="X10" i="8"/>
  <c r="P10" i="8"/>
  <c r="O10" i="8"/>
  <c r="G10" i="8"/>
  <c r="F10" i="8"/>
  <c r="Y9" i="8"/>
  <c r="X9" i="8"/>
  <c r="P9" i="8"/>
  <c r="O9" i="8"/>
  <c r="G9" i="8"/>
  <c r="F9" i="8"/>
  <c r="Y8" i="8"/>
  <c r="X8" i="8"/>
  <c r="P8" i="8"/>
  <c r="O8" i="8"/>
  <c r="G8" i="8"/>
  <c r="F8" i="8"/>
  <c r="Y7" i="8"/>
  <c r="X7" i="8"/>
  <c r="P7" i="8"/>
  <c r="O7" i="8"/>
  <c r="G7" i="8"/>
  <c r="F7" i="8"/>
  <c r="Y6" i="8"/>
  <c r="X6" i="8"/>
  <c r="P6" i="8"/>
  <c r="O6" i="8"/>
  <c r="G6" i="8"/>
  <c r="F6" i="8"/>
  <c r="Y5" i="8"/>
  <c r="X5" i="8"/>
  <c r="P5" i="8"/>
  <c r="O5" i="8"/>
  <c r="G5" i="8"/>
  <c r="F5" i="8"/>
  <c r="Y4" i="8"/>
  <c r="X4" i="8"/>
  <c r="P4" i="8"/>
  <c r="O4" i="8"/>
  <c r="G4" i="8"/>
  <c r="F4" i="8"/>
</calcChain>
</file>

<file path=xl/sharedStrings.xml><?xml version="1.0" encoding="utf-8"?>
<sst xmlns="http://schemas.openxmlformats.org/spreadsheetml/2006/main" count="3654" uniqueCount="443">
  <si>
    <t>Zotu63</t>
  </si>
  <si>
    <t>Zotu76</t>
  </si>
  <si>
    <t>Zotu219</t>
  </si>
  <si>
    <t>Zotu95</t>
  </si>
  <si>
    <t>Zotu184</t>
  </si>
  <si>
    <t>Zotu136</t>
  </si>
  <si>
    <t>Zotu179</t>
  </si>
  <si>
    <t>Zotu100</t>
  </si>
  <si>
    <t>Zotu146</t>
  </si>
  <si>
    <t>Zotu172</t>
  </si>
  <si>
    <t>Zotu80</t>
  </si>
  <si>
    <t>Zotu124</t>
  </si>
  <si>
    <t>Zotu74</t>
  </si>
  <si>
    <t>Zotu138</t>
  </si>
  <si>
    <t>Zotu7</t>
  </si>
  <si>
    <t>Zotu246</t>
  </si>
  <si>
    <t>Zotu41</t>
  </si>
  <si>
    <t>Zotu227</t>
  </si>
  <si>
    <t>Zotu230</t>
  </si>
  <si>
    <t>Zotu67</t>
  </si>
  <si>
    <t>Zotu209</t>
  </si>
  <si>
    <t>Zotu228</t>
  </si>
  <si>
    <t>Zotu224</t>
  </si>
  <si>
    <t>Zotu130</t>
  </si>
  <si>
    <t>Zotu101</t>
  </si>
  <si>
    <t>Zotu164</t>
  </si>
  <si>
    <t>Zotu2</t>
  </si>
  <si>
    <t>Zotu194</t>
  </si>
  <si>
    <t>Zotu58</t>
  </si>
  <si>
    <t>Zotu249</t>
  </si>
  <si>
    <t>Zotu268</t>
  </si>
  <si>
    <t>Zotu118</t>
  </si>
  <si>
    <t>Zotu156</t>
  </si>
  <si>
    <t>Zotu301</t>
  </si>
  <si>
    <t>Zotu120</t>
  </si>
  <si>
    <t>Zotu377</t>
  </si>
  <si>
    <t>Zotu55</t>
  </si>
  <si>
    <t>Zotu19</t>
  </si>
  <si>
    <t>Zotu261</t>
  </si>
  <si>
    <t>Zotu248</t>
  </si>
  <si>
    <t>Zotu39</t>
  </si>
  <si>
    <t>Zotu23</t>
  </si>
  <si>
    <t>Zotu239</t>
  </si>
  <si>
    <t>Zotu6</t>
  </si>
  <si>
    <t>Zotu183</t>
  </si>
  <si>
    <t>Zotu50</t>
  </si>
  <si>
    <t>Zotu272</t>
  </si>
  <si>
    <t>Zotu165</t>
  </si>
  <si>
    <t>Zotu30</t>
  </si>
  <si>
    <t>Zotu40</t>
  </si>
  <si>
    <t>Zotu20</t>
  </si>
  <si>
    <t>Zotu22</t>
  </si>
  <si>
    <t>Zotu12</t>
  </si>
  <si>
    <t>Zotu282</t>
  </si>
  <si>
    <t>Zotu151</t>
  </si>
  <si>
    <t>Zotu166</t>
  </si>
  <si>
    <t>Zotu303</t>
  </si>
  <si>
    <t>Zotu285</t>
  </si>
  <si>
    <t>Zotu315</t>
  </si>
  <si>
    <t>Zotu178</t>
  </si>
  <si>
    <t>Zotu85</t>
  </si>
  <si>
    <t>Zotu75</t>
  </si>
  <si>
    <t>Zotu265</t>
  </si>
  <si>
    <t>Zotu180</t>
  </si>
  <si>
    <t>Zotu28</t>
  </si>
  <si>
    <t>Zotu119</t>
  </si>
  <si>
    <t>Zotu235</t>
  </si>
  <si>
    <t>Zotu233</t>
  </si>
  <si>
    <t>Zotu201</t>
  </si>
  <si>
    <t>Zotu155</t>
  </si>
  <si>
    <t>Zotu25</t>
  </si>
  <si>
    <t>Zotu37</t>
  </si>
  <si>
    <t>Zotu45</t>
  </si>
  <si>
    <t>Zotu167</t>
  </si>
  <si>
    <t>Zotu71</t>
  </si>
  <si>
    <t>Zotu8</t>
  </si>
  <si>
    <t>Zotu335</t>
  </si>
  <si>
    <t>Zotu309</t>
  </si>
  <si>
    <t>Zotu255</t>
  </si>
  <si>
    <t>Zotu262</t>
  </si>
  <si>
    <t>Zotu78</t>
  </si>
  <si>
    <t>Zotu244</t>
  </si>
  <si>
    <t>Zotu140</t>
  </si>
  <si>
    <t>Zotu4</t>
  </si>
  <si>
    <t>Zotu278</t>
  </si>
  <si>
    <t>Zotu270</t>
  </si>
  <si>
    <t>Zotu160</t>
  </si>
  <si>
    <t>Zotu345</t>
  </si>
  <si>
    <t>Zotu109</t>
  </si>
  <si>
    <t>Zotu112</t>
  </si>
  <si>
    <t>Zotu271</t>
  </si>
  <si>
    <t>Zotu225</t>
  </si>
  <si>
    <t>Zotu48</t>
  </si>
  <si>
    <t>Zotu258</t>
  </si>
  <si>
    <t>Zotu77</t>
  </si>
  <si>
    <t>Zotu141</t>
  </si>
  <si>
    <t>Zotu1</t>
  </si>
  <si>
    <t>Zotu302</t>
  </si>
  <si>
    <t>Zotu257</t>
  </si>
  <si>
    <t>Zotu127</t>
  </si>
  <si>
    <t>Zotu356</t>
  </si>
  <si>
    <t>Zotu17</t>
  </si>
  <si>
    <t>Zotu161</t>
  </si>
  <si>
    <t>Zotu312</t>
  </si>
  <si>
    <t>Zotu142</t>
  </si>
  <si>
    <t>Zotu292</t>
  </si>
  <si>
    <t>Zotu15</t>
  </si>
  <si>
    <t>Zotu116</t>
  </si>
  <si>
    <t>Zotu98</t>
  </si>
  <si>
    <t>Zotu64</t>
  </si>
  <si>
    <t>Zotu49</t>
  </si>
  <si>
    <t>Zotu83</t>
  </si>
  <si>
    <t>Zotu253</t>
  </si>
  <si>
    <t>Zotu34</t>
  </si>
  <si>
    <t>Zotu102</t>
  </si>
  <si>
    <t>Zotu170</t>
  </si>
  <si>
    <t>Zotu92</t>
  </si>
  <si>
    <t>Zotu91</t>
  </si>
  <si>
    <t>Zotu243</t>
  </si>
  <si>
    <t>Zotu328</t>
  </si>
  <si>
    <t>Zotu236</t>
  </si>
  <si>
    <t>Zotu308</t>
  </si>
  <si>
    <t>Zotu175</t>
  </si>
  <si>
    <t>Zotu72</t>
  </si>
  <si>
    <t>Zotu99</t>
  </si>
  <si>
    <t>Zotu31</t>
  </si>
  <si>
    <t>Zotu168</t>
  </si>
  <si>
    <t>Zotu264</t>
  </si>
  <si>
    <t>Zotu189</t>
  </si>
  <si>
    <t>Zotu365</t>
  </si>
  <si>
    <t>Zotu200</t>
  </si>
  <si>
    <t>Zotu256</t>
  </si>
  <si>
    <t>Zotu108</t>
  </si>
  <si>
    <t>Zotu157</t>
  </si>
  <si>
    <t>Zotu148</t>
  </si>
  <si>
    <t>Zotu129</t>
  </si>
  <si>
    <t>Zotu84</t>
  </si>
  <si>
    <t>Zotu343</t>
  </si>
  <si>
    <t>Zotu384</t>
  </si>
  <si>
    <t>Zotu29</t>
  </si>
  <si>
    <t>Zotu245</t>
  </si>
  <si>
    <t>Zotu353</t>
  </si>
  <si>
    <t>Zotu159</t>
  </si>
  <si>
    <t>Zotu269</t>
  </si>
  <si>
    <t>Zotu186</t>
  </si>
  <si>
    <t>Zotu215</t>
  </si>
  <si>
    <t>Zotu237</t>
  </si>
  <si>
    <t>Zotu221</t>
  </si>
  <si>
    <t>Zotu287</t>
  </si>
  <si>
    <t>Zotu391</t>
  </si>
  <si>
    <t>Zotu283</t>
  </si>
  <si>
    <t>Zotu205</t>
  </si>
  <si>
    <t>CycID</t>
  </si>
  <si>
    <t>Zotu11</t>
  </si>
  <si>
    <t>Zotu18</t>
  </si>
  <si>
    <t>Zotu32</t>
  </si>
  <si>
    <t>Zotu52</t>
  </si>
  <si>
    <t>Zotu111</t>
  </si>
  <si>
    <t>Zotu114</t>
  </si>
  <si>
    <t>Zotu10</t>
  </si>
  <si>
    <t>Zotu193</t>
  </si>
  <si>
    <t>Zotu21</t>
  </si>
  <si>
    <t>Zotu93</t>
  </si>
  <si>
    <t>Zotu217</t>
  </si>
  <si>
    <t>Zotu35</t>
  </si>
  <si>
    <t>Zotu51</t>
  </si>
  <si>
    <t>Zotu5</t>
  </si>
  <si>
    <t>Zotu24</t>
  </si>
  <si>
    <t>Zotu300</t>
  </si>
  <si>
    <t>Zotu113</t>
  </si>
  <si>
    <t>Zotu47</t>
  </si>
  <si>
    <t>Zotu14</t>
  </si>
  <si>
    <t>Zotu62</t>
  </si>
  <si>
    <t>Zotu79</t>
  </si>
  <si>
    <t>Zotu191</t>
  </si>
  <si>
    <t>Zotu3</t>
  </si>
  <si>
    <t>Zotu279</t>
  </si>
  <si>
    <t>Zotu241</t>
  </si>
  <si>
    <t>Zotu90</t>
  </si>
  <si>
    <t>Zotu66</t>
  </si>
  <si>
    <t>Zotu196</t>
  </si>
  <si>
    <t>Zotu330</t>
  </si>
  <si>
    <t>Zotu199</t>
  </si>
  <si>
    <t>Zotu110</t>
  </si>
  <si>
    <t>Zotu158</t>
  </si>
  <si>
    <t>Zotu222</t>
  </si>
  <si>
    <t>Zotu46</t>
  </si>
  <si>
    <t>Zotu195</t>
  </si>
  <si>
    <t>Zotu38</t>
  </si>
  <si>
    <t>Zotu65</t>
  </si>
  <si>
    <t>Zotu204</t>
  </si>
  <si>
    <t>Zotu325</t>
  </si>
  <si>
    <t>Zotu103</t>
  </si>
  <si>
    <t>Zotu131</t>
  </si>
  <si>
    <t>Zotu293</t>
  </si>
  <si>
    <t>Zotu42</t>
  </si>
  <si>
    <t>Zotu43</t>
  </si>
  <si>
    <t>Zotu229</t>
  </si>
  <si>
    <t>Zotu387</t>
  </si>
  <si>
    <t>Zotu150</t>
  </si>
  <si>
    <t>Zotu9</t>
  </si>
  <si>
    <t>Zotu214</t>
  </si>
  <si>
    <t>Zotu121</t>
  </si>
  <si>
    <t>Zotu125</t>
  </si>
  <si>
    <t>Zotu26</t>
  </si>
  <si>
    <t>Zotu240</t>
  </si>
  <si>
    <t>Zotu242</t>
  </si>
  <si>
    <t>Zotu135</t>
  </si>
  <si>
    <t>Zotu105</t>
  </si>
  <si>
    <t>Zotu306</t>
  </si>
  <si>
    <t>Zotu97</t>
  </si>
  <si>
    <t>Zotu192</t>
  </si>
  <si>
    <t>Zotu251</t>
  </si>
  <si>
    <t>Zotu60</t>
  </si>
  <si>
    <t>Zotu27</t>
  </si>
  <si>
    <t>Zotu144</t>
  </si>
  <si>
    <t>Zotu284</t>
  </si>
  <si>
    <t>Zotu177</t>
  </si>
  <si>
    <t>Zotu61</t>
  </si>
  <si>
    <t>Zotu371</t>
  </si>
  <si>
    <t>Zotu197</t>
  </si>
  <si>
    <t>Zotu210</t>
  </si>
  <si>
    <t>Zotu290</t>
  </si>
  <si>
    <t>Zotu281</t>
  </si>
  <si>
    <t>Zotu277</t>
  </si>
  <si>
    <t>Zotu56</t>
  </si>
  <si>
    <t>Zotu220</t>
  </si>
  <si>
    <t>Zotu260</t>
  </si>
  <si>
    <t>Zotu82</t>
  </si>
  <si>
    <t>Zotu73</t>
  </si>
  <si>
    <t>Zotu208</t>
  </si>
  <si>
    <t>Zotu70</t>
  </si>
  <si>
    <t>Zotu319</t>
  </si>
  <si>
    <t>Zotu59</t>
  </si>
  <si>
    <t>Zotu232</t>
  </si>
  <si>
    <t>Zotu266</t>
  </si>
  <si>
    <t>Zotu133</t>
  </si>
  <si>
    <t>Zotu259</t>
  </si>
  <si>
    <t>Zotu176</t>
  </si>
  <si>
    <t>Zotu298</t>
  </si>
  <si>
    <t>Zotu296</t>
  </si>
  <si>
    <t>Zotu137</t>
  </si>
  <si>
    <t>Zotu216</t>
  </si>
  <si>
    <t>Zotu106</t>
  </si>
  <si>
    <t>Zotu107</t>
  </si>
  <si>
    <t>Zotu187</t>
  </si>
  <si>
    <t>Zotu149</t>
  </si>
  <si>
    <t>Zotu252</t>
  </si>
  <si>
    <t>Zotu154</t>
  </si>
  <si>
    <t>Zotu351</t>
  </si>
  <si>
    <t>Zotu33</t>
  </si>
  <si>
    <t>Zotu104</t>
  </si>
  <si>
    <t>Zotu254</t>
  </si>
  <si>
    <t>Zotu288</t>
  </si>
  <si>
    <t>Zotu122</t>
  </si>
  <si>
    <t>Zotu395</t>
  </si>
  <si>
    <t>Zotu81</t>
  </si>
  <si>
    <t>Zotu198</t>
  </si>
  <si>
    <t>Zotu294</t>
  </si>
  <si>
    <t>Zotu123</t>
  </si>
  <si>
    <t>Zotu87</t>
  </si>
  <si>
    <t>Zotu36</t>
  </si>
  <si>
    <t>Zotu207</t>
  </si>
  <si>
    <t>Zotu405</t>
  </si>
  <si>
    <t>Zotu117</t>
  </si>
  <si>
    <t>Zotu314</t>
  </si>
  <si>
    <t>Zotu226</t>
  </si>
  <si>
    <t>Zotu267</t>
  </si>
  <si>
    <t>Zotu333</t>
  </si>
  <si>
    <t>Zotu247</t>
  </si>
  <si>
    <t>Zotu44</t>
  </si>
  <si>
    <t>Zotu86</t>
  </si>
  <si>
    <t>Zotu231</t>
  </si>
  <si>
    <t>Zotu139</t>
  </si>
  <si>
    <t>Zotu280</t>
  </si>
  <si>
    <t>Zotu126</t>
  </si>
  <si>
    <t>Zotu344</t>
  </si>
  <si>
    <t>Zotu147</t>
  </si>
  <si>
    <t>Zotu305</t>
  </si>
  <si>
    <t>Zotu275</t>
  </si>
  <si>
    <t>Zotu326</t>
  </si>
  <si>
    <t>Zotu417</t>
  </si>
  <si>
    <t>Zotu169</t>
  </si>
  <si>
    <t>Zotu263</t>
  </si>
  <si>
    <t>Zotu152</t>
  </si>
  <si>
    <t>Zotu990</t>
  </si>
  <si>
    <t>Zotu439</t>
  </si>
  <si>
    <t>Zotu174</t>
  </si>
  <si>
    <t>Zotu190</t>
  </si>
  <si>
    <t>Zotu410</t>
  </si>
  <si>
    <t>Zotu394</t>
  </si>
  <si>
    <t>Zotu185</t>
  </si>
  <si>
    <t>Zotu162</t>
  </si>
  <si>
    <t>Zotu16</t>
  </si>
  <si>
    <t>Zotu203</t>
  </si>
  <si>
    <t>Zotu317</t>
  </si>
  <si>
    <t>Zotu324</t>
  </si>
  <si>
    <t>Zotu53</t>
  </si>
  <si>
    <t>Zotu367</t>
  </si>
  <si>
    <t>Zotu143</t>
  </si>
  <si>
    <t>Zotu342</t>
  </si>
  <si>
    <t>Zotu412</t>
  </si>
  <si>
    <t>Zotu421</t>
  </si>
  <si>
    <t>Zotu341</t>
  </si>
  <si>
    <t>Zotu438</t>
  </si>
  <si>
    <t>Zotu57</t>
  </si>
  <si>
    <t>Zotu68</t>
  </si>
  <si>
    <t>Zotu134</t>
  </si>
  <si>
    <t>Zotu173</t>
  </si>
  <si>
    <t>Zotu206</t>
  </si>
  <si>
    <t>Zotu390</t>
  </si>
  <si>
    <t>Zotu403</t>
  </si>
  <si>
    <t>Zotu322</t>
  </si>
  <si>
    <t>Zotu13</t>
  </si>
  <si>
    <t>Zotu413</t>
  </si>
  <si>
    <t>Zotu238</t>
  </si>
  <si>
    <t>Zotu213</t>
  </si>
  <si>
    <t>Zotu96</t>
  </si>
  <si>
    <t>Zotu115</t>
  </si>
  <si>
    <t>Zotu54</t>
  </si>
  <si>
    <t>Zotu128</t>
  </si>
  <si>
    <t>Zotu89</t>
  </si>
  <si>
    <t>Zotu132</t>
  </si>
  <si>
    <t>Zotu478</t>
  </si>
  <si>
    <t>Zotu181</t>
  </si>
  <si>
    <t>Zotu94</t>
  </si>
  <si>
    <t>Zotu153</t>
  </si>
  <si>
    <t>Zotu88</t>
  </si>
  <si>
    <t>Zotu182</t>
  </si>
  <si>
    <t>Zotu420</t>
  </si>
  <si>
    <t>Zotu202</t>
  </si>
  <si>
    <t>Zotu316</t>
  </si>
  <si>
    <t>Zotu276</t>
  </si>
  <si>
    <t>Zotu299</t>
  </si>
  <si>
    <t>Zotu357</t>
  </si>
  <si>
    <t>Zotu372</t>
  </si>
  <si>
    <t>Zotu310</t>
  </si>
  <si>
    <t>Zotu445</t>
  </si>
  <si>
    <t>Zotu414</t>
  </si>
  <si>
    <t>Zotu508</t>
  </si>
  <si>
    <t>JTK_pvalue</t>
  </si>
  <si>
    <t>JTK_amplitude</t>
  </si>
  <si>
    <t>LS_adjphase</t>
  </si>
  <si>
    <t>NA</t>
  </si>
  <si>
    <t>JTK_adjphase</t>
  </si>
  <si>
    <t>NaN</t>
  </si>
  <si>
    <t>Zotu355</t>
  </si>
  <si>
    <t>Zotu289</t>
  </si>
  <si>
    <t>Zotu340</t>
  </si>
  <si>
    <t>Zotu379</t>
  </si>
  <si>
    <t>Zotu304</t>
  </si>
  <si>
    <t>Zotu234</t>
  </si>
  <si>
    <t>Zotu320</t>
  </si>
  <si>
    <t>Zotu145</t>
  </si>
  <si>
    <t>Zotu297</t>
  </si>
  <si>
    <t>Zotu362</t>
  </si>
  <si>
    <t>Zotu163</t>
  </si>
  <si>
    <t>Zotu358</t>
  </si>
  <si>
    <t>Zotu499</t>
  </si>
  <si>
    <t>Zotu188</t>
  </si>
  <si>
    <t>Zotu318</t>
  </si>
  <si>
    <t>Zotu587</t>
  </si>
  <si>
    <t>Zotu366</t>
  </si>
  <si>
    <t>Zotu311</t>
  </si>
  <si>
    <t>Zotu286</t>
  </si>
  <si>
    <t>Zotu399</t>
  </si>
  <si>
    <t>Zotu455</t>
  </si>
  <si>
    <t>Zotu532</t>
  </si>
  <si>
    <t>Zotu313</t>
  </si>
  <si>
    <t>Zotu346</t>
  </si>
  <si>
    <t>Zotu531</t>
  </si>
  <si>
    <t>Zotu378</t>
  </si>
  <si>
    <t>Zotu212</t>
  </si>
  <si>
    <t>Zotu409</t>
  </si>
  <si>
    <t>Zotu408</t>
  </si>
  <si>
    <t>Zotu407</t>
  </si>
  <si>
    <t>Zotu274</t>
  </si>
  <si>
    <t>Zotu393</t>
  </si>
  <si>
    <t>Zotu369</t>
  </si>
  <si>
    <t>Zotu361</t>
  </si>
  <si>
    <t>Zotu530</t>
  </si>
  <si>
    <t>Zotu486</t>
  </si>
  <si>
    <t>Zotu553</t>
  </si>
  <si>
    <t>Zotu250</t>
  </si>
  <si>
    <t>Zotu374</t>
  </si>
  <si>
    <t>Zotu458</t>
  </si>
  <si>
    <t>Zotu331</t>
  </si>
  <si>
    <t>Zotu923</t>
  </si>
  <si>
    <t>Zotu218</t>
  </si>
  <si>
    <t>Zotu389</t>
  </si>
  <si>
    <t>Zotu411</t>
  </si>
  <si>
    <t>Zotu363</t>
  </si>
  <si>
    <t>Zotu404</t>
  </si>
  <si>
    <t>Zotu211</t>
  </si>
  <si>
    <t>Zotu332</t>
  </si>
  <si>
    <t>Zotu338</t>
  </si>
  <si>
    <t>Zotu381</t>
  </si>
  <si>
    <t>Zotu415</t>
  </si>
  <si>
    <t>Zotu456</t>
  </si>
  <si>
    <t>Zotu359</t>
  </si>
  <si>
    <t>Zotu349</t>
  </si>
  <si>
    <t>Zotu435</t>
  </si>
  <si>
    <t>Zotu364</t>
  </si>
  <si>
    <t>Zotu69</t>
  </si>
  <si>
    <t>Zotu520</t>
  </si>
  <si>
    <t>Zotu223</t>
  </si>
  <si>
    <t>Zotu535</t>
  </si>
  <si>
    <t>Zotu567</t>
  </si>
  <si>
    <t>Zotu430</t>
  </si>
  <si>
    <t>Zotu529</t>
  </si>
  <si>
    <t>Zotu171</t>
  </si>
  <si>
    <t>Zotu327</t>
  </si>
  <si>
    <t>Zotu396</t>
  </si>
  <si>
    <t>Zotu507</t>
  </si>
  <si>
    <t>Zotu336</t>
  </si>
  <si>
    <t>Zotu329</t>
  </si>
  <si>
    <t>Zotu484</t>
  </si>
  <si>
    <t>Zotu451</t>
  </si>
  <si>
    <t>Zotu307</t>
  </si>
  <si>
    <t>Zotu376</t>
  </si>
  <si>
    <t>Zotu443</t>
  </si>
  <si>
    <t>Zotu578</t>
  </si>
  <si>
    <t>Zotu428</t>
  </si>
  <si>
    <t>Zotu510</t>
  </si>
  <si>
    <t>Zotu558</t>
  </si>
  <si>
    <t>Control</t>
  </si>
  <si>
    <t>Bmal1IEC-/-</t>
  </si>
  <si>
    <t>IL-10-/-BL6</t>
  </si>
  <si>
    <t>Bmal1IEC-/-xIL-10-/-BL6</t>
  </si>
  <si>
    <t>Supplemental Tabel 3. Rhythmicity (JTK_pvalue), amplitude (JTK_amplitude) and phase from JTK/LS under AD condition</t>
  </si>
  <si>
    <t>Supplemental Tabel 3. Rhythmicity (JTK_pvalue), amplitude (JTK_amplitude) and phase from JTK under RF condition</t>
  </si>
  <si>
    <t>SAD</t>
  </si>
  <si>
    <t>ADJ.P</t>
  </si>
  <si>
    <t xml:space="preserve">     Baseline</t>
  </si>
  <si>
    <t xml:space="preserve">     Amplitude</t>
  </si>
  <si>
    <t xml:space="preserve">     Phaseshift</t>
  </si>
  <si>
    <t>Phase corrected</t>
  </si>
  <si>
    <t>amplog2</t>
  </si>
  <si>
    <t>SIAD</t>
  </si>
  <si>
    <t>SVIAD</t>
  </si>
  <si>
    <t>~ 9.945e-145</t>
  </si>
  <si>
    <t>~ 3.629e-107</t>
  </si>
  <si>
    <t>Supplemental Tabel 3. Rhythmicity (ADJ.P), Baseline, amplitude and phase from cos-fit under AD cond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08"/>
  <sheetViews>
    <sheetView tabSelected="1" workbookViewId="0">
      <selection activeCell="S2" sqref="S2:V2"/>
    </sheetView>
  </sheetViews>
  <sheetFormatPr defaultRowHeight="15" x14ac:dyDescent="0.25"/>
  <sheetData>
    <row r="1" spans="1:22" x14ac:dyDescent="0.25">
      <c r="A1" s="2" t="s">
        <v>429</v>
      </c>
    </row>
    <row r="2" spans="1:22" x14ac:dyDescent="0.25">
      <c r="A2" s="3" t="s">
        <v>425</v>
      </c>
      <c r="B2" s="3"/>
      <c r="C2" s="3"/>
      <c r="D2" s="3"/>
      <c r="E2" s="2"/>
      <c r="F2" s="2"/>
      <c r="G2" s="3" t="s">
        <v>426</v>
      </c>
      <c r="H2" s="3"/>
      <c r="I2" s="3"/>
      <c r="J2" s="3"/>
      <c r="K2" s="2"/>
      <c r="L2" s="2"/>
      <c r="M2" s="3" t="s">
        <v>427</v>
      </c>
      <c r="N2" s="3"/>
      <c r="O2" s="3"/>
      <c r="P2" s="3"/>
      <c r="Q2" s="2"/>
      <c r="R2" s="2"/>
      <c r="S2" s="3" t="s">
        <v>428</v>
      </c>
      <c r="T2" s="3"/>
      <c r="U2" s="3"/>
      <c r="V2" s="3"/>
    </row>
    <row r="3" spans="1:22" x14ac:dyDescent="0.25">
      <c r="A3" t="s">
        <v>152</v>
      </c>
      <c r="B3" t="s">
        <v>340</v>
      </c>
      <c r="C3" t="s">
        <v>341</v>
      </c>
      <c r="D3" t="s">
        <v>342</v>
      </c>
      <c r="G3" t="s">
        <v>152</v>
      </c>
      <c r="H3" t="s">
        <v>340</v>
      </c>
      <c r="I3" t="s">
        <v>344</v>
      </c>
      <c r="J3" t="s">
        <v>341</v>
      </c>
      <c r="M3" t="s">
        <v>152</v>
      </c>
      <c r="N3" t="s">
        <v>340</v>
      </c>
      <c r="O3" t="s">
        <v>341</v>
      </c>
      <c r="P3" t="s">
        <v>342</v>
      </c>
      <c r="S3" t="s">
        <v>152</v>
      </c>
      <c r="T3" t="s">
        <v>340</v>
      </c>
      <c r="U3" t="s">
        <v>341</v>
      </c>
      <c r="V3" t="s">
        <v>342</v>
      </c>
    </row>
    <row r="4" spans="1:22" x14ac:dyDescent="0.25">
      <c r="A4" t="s">
        <v>153</v>
      </c>
      <c r="B4">
        <v>0.127423327850063</v>
      </c>
      <c r="C4">
        <v>0.57474727447534202</v>
      </c>
      <c r="D4">
        <v>10.254710546413699</v>
      </c>
      <c r="G4" t="s">
        <v>153</v>
      </c>
      <c r="H4">
        <v>0.86954966881837803</v>
      </c>
      <c r="I4">
        <v>8.5</v>
      </c>
      <c r="J4">
        <v>1.3447650376855</v>
      </c>
      <c r="M4" t="s">
        <v>153</v>
      </c>
      <c r="N4">
        <v>1</v>
      </c>
      <c r="O4">
        <v>0.196988448323553</v>
      </c>
      <c r="P4">
        <v>7.6977982128217404</v>
      </c>
      <c r="S4" t="s">
        <v>153</v>
      </c>
      <c r="T4">
        <v>0.56782803584132702</v>
      </c>
      <c r="U4">
        <v>0.369950415495997</v>
      </c>
      <c r="V4">
        <v>9.8869308219973497</v>
      </c>
    </row>
    <row r="5" spans="1:22" x14ac:dyDescent="0.25">
      <c r="A5" t="s">
        <v>154</v>
      </c>
      <c r="B5">
        <v>1</v>
      </c>
      <c r="C5">
        <v>0.16873960294905199</v>
      </c>
      <c r="D5">
        <v>19.858823569363899</v>
      </c>
      <c r="G5" t="s">
        <v>154</v>
      </c>
      <c r="H5">
        <v>1</v>
      </c>
      <c r="I5">
        <v>19</v>
      </c>
      <c r="J5">
        <v>0.16879462787744301</v>
      </c>
      <c r="M5" t="s">
        <v>154</v>
      </c>
      <c r="N5">
        <v>5.5845566537305602E-2</v>
      </c>
      <c r="O5">
        <v>0.70120181660256597</v>
      </c>
      <c r="P5">
        <v>21.999922635691501</v>
      </c>
      <c r="S5" t="s">
        <v>154</v>
      </c>
      <c r="T5">
        <v>1</v>
      </c>
      <c r="U5">
        <v>0.160564029572002</v>
      </c>
      <c r="V5">
        <v>17.7875346911568</v>
      </c>
    </row>
    <row r="6" spans="1:22" x14ac:dyDescent="0.25">
      <c r="A6" t="s">
        <v>155</v>
      </c>
      <c r="B6">
        <v>8.7606638037459397E-2</v>
      </c>
      <c r="C6">
        <v>0.169630667802005</v>
      </c>
      <c r="D6">
        <v>10.7721056573557</v>
      </c>
      <c r="G6" t="s">
        <v>155</v>
      </c>
      <c r="H6">
        <v>0.88574116875991504</v>
      </c>
      <c r="I6">
        <v>8.5</v>
      </c>
      <c r="J6">
        <v>0.44811382019034202</v>
      </c>
      <c r="M6" t="s">
        <v>155</v>
      </c>
      <c r="N6">
        <v>1</v>
      </c>
      <c r="O6">
        <v>5.3899670479818397E-2</v>
      </c>
      <c r="P6">
        <v>7.5453608733395399</v>
      </c>
      <c r="S6" t="s">
        <v>155</v>
      </c>
      <c r="T6">
        <v>0.69533958201134305</v>
      </c>
      <c r="U6">
        <v>0.12166088742020501</v>
      </c>
      <c r="V6">
        <v>9.8539005389714003</v>
      </c>
    </row>
    <row r="7" spans="1:22" x14ac:dyDescent="0.25">
      <c r="A7" t="s">
        <v>72</v>
      </c>
      <c r="B7">
        <v>0.201018805972424</v>
      </c>
      <c r="C7">
        <v>0.17485223878426001</v>
      </c>
      <c r="D7">
        <v>10.0860814437792</v>
      </c>
      <c r="G7" t="s">
        <v>72</v>
      </c>
      <c r="H7">
        <v>0.65488132065931504</v>
      </c>
      <c r="I7">
        <v>19</v>
      </c>
      <c r="J7">
        <v>0.101667561268988</v>
      </c>
      <c r="M7" t="s">
        <v>72</v>
      </c>
      <c r="N7">
        <v>4.9713306453668997E-2</v>
      </c>
      <c r="O7">
        <v>0.40889675038163897</v>
      </c>
      <c r="P7">
        <v>20.769125778189402</v>
      </c>
      <c r="S7" t="s">
        <v>72</v>
      </c>
      <c r="T7">
        <v>1</v>
      </c>
      <c r="U7">
        <v>4.7034768842396102E-2</v>
      </c>
      <c r="V7">
        <v>3.9109412742637799</v>
      </c>
    </row>
    <row r="8" spans="1:22" x14ac:dyDescent="0.25">
      <c r="A8" t="s">
        <v>96</v>
      </c>
      <c r="B8">
        <v>1</v>
      </c>
      <c r="C8">
        <v>1.7422000930791301E-3</v>
      </c>
      <c r="D8">
        <v>10.0951619831224</v>
      </c>
      <c r="G8" t="s">
        <v>96</v>
      </c>
      <c r="H8">
        <v>0.33032159257775801</v>
      </c>
      <c r="I8">
        <v>10</v>
      </c>
      <c r="J8">
        <v>1.42643566903356</v>
      </c>
      <c r="M8" t="s">
        <v>96</v>
      </c>
      <c r="N8">
        <v>1</v>
      </c>
      <c r="O8">
        <v>0.57654163430013505</v>
      </c>
      <c r="P8">
        <v>7.6249327223098398</v>
      </c>
      <c r="S8" t="s">
        <v>96</v>
      </c>
      <c r="T8">
        <v>1</v>
      </c>
      <c r="U8">
        <v>6.9046650801556303E-3</v>
      </c>
      <c r="V8">
        <v>10.3851851797869</v>
      </c>
    </row>
    <row r="9" spans="1:22" x14ac:dyDescent="0.25">
      <c r="A9" t="s">
        <v>156</v>
      </c>
      <c r="B9">
        <v>1</v>
      </c>
      <c r="C9">
        <v>9.5402070160889793E-2</v>
      </c>
      <c r="D9">
        <v>12.3063501151682</v>
      </c>
      <c r="G9" t="s">
        <v>156</v>
      </c>
      <c r="H9">
        <v>1</v>
      </c>
      <c r="I9">
        <v>19</v>
      </c>
      <c r="J9">
        <v>8.7472815840076296E-2</v>
      </c>
      <c r="M9" t="s">
        <v>156</v>
      </c>
      <c r="N9">
        <v>0.64183630944369396</v>
      </c>
      <c r="O9">
        <v>0.30382997178232601</v>
      </c>
      <c r="P9">
        <v>21.999922635691501</v>
      </c>
      <c r="S9" t="s">
        <v>156</v>
      </c>
      <c r="T9">
        <v>1</v>
      </c>
      <c r="U9">
        <v>8.8156932812039103E-3</v>
      </c>
      <c r="V9">
        <v>4.3160929806794703</v>
      </c>
    </row>
    <row r="10" spans="1:22" x14ac:dyDescent="0.25">
      <c r="A10" t="s">
        <v>157</v>
      </c>
      <c r="B10">
        <v>1</v>
      </c>
      <c r="C10">
        <v>0</v>
      </c>
      <c r="D10">
        <v>2.8600340022057198</v>
      </c>
      <c r="G10" t="s">
        <v>157</v>
      </c>
      <c r="H10">
        <v>1</v>
      </c>
      <c r="I10">
        <v>19</v>
      </c>
      <c r="J10">
        <v>2.1170723995716698E-3</v>
      </c>
      <c r="M10" t="s">
        <v>157</v>
      </c>
      <c r="N10">
        <v>1</v>
      </c>
      <c r="O10">
        <v>1.09062269026175E-2</v>
      </c>
      <c r="P10">
        <v>21.999922635691501</v>
      </c>
      <c r="S10" t="s">
        <v>157</v>
      </c>
      <c r="T10">
        <v>1</v>
      </c>
      <c r="U10">
        <v>0</v>
      </c>
      <c r="V10">
        <v>16.395018376966899</v>
      </c>
    </row>
    <row r="11" spans="1:22" x14ac:dyDescent="0.25">
      <c r="A11" t="s">
        <v>83</v>
      </c>
      <c r="B11">
        <v>0.48006248759126402</v>
      </c>
      <c r="C11">
        <v>0.52772452326624497</v>
      </c>
      <c r="D11">
        <v>10.1850189856469</v>
      </c>
      <c r="G11" t="s">
        <v>83</v>
      </c>
      <c r="H11">
        <v>0.44613619400179599</v>
      </c>
      <c r="I11">
        <v>10</v>
      </c>
      <c r="J11">
        <v>0.60431504140428605</v>
      </c>
      <c r="M11" t="s">
        <v>83</v>
      </c>
      <c r="N11">
        <v>1</v>
      </c>
      <c r="O11">
        <v>0.56440001230127201</v>
      </c>
      <c r="P11">
        <v>7.28962774516748</v>
      </c>
      <c r="S11" t="s">
        <v>83</v>
      </c>
      <c r="T11">
        <v>1</v>
      </c>
      <c r="U11">
        <v>2.6727572840252602E-2</v>
      </c>
      <c r="V11">
        <v>15.9600919042374</v>
      </c>
    </row>
    <row r="12" spans="1:22" x14ac:dyDescent="0.25">
      <c r="A12" t="s">
        <v>101</v>
      </c>
      <c r="B12">
        <v>1</v>
      </c>
      <c r="C12">
        <v>0.124953490195267</v>
      </c>
      <c r="D12">
        <v>17.796466112520299</v>
      </c>
      <c r="G12" t="s">
        <v>101</v>
      </c>
      <c r="H12">
        <v>0.98712094672149397</v>
      </c>
      <c r="I12">
        <v>19</v>
      </c>
      <c r="J12">
        <v>7.50288019243356E-2</v>
      </c>
      <c r="M12" t="s">
        <v>101</v>
      </c>
      <c r="N12">
        <v>0.103090425578169</v>
      </c>
      <c r="O12">
        <v>0.35544234610259401</v>
      </c>
      <c r="P12">
        <v>18.865578393794799</v>
      </c>
      <c r="S12" t="s">
        <v>101</v>
      </c>
      <c r="T12">
        <v>1</v>
      </c>
      <c r="U12">
        <v>1.4239798030367901E-2</v>
      </c>
      <c r="V12">
        <v>21.999922635691501</v>
      </c>
    </row>
    <row r="13" spans="1:22" x14ac:dyDescent="0.25">
      <c r="A13" t="s">
        <v>52</v>
      </c>
      <c r="B13">
        <v>0.44053803381808398</v>
      </c>
      <c r="C13">
        <v>0.53524621608762502</v>
      </c>
      <c r="D13">
        <v>10.868125677102601</v>
      </c>
      <c r="G13" t="s">
        <v>52</v>
      </c>
      <c r="H13">
        <v>7.5142108221673001E-4</v>
      </c>
      <c r="I13">
        <v>10</v>
      </c>
      <c r="J13">
        <v>0.83140345509556601</v>
      </c>
      <c r="M13" t="s">
        <v>52</v>
      </c>
      <c r="N13">
        <v>3.47491275248566E-2</v>
      </c>
      <c r="O13">
        <v>1.0654080554648899</v>
      </c>
      <c r="P13">
        <v>7.4124713808996798</v>
      </c>
      <c r="S13" t="s">
        <v>52</v>
      </c>
      <c r="T13">
        <v>1</v>
      </c>
      <c r="U13">
        <v>3.5724459405708502E-2</v>
      </c>
      <c r="V13">
        <v>9.5265002875917997</v>
      </c>
    </row>
    <row r="14" spans="1:22" x14ac:dyDescent="0.25">
      <c r="A14" t="s">
        <v>26</v>
      </c>
      <c r="B14">
        <v>1.3344205258247E-2</v>
      </c>
      <c r="C14">
        <v>0.72628603315503104</v>
      </c>
      <c r="D14">
        <v>21.999922635691501</v>
      </c>
      <c r="G14" t="s">
        <v>26</v>
      </c>
      <c r="H14">
        <v>0.86954966881837803</v>
      </c>
      <c r="I14">
        <v>1</v>
      </c>
      <c r="J14">
        <v>0.350672719237553</v>
      </c>
      <c r="M14" t="s">
        <v>26</v>
      </c>
      <c r="N14">
        <v>0.87740241672405195</v>
      </c>
      <c r="O14">
        <v>0.63482973992519798</v>
      </c>
      <c r="P14">
        <v>21.999922635691501</v>
      </c>
      <c r="S14" t="s">
        <v>26</v>
      </c>
      <c r="T14">
        <v>1</v>
      </c>
      <c r="U14">
        <v>6.1610765388073196E-3</v>
      </c>
      <c r="V14">
        <v>13.021158507384801</v>
      </c>
    </row>
    <row r="15" spans="1:22" x14ac:dyDescent="0.25">
      <c r="A15" t="s">
        <v>41</v>
      </c>
      <c r="B15">
        <v>3.6921839137154001E-2</v>
      </c>
      <c r="C15">
        <v>0.38458484540152699</v>
      </c>
      <c r="D15">
        <v>1.0000773643085299</v>
      </c>
      <c r="G15" t="s">
        <v>41</v>
      </c>
      <c r="H15">
        <v>1</v>
      </c>
      <c r="I15">
        <v>22</v>
      </c>
      <c r="J15">
        <v>0.179448979455515</v>
      </c>
      <c r="M15" t="s">
        <v>41</v>
      </c>
      <c r="N15">
        <v>1.2479121837062001E-2</v>
      </c>
      <c r="O15">
        <v>0.38306342189998099</v>
      </c>
      <c r="P15">
        <v>21.999922635691501</v>
      </c>
      <c r="S15" t="s">
        <v>41</v>
      </c>
      <c r="T15">
        <v>1</v>
      </c>
      <c r="U15">
        <v>6.6485175578591002E-2</v>
      </c>
      <c r="V15">
        <v>18.673475749236601</v>
      </c>
    </row>
    <row r="16" spans="1:22" x14ac:dyDescent="0.25">
      <c r="A16" t="s">
        <v>158</v>
      </c>
      <c r="B16">
        <v>1</v>
      </c>
      <c r="C16">
        <v>1.0164206370556501E-2</v>
      </c>
      <c r="D16">
        <v>12.8021881717632</v>
      </c>
      <c r="G16" t="s">
        <v>158</v>
      </c>
      <c r="H16">
        <v>1</v>
      </c>
      <c r="I16">
        <v>22</v>
      </c>
      <c r="J16">
        <v>5.64134174092671E-3</v>
      </c>
      <c r="M16" t="s">
        <v>158</v>
      </c>
      <c r="N16">
        <v>1</v>
      </c>
      <c r="O16">
        <v>6.0086319535367402E-2</v>
      </c>
      <c r="P16">
        <v>21.699861319135799</v>
      </c>
      <c r="S16" t="s">
        <v>158</v>
      </c>
      <c r="T16">
        <v>1</v>
      </c>
      <c r="U16">
        <v>1.1221632589472599E-3</v>
      </c>
      <c r="V16">
        <v>11.3909105729145</v>
      </c>
    </row>
    <row r="17" spans="1:22" x14ac:dyDescent="0.25">
      <c r="A17" t="s">
        <v>159</v>
      </c>
      <c r="B17">
        <v>1</v>
      </c>
      <c r="C17">
        <v>0.16979071116887801</v>
      </c>
      <c r="D17">
        <v>15.865012694422701</v>
      </c>
      <c r="G17" t="s">
        <v>159</v>
      </c>
      <c r="H17">
        <v>1</v>
      </c>
      <c r="I17">
        <v>8.5</v>
      </c>
      <c r="J17">
        <v>8.6975584008400303E-2</v>
      </c>
      <c r="M17" t="s">
        <v>159</v>
      </c>
      <c r="N17">
        <v>1</v>
      </c>
      <c r="O17">
        <v>0.24870724150728299</v>
      </c>
      <c r="P17">
        <v>13.0190989497767</v>
      </c>
      <c r="S17" t="s">
        <v>159</v>
      </c>
      <c r="T17">
        <v>1</v>
      </c>
      <c r="U17">
        <v>7.67256508401198E-2</v>
      </c>
      <c r="V17">
        <v>13.0462897203767</v>
      </c>
    </row>
    <row r="18" spans="1:22" x14ac:dyDescent="0.25">
      <c r="A18" t="s">
        <v>160</v>
      </c>
      <c r="B18">
        <v>0.39502030709995201</v>
      </c>
      <c r="C18">
        <v>4.3995990885275699E-2</v>
      </c>
      <c r="D18">
        <v>1.0000773643085299</v>
      </c>
      <c r="G18" t="s">
        <v>160</v>
      </c>
      <c r="H18">
        <v>1</v>
      </c>
      <c r="I18" t="s">
        <v>345</v>
      </c>
      <c r="J18">
        <v>0</v>
      </c>
      <c r="M18" t="s">
        <v>160</v>
      </c>
      <c r="N18">
        <v>1</v>
      </c>
      <c r="O18">
        <v>0</v>
      </c>
      <c r="P18">
        <v>21.999943334656599</v>
      </c>
      <c r="S18" t="s">
        <v>160</v>
      </c>
      <c r="T18">
        <v>1</v>
      </c>
      <c r="U18">
        <v>0</v>
      </c>
      <c r="V18">
        <v>4.2977166363629502</v>
      </c>
    </row>
    <row r="19" spans="1:22" x14ac:dyDescent="0.25">
      <c r="A19" t="s">
        <v>161</v>
      </c>
      <c r="B19">
        <v>1</v>
      </c>
      <c r="C19">
        <v>0.15379733905607901</v>
      </c>
      <c r="D19">
        <v>21.999922635691501</v>
      </c>
      <c r="G19" t="s">
        <v>161</v>
      </c>
      <c r="H19">
        <v>1</v>
      </c>
      <c r="I19">
        <v>22</v>
      </c>
      <c r="J19">
        <v>0.15495094063607101</v>
      </c>
      <c r="M19" t="s">
        <v>161</v>
      </c>
      <c r="N19">
        <v>1</v>
      </c>
      <c r="O19">
        <v>0.14974172263250601</v>
      </c>
      <c r="P19">
        <v>16.588379904386301</v>
      </c>
      <c r="S19" t="s">
        <v>161</v>
      </c>
      <c r="T19">
        <v>1</v>
      </c>
      <c r="U19">
        <v>0</v>
      </c>
      <c r="V19">
        <v>1.0000773643085299</v>
      </c>
    </row>
    <row r="20" spans="1:22" x14ac:dyDescent="0.25">
      <c r="A20" t="s">
        <v>162</v>
      </c>
      <c r="B20">
        <v>1</v>
      </c>
      <c r="C20">
        <v>5.5359488894044196E-3</v>
      </c>
      <c r="D20">
        <v>19.0420952499076</v>
      </c>
      <c r="G20" t="s">
        <v>162</v>
      </c>
      <c r="H20">
        <v>1</v>
      </c>
      <c r="I20">
        <v>22</v>
      </c>
      <c r="J20">
        <v>8.0531917547792403E-3</v>
      </c>
      <c r="M20" t="s">
        <v>162</v>
      </c>
      <c r="N20">
        <v>1</v>
      </c>
      <c r="O20">
        <v>5.8458340521973802E-2</v>
      </c>
      <c r="P20">
        <v>18.911701836417699</v>
      </c>
      <c r="S20" t="s">
        <v>162</v>
      </c>
      <c r="T20">
        <v>1</v>
      </c>
      <c r="U20">
        <v>2.9108821393935701E-3</v>
      </c>
      <c r="V20">
        <v>16.827168356089999</v>
      </c>
    </row>
    <row r="21" spans="1:22" x14ac:dyDescent="0.25">
      <c r="A21" t="s">
        <v>106</v>
      </c>
      <c r="B21">
        <v>0.64183630944369396</v>
      </c>
      <c r="C21">
        <v>0.218460220379709</v>
      </c>
      <c r="D21">
        <v>7.53563139449557</v>
      </c>
      <c r="G21" t="s">
        <v>106</v>
      </c>
      <c r="H21">
        <v>1</v>
      </c>
      <c r="I21">
        <v>10</v>
      </c>
      <c r="J21">
        <v>0.33451709069043201</v>
      </c>
      <c r="M21" t="s">
        <v>106</v>
      </c>
      <c r="N21">
        <v>1</v>
      </c>
      <c r="O21">
        <v>0.221870322735048</v>
      </c>
      <c r="P21">
        <v>6.8493595132008496</v>
      </c>
      <c r="S21" t="s">
        <v>106</v>
      </c>
      <c r="T21">
        <v>1</v>
      </c>
      <c r="U21">
        <v>3.2596225369700201E-2</v>
      </c>
      <c r="V21">
        <v>17.3488905172639</v>
      </c>
    </row>
    <row r="22" spans="1:22" x14ac:dyDescent="0.25">
      <c r="A22" t="s">
        <v>163</v>
      </c>
      <c r="B22">
        <v>1</v>
      </c>
      <c r="C22">
        <v>2.9748342201869699E-2</v>
      </c>
      <c r="D22">
        <v>9.9795063991024993</v>
      </c>
      <c r="G22" t="s">
        <v>163</v>
      </c>
      <c r="H22">
        <v>1</v>
      </c>
      <c r="I22">
        <v>22</v>
      </c>
      <c r="J22">
        <v>1.33959824060873E-3</v>
      </c>
      <c r="M22" t="s">
        <v>163</v>
      </c>
      <c r="N22">
        <v>1</v>
      </c>
      <c r="O22">
        <v>1.44563194300681E-2</v>
      </c>
      <c r="P22">
        <v>19.111523243634299</v>
      </c>
      <c r="S22" t="s">
        <v>163</v>
      </c>
      <c r="T22">
        <v>1</v>
      </c>
      <c r="U22">
        <v>0</v>
      </c>
      <c r="V22">
        <v>10.097960404097201</v>
      </c>
    </row>
    <row r="23" spans="1:22" x14ac:dyDescent="0.25">
      <c r="A23" t="s">
        <v>60</v>
      </c>
      <c r="B23">
        <v>1</v>
      </c>
      <c r="C23">
        <v>3.7418704577547597E-2</v>
      </c>
      <c r="D23">
        <v>1.0000773643085299</v>
      </c>
      <c r="G23" t="s">
        <v>60</v>
      </c>
      <c r="H23">
        <v>3.6624864481542001E-2</v>
      </c>
      <c r="I23">
        <v>23.5</v>
      </c>
      <c r="J23">
        <v>7.5945585488357198E-2</v>
      </c>
      <c r="M23" t="s">
        <v>60</v>
      </c>
      <c r="N23">
        <v>5.0267512280903004E-3</v>
      </c>
      <c r="O23">
        <v>9.2407779296577799E-2</v>
      </c>
      <c r="P23">
        <v>1.0000773643085299</v>
      </c>
      <c r="S23" t="s">
        <v>60</v>
      </c>
      <c r="T23">
        <v>1</v>
      </c>
      <c r="U23">
        <v>6.0669408272415203E-4</v>
      </c>
      <c r="V23">
        <v>21.999922635691501</v>
      </c>
    </row>
    <row r="24" spans="1:22" x14ac:dyDescent="0.25">
      <c r="A24" t="s">
        <v>70</v>
      </c>
      <c r="B24">
        <v>0.56782803584132702</v>
      </c>
      <c r="C24">
        <v>5.4884434052346401E-2</v>
      </c>
      <c r="D24">
        <v>13.376165210242799</v>
      </c>
      <c r="G24" t="s">
        <v>70</v>
      </c>
      <c r="H24">
        <v>0.12200044263773099</v>
      </c>
      <c r="I24">
        <v>17.5</v>
      </c>
      <c r="J24">
        <v>0.23731121729368701</v>
      </c>
      <c r="M24" t="s">
        <v>70</v>
      </c>
      <c r="N24">
        <v>2.8900948358939998E-2</v>
      </c>
      <c r="O24">
        <v>0.39916190278415298</v>
      </c>
      <c r="P24">
        <v>17.775058381137502</v>
      </c>
      <c r="S24" t="s">
        <v>70</v>
      </c>
      <c r="T24">
        <v>1</v>
      </c>
      <c r="U24">
        <v>0.16130479057010899</v>
      </c>
      <c r="V24">
        <v>19.905766353831901</v>
      </c>
    </row>
    <row r="25" spans="1:22" x14ac:dyDescent="0.25">
      <c r="A25" t="s">
        <v>118</v>
      </c>
      <c r="B25">
        <v>0.50088793376228802</v>
      </c>
      <c r="C25">
        <v>1.19541117761816E-2</v>
      </c>
      <c r="D25">
        <v>18.243050293461</v>
      </c>
      <c r="G25" t="s">
        <v>118</v>
      </c>
      <c r="H25">
        <v>1</v>
      </c>
      <c r="I25">
        <v>22</v>
      </c>
      <c r="J25">
        <v>1.1791929057741899E-2</v>
      </c>
      <c r="M25" t="s">
        <v>118</v>
      </c>
      <c r="N25">
        <v>0.76726906660065697</v>
      </c>
      <c r="O25">
        <v>5.1906236938374102E-2</v>
      </c>
      <c r="P25">
        <v>18.3731671407749</v>
      </c>
      <c r="S25" t="s">
        <v>118</v>
      </c>
      <c r="T25">
        <v>1</v>
      </c>
      <c r="U25">
        <v>6.05347822123451E-3</v>
      </c>
      <c r="V25">
        <v>21.999922635691501</v>
      </c>
    </row>
    <row r="26" spans="1:22" x14ac:dyDescent="0.25">
      <c r="A26" t="s">
        <v>164</v>
      </c>
      <c r="B26">
        <v>8.5263188508705207E-2</v>
      </c>
      <c r="C26">
        <v>8.0804754699313301E-3</v>
      </c>
      <c r="D26">
        <v>21.999922635691501</v>
      </c>
      <c r="G26" t="s">
        <v>164</v>
      </c>
      <c r="H26">
        <v>1</v>
      </c>
      <c r="I26">
        <v>22</v>
      </c>
      <c r="J26">
        <v>1.79046165117457E-2</v>
      </c>
      <c r="M26" t="s">
        <v>164</v>
      </c>
      <c r="N26">
        <v>1</v>
      </c>
      <c r="O26" s="1">
        <v>8.0804980973479796E-5</v>
      </c>
      <c r="P26">
        <v>1.0000773643085299</v>
      </c>
      <c r="S26" t="s">
        <v>164</v>
      </c>
      <c r="T26">
        <v>0.91107365240654004</v>
      </c>
      <c r="U26" s="1">
        <v>7.7244344776818797E-5</v>
      </c>
      <c r="V26">
        <v>1.00007576897742</v>
      </c>
    </row>
    <row r="27" spans="1:22" x14ac:dyDescent="0.25">
      <c r="A27" t="s">
        <v>146</v>
      </c>
      <c r="B27">
        <v>0.86105660550795604</v>
      </c>
      <c r="C27">
        <v>2.9195548040648299E-2</v>
      </c>
      <c r="D27">
        <v>1.0000773643085299</v>
      </c>
      <c r="G27" t="s">
        <v>146</v>
      </c>
      <c r="H27">
        <v>0.16457665388706499</v>
      </c>
      <c r="I27">
        <v>20.5</v>
      </c>
      <c r="J27">
        <v>2.7612395000987802E-2</v>
      </c>
      <c r="M27" t="s">
        <v>146</v>
      </c>
      <c r="N27">
        <v>1</v>
      </c>
      <c r="O27">
        <v>3.6302920482426802E-2</v>
      </c>
      <c r="P27">
        <v>21.999922635691501</v>
      </c>
      <c r="S27" t="s">
        <v>146</v>
      </c>
      <c r="T27">
        <v>1</v>
      </c>
      <c r="U27">
        <v>1.6281157324897402E-2</v>
      </c>
      <c r="V27">
        <v>17.435401292811999</v>
      </c>
    </row>
    <row r="28" spans="1:22" x14ac:dyDescent="0.25">
      <c r="A28" t="s">
        <v>82</v>
      </c>
      <c r="B28">
        <v>0.45995167144440002</v>
      </c>
      <c r="C28">
        <v>4.68876377756774E-2</v>
      </c>
      <c r="D28">
        <v>13.1941245953193</v>
      </c>
      <c r="G28" t="s">
        <v>82</v>
      </c>
      <c r="H28">
        <v>0.70749774601656601</v>
      </c>
      <c r="I28">
        <v>20.5</v>
      </c>
      <c r="J28">
        <v>9.3052324274968803E-2</v>
      </c>
      <c r="M28" t="s">
        <v>82</v>
      </c>
      <c r="N28">
        <v>1</v>
      </c>
      <c r="O28">
        <v>7.2923338980674102E-3</v>
      </c>
      <c r="P28">
        <v>21.999922635691501</v>
      </c>
      <c r="S28" t="s">
        <v>82</v>
      </c>
      <c r="T28">
        <v>1</v>
      </c>
      <c r="U28">
        <v>0</v>
      </c>
      <c r="V28">
        <v>15.7590221658981</v>
      </c>
    </row>
    <row r="29" spans="1:22" x14ac:dyDescent="0.25">
      <c r="A29" t="s">
        <v>165</v>
      </c>
      <c r="B29">
        <v>1</v>
      </c>
      <c r="C29">
        <v>1.8020087049113401E-2</v>
      </c>
      <c r="D29">
        <v>19.495396303042099</v>
      </c>
      <c r="G29" t="s">
        <v>165</v>
      </c>
      <c r="H29">
        <v>1</v>
      </c>
      <c r="I29">
        <v>16</v>
      </c>
      <c r="J29">
        <v>7.7001513701557304E-3</v>
      </c>
      <c r="M29" t="s">
        <v>165</v>
      </c>
      <c r="N29">
        <v>1</v>
      </c>
      <c r="O29">
        <v>0.243425006066502</v>
      </c>
      <c r="P29">
        <v>18.233168251858299</v>
      </c>
      <c r="S29" t="s">
        <v>165</v>
      </c>
      <c r="T29">
        <v>1</v>
      </c>
      <c r="U29">
        <v>6.45390412936237E-2</v>
      </c>
      <c r="V29">
        <v>1.7037666204669599</v>
      </c>
    </row>
    <row r="30" spans="1:22" x14ac:dyDescent="0.25">
      <c r="A30" t="s">
        <v>166</v>
      </c>
      <c r="B30">
        <v>1</v>
      </c>
      <c r="C30">
        <v>7.7686965337569703E-3</v>
      </c>
      <c r="D30">
        <v>15.504954532235701</v>
      </c>
      <c r="G30" t="s">
        <v>166</v>
      </c>
      <c r="H30">
        <v>1</v>
      </c>
      <c r="I30">
        <v>16</v>
      </c>
      <c r="J30">
        <v>0.14850358785103601</v>
      </c>
      <c r="M30" t="s">
        <v>166</v>
      </c>
      <c r="N30">
        <v>1</v>
      </c>
      <c r="O30">
        <v>0.34009657119460701</v>
      </c>
      <c r="P30">
        <v>18.835550548206498</v>
      </c>
      <c r="S30" t="s">
        <v>166</v>
      </c>
      <c r="T30">
        <v>0.87740241672405195</v>
      </c>
      <c r="U30">
        <v>0.43687481893700297</v>
      </c>
      <c r="V30">
        <v>12.6530620869783</v>
      </c>
    </row>
    <row r="31" spans="1:22" x14ac:dyDescent="0.25">
      <c r="A31" t="s">
        <v>43</v>
      </c>
      <c r="B31">
        <v>4.4187169714738198E-2</v>
      </c>
      <c r="C31">
        <v>0.452323107711253</v>
      </c>
      <c r="D31">
        <v>10.0471880762439</v>
      </c>
      <c r="G31" t="s">
        <v>43</v>
      </c>
      <c r="H31">
        <v>1</v>
      </c>
      <c r="I31">
        <v>10</v>
      </c>
      <c r="J31">
        <v>0.31741258070439499</v>
      </c>
      <c r="M31" t="s">
        <v>43</v>
      </c>
      <c r="N31">
        <v>0.211091497065172</v>
      </c>
      <c r="O31">
        <v>0.44376012378704299</v>
      </c>
      <c r="P31">
        <v>9.2360733652895401</v>
      </c>
      <c r="S31" t="s">
        <v>43</v>
      </c>
      <c r="T31">
        <v>1</v>
      </c>
      <c r="U31">
        <v>9.7221312012652994E-2</v>
      </c>
      <c r="V31">
        <v>10.0597682432575</v>
      </c>
    </row>
    <row r="32" spans="1:22" x14ac:dyDescent="0.25">
      <c r="A32" t="s">
        <v>139</v>
      </c>
      <c r="B32">
        <v>1</v>
      </c>
      <c r="C32">
        <v>0.21536837388188401</v>
      </c>
      <c r="D32">
        <v>19.409628993737801</v>
      </c>
      <c r="G32" t="s">
        <v>139</v>
      </c>
      <c r="H32">
        <v>1</v>
      </c>
      <c r="I32">
        <v>16</v>
      </c>
      <c r="J32">
        <v>4.4484508332980503E-2</v>
      </c>
      <c r="M32" t="s">
        <v>139</v>
      </c>
      <c r="N32">
        <v>1</v>
      </c>
      <c r="O32">
        <v>0.133211195262388</v>
      </c>
      <c r="P32">
        <v>12.663193638029499</v>
      </c>
      <c r="S32" t="s">
        <v>139</v>
      </c>
      <c r="T32">
        <v>1</v>
      </c>
      <c r="U32">
        <v>0.107871056082938</v>
      </c>
      <c r="V32">
        <v>1.0000773643085299</v>
      </c>
    </row>
    <row r="33" spans="1:22" x14ac:dyDescent="0.25">
      <c r="A33" t="s">
        <v>95</v>
      </c>
      <c r="B33">
        <v>0.87740241672405195</v>
      </c>
      <c r="C33">
        <v>2.7714699563643301E-2</v>
      </c>
      <c r="D33">
        <v>13.265294246849001</v>
      </c>
      <c r="G33" t="s">
        <v>95</v>
      </c>
      <c r="H33">
        <v>0.16457665388706499</v>
      </c>
      <c r="I33">
        <v>19</v>
      </c>
      <c r="J33">
        <v>2.45417396095114E-2</v>
      </c>
      <c r="M33" t="s">
        <v>95</v>
      </c>
      <c r="N33">
        <v>1</v>
      </c>
      <c r="O33">
        <v>3.63166348184479E-2</v>
      </c>
      <c r="P33">
        <v>21.999926443512301</v>
      </c>
      <c r="S33" t="s">
        <v>95</v>
      </c>
      <c r="T33">
        <v>1</v>
      </c>
      <c r="U33">
        <v>4.9283475886800097E-3</v>
      </c>
      <c r="V33">
        <v>15.821154462275601</v>
      </c>
    </row>
    <row r="34" spans="1:22" x14ac:dyDescent="0.25">
      <c r="A34" t="s">
        <v>14</v>
      </c>
      <c r="B34">
        <v>2.9896965382136499E-3</v>
      </c>
      <c r="C34">
        <v>0.48014650372930001</v>
      </c>
      <c r="D34">
        <v>13.0182070020939</v>
      </c>
      <c r="G34" t="s">
        <v>14</v>
      </c>
      <c r="H34">
        <v>0.34513829064825002</v>
      </c>
      <c r="I34">
        <v>14.5</v>
      </c>
      <c r="J34">
        <v>0.14299229683575199</v>
      </c>
      <c r="M34" t="s">
        <v>14</v>
      </c>
      <c r="N34">
        <v>4.03380978899662E-3</v>
      </c>
      <c r="O34">
        <v>0.80649321173678701</v>
      </c>
      <c r="P34">
        <v>10.390391678821</v>
      </c>
      <c r="S34" t="s">
        <v>14</v>
      </c>
      <c r="T34">
        <v>0.23253371310792101</v>
      </c>
      <c r="U34">
        <v>0.51780205725873996</v>
      </c>
      <c r="V34">
        <v>9.61863974928632</v>
      </c>
    </row>
    <row r="35" spans="1:22" x14ac:dyDescent="0.25">
      <c r="A35" t="s">
        <v>108</v>
      </c>
      <c r="B35">
        <v>6.8228975196382699E-2</v>
      </c>
      <c r="C35">
        <v>4.8714921022532699E-2</v>
      </c>
      <c r="D35">
        <v>1.0000773643085299</v>
      </c>
      <c r="G35" t="s">
        <v>108</v>
      </c>
      <c r="H35">
        <v>1</v>
      </c>
      <c r="I35">
        <v>22</v>
      </c>
      <c r="J35">
        <v>5.2606509355743798E-2</v>
      </c>
      <c r="M35" t="s">
        <v>108</v>
      </c>
      <c r="N35">
        <v>1</v>
      </c>
      <c r="O35">
        <v>2.1781379113852299E-2</v>
      </c>
      <c r="P35">
        <v>17.103948259552102</v>
      </c>
      <c r="S35" t="s">
        <v>108</v>
      </c>
      <c r="T35">
        <v>1</v>
      </c>
      <c r="U35">
        <v>3.0489449151969401E-2</v>
      </c>
      <c r="V35">
        <v>21.999922635691501</v>
      </c>
    </row>
    <row r="36" spans="1:22" x14ac:dyDescent="0.25">
      <c r="A36" t="s">
        <v>346</v>
      </c>
      <c r="B36">
        <v>1</v>
      </c>
      <c r="C36">
        <v>0</v>
      </c>
      <c r="D36">
        <v>13.233721113511001</v>
      </c>
      <c r="G36" t="s">
        <v>346</v>
      </c>
      <c r="H36">
        <v>1</v>
      </c>
      <c r="I36" t="s">
        <v>345</v>
      </c>
      <c r="J36">
        <v>0</v>
      </c>
      <c r="M36" t="s">
        <v>37</v>
      </c>
      <c r="N36">
        <v>3.0743894193393202E-2</v>
      </c>
      <c r="O36">
        <v>0.44416349072905098</v>
      </c>
      <c r="P36">
        <v>7.1702079972519899</v>
      </c>
      <c r="S36" t="s">
        <v>37</v>
      </c>
      <c r="T36">
        <v>1</v>
      </c>
      <c r="U36">
        <v>9.5025464028569706E-2</v>
      </c>
      <c r="V36">
        <v>10.5479553286768</v>
      </c>
    </row>
    <row r="37" spans="1:22" x14ac:dyDescent="0.25">
      <c r="A37" t="s">
        <v>37</v>
      </c>
      <c r="B37">
        <v>3.2691582989677899E-2</v>
      </c>
      <c r="C37">
        <v>0.444440506174542</v>
      </c>
      <c r="D37">
        <v>10.049246476605401</v>
      </c>
      <c r="G37" t="s">
        <v>37</v>
      </c>
      <c r="H37">
        <v>1</v>
      </c>
      <c r="I37">
        <v>10</v>
      </c>
      <c r="J37">
        <v>0.15091877028237199</v>
      </c>
      <c r="M37" t="s">
        <v>167</v>
      </c>
      <c r="N37">
        <v>1</v>
      </c>
      <c r="O37">
        <v>2.42508669924297E-2</v>
      </c>
      <c r="P37">
        <v>10.986064453907</v>
      </c>
      <c r="S37" t="s">
        <v>167</v>
      </c>
      <c r="T37">
        <v>1</v>
      </c>
      <c r="U37">
        <v>8.7927381202128601E-3</v>
      </c>
      <c r="V37">
        <v>15.9685821457518</v>
      </c>
    </row>
    <row r="38" spans="1:22" x14ac:dyDescent="0.25">
      <c r="A38" t="s">
        <v>167</v>
      </c>
      <c r="B38">
        <v>1</v>
      </c>
      <c r="C38">
        <v>0</v>
      </c>
      <c r="D38">
        <v>15.3299548720492</v>
      </c>
      <c r="G38" t="s">
        <v>167</v>
      </c>
      <c r="H38">
        <v>1</v>
      </c>
      <c r="I38">
        <v>19</v>
      </c>
      <c r="J38">
        <v>3.1396002471857497E-2</v>
      </c>
      <c r="M38" t="s">
        <v>168</v>
      </c>
      <c r="N38">
        <v>1</v>
      </c>
      <c r="O38">
        <v>3.09097131176202E-2</v>
      </c>
      <c r="P38">
        <v>21.999922635691501</v>
      </c>
      <c r="S38" t="s">
        <v>168</v>
      </c>
      <c r="T38">
        <v>1</v>
      </c>
      <c r="U38">
        <v>0</v>
      </c>
      <c r="V38">
        <v>13.1438751988925</v>
      </c>
    </row>
    <row r="39" spans="1:22" x14ac:dyDescent="0.25">
      <c r="A39" t="s">
        <v>168</v>
      </c>
      <c r="B39">
        <v>1</v>
      </c>
      <c r="C39">
        <v>4.5962499391482697E-3</v>
      </c>
      <c r="D39">
        <v>21.999922635691501</v>
      </c>
      <c r="G39" t="s">
        <v>168</v>
      </c>
      <c r="H39">
        <v>0.85381621086563697</v>
      </c>
      <c r="I39">
        <v>22</v>
      </c>
      <c r="J39">
        <v>8.4798461979649804E-3</v>
      </c>
      <c r="M39" t="s">
        <v>169</v>
      </c>
      <c r="N39">
        <v>1</v>
      </c>
      <c r="O39">
        <v>5.0522090086667203E-3</v>
      </c>
      <c r="P39">
        <v>21.999947538120399</v>
      </c>
      <c r="S39" t="s">
        <v>169</v>
      </c>
      <c r="T39">
        <v>1</v>
      </c>
      <c r="U39">
        <v>0</v>
      </c>
      <c r="V39">
        <v>4.4662137598400298</v>
      </c>
    </row>
    <row r="40" spans="1:22" x14ac:dyDescent="0.25">
      <c r="A40" t="s">
        <v>169</v>
      </c>
      <c r="B40">
        <v>0.87740241672405195</v>
      </c>
      <c r="C40">
        <v>0.16060131478224399</v>
      </c>
      <c r="D40">
        <v>17.395691694784599</v>
      </c>
      <c r="G40" t="s">
        <v>169</v>
      </c>
      <c r="H40">
        <v>1</v>
      </c>
      <c r="I40">
        <v>22</v>
      </c>
      <c r="J40">
        <v>8.4209828111224003E-2</v>
      </c>
      <c r="M40" t="s">
        <v>170</v>
      </c>
      <c r="N40">
        <v>0.84471079429186002</v>
      </c>
      <c r="O40">
        <v>0.23341127749905899</v>
      </c>
      <c r="P40">
        <v>20.7603910459862</v>
      </c>
      <c r="S40" t="s">
        <v>170</v>
      </c>
      <c r="T40">
        <v>1</v>
      </c>
      <c r="U40">
        <v>2.31449307734504E-3</v>
      </c>
      <c r="V40">
        <v>15.9575055718834</v>
      </c>
    </row>
    <row r="41" spans="1:22" x14ac:dyDescent="0.25">
      <c r="A41" t="s">
        <v>170</v>
      </c>
      <c r="B41">
        <v>1</v>
      </c>
      <c r="C41">
        <v>2.82806720739457E-2</v>
      </c>
      <c r="D41">
        <v>19.394878349370899</v>
      </c>
      <c r="G41" t="s">
        <v>170</v>
      </c>
      <c r="H41">
        <v>0.93524731137702599</v>
      </c>
      <c r="I41">
        <v>22</v>
      </c>
      <c r="J41">
        <v>3.1937975424453001E-2</v>
      </c>
      <c r="M41" t="s">
        <v>73</v>
      </c>
      <c r="N41">
        <v>0.16473257445394601</v>
      </c>
      <c r="O41">
        <v>4.9092511447492299E-2</v>
      </c>
      <c r="P41">
        <v>21.999922635691501</v>
      </c>
      <c r="S41" t="s">
        <v>73</v>
      </c>
      <c r="T41">
        <v>2.5509798018313101E-2</v>
      </c>
      <c r="U41">
        <v>5.5542476108199998E-2</v>
      </c>
      <c r="V41">
        <v>18.5355021576399</v>
      </c>
    </row>
    <row r="42" spans="1:22" x14ac:dyDescent="0.25">
      <c r="A42" t="s">
        <v>73</v>
      </c>
      <c r="B42">
        <v>0.386307523720468</v>
      </c>
      <c r="C42">
        <v>1.73640860569838E-2</v>
      </c>
      <c r="D42">
        <v>21.999922635691501</v>
      </c>
      <c r="G42" t="s">
        <v>73</v>
      </c>
      <c r="H42">
        <v>0.20928973620403701</v>
      </c>
      <c r="I42">
        <v>20.5</v>
      </c>
      <c r="J42">
        <v>4.0075910037870102E-2</v>
      </c>
      <c r="M42" t="s">
        <v>171</v>
      </c>
      <c r="N42">
        <v>1</v>
      </c>
      <c r="O42">
        <v>0.232076482988369</v>
      </c>
      <c r="P42">
        <v>21.940345289173099</v>
      </c>
      <c r="S42" t="s">
        <v>171</v>
      </c>
      <c r="T42">
        <v>1</v>
      </c>
      <c r="U42">
        <v>0</v>
      </c>
      <c r="V42">
        <v>21.999922635691501</v>
      </c>
    </row>
    <row r="43" spans="1:22" x14ac:dyDescent="0.25">
      <c r="A43" t="s">
        <v>171</v>
      </c>
      <c r="B43">
        <v>0.94574153982753995</v>
      </c>
      <c r="C43">
        <v>7.7705104040720993E-2</v>
      </c>
      <c r="D43">
        <v>1.0000773643085299</v>
      </c>
      <c r="G43" t="s">
        <v>171</v>
      </c>
      <c r="H43">
        <v>0.31604095231448698</v>
      </c>
      <c r="I43">
        <v>23.5</v>
      </c>
      <c r="J43">
        <v>0.31076420718418701</v>
      </c>
      <c r="M43" t="s">
        <v>172</v>
      </c>
      <c r="N43">
        <v>1</v>
      </c>
      <c r="O43">
        <v>6.6876057489716603E-2</v>
      </c>
      <c r="P43">
        <v>21.999922635691501</v>
      </c>
      <c r="S43" t="s">
        <v>172</v>
      </c>
      <c r="T43">
        <v>0.66815960812834996</v>
      </c>
      <c r="U43">
        <v>1.88547689751015E-3</v>
      </c>
      <c r="V43">
        <v>16.066007904420001</v>
      </c>
    </row>
    <row r="44" spans="1:22" x14ac:dyDescent="0.25">
      <c r="A44" t="s">
        <v>172</v>
      </c>
      <c r="B44">
        <v>1</v>
      </c>
      <c r="C44">
        <v>4.1625998057335502E-2</v>
      </c>
      <c r="D44">
        <v>21.999922635691501</v>
      </c>
      <c r="G44" t="s">
        <v>172</v>
      </c>
      <c r="H44">
        <v>1</v>
      </c>
      <c r="I44">
        <v>13</v>
      </c>
      <c r="J44">
        <v>6.6978541834271196E-2</v>
      </c>
      <c r="M44" t="s">
        <v>173</v>
      </c>
      <c r="N44">
        <v>1</v>
      </c>
      <c r="O44">
        <v>0</v>
      </c>
      <c r="P44">
        <v>10.1849931485281</v>
      </c>
      <c r="S44" t="s">
        <v>173</v>
      </c>
      <c r="T44">
        <v>1</v>
      </c>
      <c r="U44">
        <v>0</v>
      </c>
      <c r="V44">
        <v>21.999950853416401</v>
      </c>
    </row>
    <row r="45" spans="1:22" x14ac:dyDescent="0.25">
      <c r="A45" t="s">
        <v>173</v>
      </c>
      <c r="B45">
        <v>1</v>
      </c>
      <c r="C45">
        <v>5.2726951207336697E-2</v>
      </c>
      <c r="D45">
        <v>21.999957169714101</v>
      </c>
      <c r="G45" t="s">
        <v>173</v>
      </c>
      <c r="H45">
        <v>1</v>
      </c>
      <c r="I45">
        <v>22</v>
      </c>
      <c r="J45">
        <v>4.1099285176184802E-2</v>
      </c>
      <c r="M45" t="s">
        <v>19</v>
      </c>
      <c r="N45">
        <v>0.56782803584132702</v>
      </c>
      <c r="O45">
        <v>6.2992230360535806E-2</v>
      </c>
      <c r="P45">
        <v>21.999922635691501</v>
      </c>
      <c r="S45" t="s">
        <v>19</v>
      </c>
      <c r="T45">
        <v>1</v>
      </c>
      <c r="U45">
        <v>8.0597886014283193E-2</v>
      </c>
      <c r="V45">
        <v>18.379279353422699</v>
      </c>
    </row>
    <row r="46" spans="1:22" x14ac:dyDescent="0.25">
      <c r="A46" t="s">
        <v>19</v>
      </c>
      <c r="B46">
        <v>6.2398230564666597E-3</v>
      </c>
      <c r="C46">
        <v>6.6063847417234603E-2</v>
      </c>
      <c r="D46">
        <v>1.0000773643085299</v>
      </c>
      <c r="G46" t="s">
        <v>19</v>
      </c>
      <c r="H46">
        <v>1</v>
      </c>
      <c r="I46">
        <v>22</v>
      </c>
      <c r="J46">
        <v>3.8828051654275803E-2</v>
      </c>
      <c r="M46" t="s">
        <v>174</v>
      </c>
      <c r="N46">
        <v>0.27458056889105598</v>
      </c>
      <c r="O46">
        <v>3.9144529845341301E-2</v>
      </c>
      <c r="P46">
        <v>21.9999557331547</v>
      </c>
      <c r="S46" t="s">
        <v>174</v>
      </c>
      <c r="T46">
        <v>1</v>
      </c>
      <c r="U46">
        <v>6.1610765388073196E-3</v>
      </c>
      <c r="V46">
        <v>11.913696621853401</v>
      </c>
    </row>
    <row r="47" spans="1:22" x14ac:dyDescent="0.25">
      <c r="A47" t="s">
        <v>174</v>
      </c>
      <c r="B47">
        <v>1</v>
      </c>
      <c r="C47">
        <v>3.3961303672838901E-2</v>
      </c>
      <c r="D47">
        <v>21.999922635691501</v>
      </c>
      <c r="G47" t="s">
        <v>174</v>
      </c>
      <c r="H47">
        <v>1</v>
      </c>
      <c r="I47">
        <v>7</v>
      </c>
      <c r="J47">
        <v>8.2159009142175696E-3</v>
      </c>
      <c r="M47" t="s">
        <v>65</v>
      </c>
      <c r="N47">
        <v>8.2748736090693994E-3</v>
      </c>
      <c r="O47">
        <v>6.9228809463341201E-2</v>
      </c>
      <c r="P47">
        <v>21.999922635691501</v>
      </c>
      <c r="S47" t="s">
        <v>65</v>
      </c>
      <c r="T47">
        <v>1</v>
      </c>
      <c r="U47">
        <v>0</v>
      </c>
      <c r="V47">
        <v>21.999922635691501</v>
      </c>
    </row>
    <row r="48" spans="1:22" x14ac:dyDescent="0.25">
      <c r="A48" t="s">
        <v>65</v>
      </c>
      <c r="B48">
        <v>1</v>
      </c>
      <c r="C48">
        <v>3.7975659708622898E-2</v>
      </c>
      <c r="D48">
        <v>1.0000773643085299</v>
      </c>
      <c r="G48" t="s">
        <v>65</v>
      </c>
      <c r="H48">
        <v>0.20928973620403701</v>
      </c>
      <c r="I48">
        <v>22</v>
      </c>
      <c r="J48">
        <v>9.0769985817838003E-2</v>
      </c>
      <c r="M48" t="s">
        <v>175</v>
      </c>
      <c r="N48">
        <v>0.48006248759126402</v>
      </c>
      <c r="O48">
        <v>0.166120134716981</v>
      </c>
      <c r="P48">
        <v>8.5716596306058594</v>
      </c>
      <c r="S48" t="s">
        <v>175</v>
      </c>
      <c r="T48">
        <v>1</v>
      </c>
      <c r="U48">
        <v>5.0339120550180701E-2</v>
      </c>
      <c r="V48">
        <v>10.0259502722396</v>
      </c>
    </row>
    <row r="49" spans="1:22" x14ac:dyDescent="0.25">
      <c r="A49" t="s">
        <v>175</v>
      </c>
      <c r="B49">
        <v>0.64183630944369396</v>
      </c>
      <c r="C49">
        <v>0.48997185215594302</v>
      </c>
      <c r="D49">
        <v>18.526575290604701</v>
      </c>
      <c r="G49" t="s">
        <v>175</v>
      </c>
      <c r="H49">
        <v>1</v>
      </c>
      <c r="I49">
        <v>4</v>
      </c>
      <c r="J49">
        <v>0.16854540986018099</v>
      </c>
      <c r="M49" t="s">
        <v>176</v>
      </c>
      <c r="N49">
        <v>9.76824838409905E-2</v>
      </c>
      <c r="O49">
        <v>5.32175800758901E-2</v>
      </c>
      <c r="P49">
        <v>21.999922635691501</v>
      </c>
      <c r="S49" t="s">
        <v>176</v>
      </c>
      <c r="T49">
        <v>1</v>
      </c>
      <c r="U49">
        <v>0</v>
      </c>
      <c r="V49">
        <v>12.499546164031401</v>
      </c>
    </row>
    <row r="50" spans="1:22" x14ac:dyDescent="0.25">
      <c r="A50" t="s">
        <v>140</v>
      </c>
      <c r="B50">
        <v>1</v>
      </c>
      <c r="C50">
        <v>0</v>
      </c>
      <c r="D50">
        <v>6.2336059461878</v>
      </c>
      <c r="G50" t="s">
        <v>140</v>
      </c>
      <c r="H50">
        <v>1</v>
      </c>
      <c r="I50" t="s">
        <v>345</v>
      </c>
      <c r="J50">
        <v>0</v>
      </c>
      <c r="M50" t="s">
        <v>177</v>
      </c>
      <c r="N50">
        <v>1</v>
      </c>
      <c r="O50">
        <v>1.87222463809287E-2</v>
      </c>
      <c r="P50">
        <v>18.4862874290889</v>
      </c>
      <c r="S50" t="s">
        <v>177</v>
      </c>
      <c r="T50">
        <v>1</v>
      </c>
      <c r="U50">
        <v>0</v>
      </c>
      <c r="V50">
        <v>6.2173050036178896</v>
      </c>
    </row>
    <row r="51" spans="1:22" x14ac:dyDescent="0.25">
      <c r="A51" t="s">
        <v>25</v>
      </c>
      <c r="B51">
        <v>1.2479121837062001E-2</v>
      </c>
      <c r="C51">
        <v>4.2770732164738298E-2</v>
      </c>
      <c r="D51">
        <v>1.0000773643085299</v>
      </c>
      <c r="G51" t="s">
        <v>25</v>
      </c>
      <c r="H51">
        <v>1</v>
      </c>
      <c r="I51">
        <v>22</v>
      </c>
      <c r="J51">
        <v>3.3319402036372701E-2</v>
      </c>
      <c r="M51" t="s">
        <v>140</v>
      </c>
      <c r="N51">
        <v>1</v>
      </c>
      <c r="O51">
        <v>5.39597777381998E-2</v>
      </c>
      <c r="P51">
        <v>19.659294180980201</v>
      </c>
      <c r="S51" t="s">
        <v>140</v>
      </c>
      <c r="T51">
        <v>1</v>
      </c>
      <c r="U51">
        <v>0</v>
      </c>
      <c r="V51">
        <v>15.8203415645778</v>
      </c>
    </row>
    <row r="52" spans="1:22" x14ac:dyDescent="0.25">
      <c r="A52" t="s">
        <v>123</v>
      </c>
      <c r="B52">
        <v>0.56782803584132702</v>
      </c>
      <c r="C52">
        <v>5.5212739311433903E-2</v>
      </c>
      <c r="D52">
        <v>21.999939955961</v>
      </c>
      <c r="G52" t="s">
        <v>123</v>
      </c>
      <c r="H52">
        <v>1</v>
      </c>
      <c r="I52">
        <v>22</v>
      </c>
      <c r="J52">
        <v>5.5332811169403598E-2</v>
      </c>
      <c r="M52" t="s">
        <v>25</v>
      </c>
      <c r="N52">
        <v>0.26815357373986998</v>
      </c>
      <c r="O52">
        <v>5.5631904963476801E-2</v>
      </c>
      <c r="P52">
        <v>21.999922635691501</v>
      </c>
      <c r="S52" t="s">
        <v>25</v>
      </c>
      <c r="T52">
        <v>1</v>
      </c>
      <c r="U52">
        <v>1.3934309869672401E-2</v>
      </c>
      <c r="V52">
        <v>21.999922635691501</v>
      </c>
    </row>
    <row r="53" spans="1:22" x14ac:dyDescent="0.25">
      <c r="A53" t="s">
        <v>178</v>
      </c>
      <c r="B53">
        <v>1</v>
      </c>
      <c r="C53">
        <v>3.0955670108649799E-2</v>
      </c>
      <c r="D53">
        <v>7.4568330944047201</v>
      </c>
      <c r="G53" t="s">
        <v>178</v>
      </c>
      <c r="H53">
        <v>1</v>
      </c>
      <c r="I53">
        <v>7</v>
      </c>
      <c r="J53">
        <v>3.3777147964727201E-2</v>
      </c>
      <c r="M53" t="s">
        <v>123</v>
      </c>
      <c r="N53">
        <v>0.14135977106484601</v>
      </c>
      <c r="O53">
        <v>0.116350087870668</v>
      </c>
      <c r="P53">
        <v>21.999922635691501</v>
      </c>
      <c r="S53" t="s">
        <v>123</v>
      </c>
      <c r="T53">
        <v>1</v>
      </c>
      <c r="U53">
        <v>2.0413828765406601E-2</v>
      </c>
      <c r="V53">
        <v>16.091013402691299</v>
      </c>
    </row>
    <row r="54" spans="1:22" x14ac:dyDescent="0.25">
      <c r="A54" t="s">
        <v>7</v>
      </c>
      <c r="B54">
        <v>9.9014098977989609E-4</v>
      </c>
      <c r="C54">
        <v>8.8261094944209195E-2</v>
      </c>
      <c r="D54">
        <v>1.0000773643085299</v>
      </c>
      <c r="G54" t="s">
        <v>7</v>
      </c>
      <c r="H54">
        <v>0.118963569908073</v>
      </c>
      <c r="I54">
        <v>1</v>
      </c>
      <c r="J54">
        <v>1.8342621079429602E-2</v>
      </c>
      <c r="M54" t="s">
        <v>178</v>
      </c>
      <c r="N54">
        <v>1</v>
      </c>
      <c r="O54">
        <v>2.2750276094093899E-2</v>
      </c>
      <c r="P54">
        <v>7.6951636989149304</v>
      </c>
      <c r="S54" t="s">
        <v>178</v>
      </c>
      <c r="T54">
        <v>1</v>
      </c>
      <c r="U54">
        <v>9.6004755655271501E-3</v>
      </c>
      <c r="V54">
        <v>21.999941299321801</v>
      </c>
    </row>
    <row r="55" spans="1:22" x14ac:dyDescent="0.25">
      <c r="A55" t="s">
        <v>179</v>
      </c>
      <c r="B55">
        <v>1</v>
      </c>
      <c r="C55">
        <v>4.2063117680882799E-2</v>
      </c>
      <c r="D55">
        <v>16.0964256996619</v>
      </c>
      <c r="G55" t="s">
        <v>179</v>
      </c>
      <c r="H55">
        <v>0.19029352851577999</v>
      </c>
      <c r="I55">
        <v>16</v>
      </c>
      <c r="J55">
        <v>0.134883102577456</v>
      </c>
      <c r="M55" t="s">
        <v>7</v>
      </c>
      <c r="N55">
        <v>1.2479121837062001E-2</v>
      </c>
      <c r="O55">
        <v>8.0437606650521701E-2</v>
      </c>
      <c r="P55">
        <v>21.999922635691501</v>
      </c>
      <c r="S55" t="s">
        <v>7</v>
      </c>
      <c r="T55">
        <v>1</v>
      </c>
      <c r="U55">
        <v>6.96913315444493E-2</v>
      </c>
      <c r="V55">
        <v>17.470791447949399</v>
      </c>
    </row>
    <row r="56" spans="1:22" x14ac:dyDescent="0.25">
      <c r="A56" t="s">
        <v>80</v>
      </c>
      <c r="B56">
        <v>6.2639573857930494E-2</v>
      </c>
      <c r="C56">
        <v>4.7714125571508302E-2</v>
      </c>
      <c r="D56">
        <v>21.999922635691501</v>
      </c>
      <c r="G56" t="s">
        <v>80</v>
      </c>
      <c r="H56">
        <v>1</v>
      </c>
      <c r="I56">
        <v>22</v>
      </c>
      <c r="J56">
        <v>4.9802270232661601E-2</v>
      </c>
      <c r="M56" t="s">
        <v>179</v>
      </c>
      <c r="N56">
        <v>1</v>
      </c>
      <c r="O56">
        <v>2.66196153124349E-2</v>
      </c>
      <c r="P56">
        <v>16.948235286244199</v>
      </c>
      <c r="S56" t="s">
        <v>179</v>
      </c>
      <c r="T56">
        <v>1</v>
      </c>
      <c r="U56">
        <v>0</v>
      </c>
      <c r="V56">
        <v>21.999922635691501</v>
      </c>
    </row>
    <row r="57" spans="1:22" x14ac:dyDescent="0.25">
      <c r="A57" t="s">
        <v>180</v>
      </c>
      <c r="B57">
        <v>0.25579992726433298</v>
      </c>
      <c r="C57">
        <v>2.0937061974087099E-2</v>
      </c>
      <c r="D57">
        <v>21.999922635691501</v>
      </c>
      <c r="G57" t="s">
        <v>180</v>
      </c>
      <c r="H57">
        <v>1</v>
      </c>
      <c r="I57">
        <v>22</v>
      </c>
      <c r="J57">
        <v>2.4128406350976399E-2</v>
      </c>
      <c r="M57" t="s">
        <v>80</v>
      </c>
      <c r="N57">
        <v>1</v>
      </c>
      <c r="O57">
        <v>6.8190666576678202E-2</v>
      </c>
      <c r="P57">
        <v>21.3574156164706</v>
      </c>
      <c r="S57" t="s">
        <v>80</v>
      </c>
      <c r="T57">
        <v>1</v>
      </c>
      <c r="U57">
        <v>7.9372264194413605E-3</v>
      </c>
      <c r="V57">
        <v>17.493253148198399</v>
      </c>
    </row>
    <row r="58" spans="1:22" x14ac:dyDescent="0.25">
      <c r="A58" t="s">
        <v>181</v>
      </c>
      <c r="B58">
        <v>1</v>
      </c>
      <c r="C58">
        <v>7.7166138766819204E-3</v>
      </c>
      <c r="D58">
        <v>21.999922635691501</v>
      </c>
      <c r="G58" t="s">
        <v>181</v>
      </c>
      <c r="H58">
        <v>0.60544856990474105</v>
      </c>
      <c r="I58">
        <v>22</v>
      </c>
      <c r="J58">
        <v>1.6097876307874001E-2</v>
      </c>
      <c r="M58" t="s">
        <v>180</v>
      </c>
      <c r="N58">
        <v>0.13423481460074099</v>
      </c>
      <c r="O58">
        <v>3.9187696062682298E-2</v>
      </c>
      <c r="P58">
        <v>21.999922635691501</v>
      </c>
      <c r="S58" t="s">
        <v>180</v>
      </c>
      <c r="T58">
        <v>1</v>
      </c>
      <c r="U58" s="1">
        <v>8.0740987809788098E-5</v>
      </c>
      <c r="V58">
        <v>19.7291093433554</v>
      </c>
    </row>
    <row r="59" spans="1:22" x14ac:dyDescent="0.25">
      <c r="A59" t="s">
        <v>182</v>
      </c>
      <c r="B59">
        <v>1</v>
      </c>
      <c r="C59">
        <v>5.9465714540936901E-3</v>
      </c>
      <c r="D59">
        <v>12.9464600520869</v>
      </c>
      <c r="G59" t="s">
        <v>182</v>
      </c>
      <c r="H59">
        <v>1</v>
      </c>
      <c r="I59">
        <v>16</v>
      </c>
      <c r="J59">
        <v>3.0618635793125199E-2</v>
      </c>
      <c r="M59" t="s">
        <v>181</v>
      </c>
      <c r="N59">
        <v>1</v>
      </c>
      <c r="O59">
        <v>2.6299864807962901E-2</v>
      </c>
      <c r="P59">
        <v>21.999922635691501</v>
      </c>
      <c r="S59" t="s">
        <v>181</v>
      </c>
      <c r="T59">
        <v>1</v>
      </c>
      <c r="U59">
        <v>0</v>
      </c>
      <c r="V59">
        <v>18.417084739281801</v>
      </c>
    </row>
    <row r="60" spans="1:22" x14ac:dyDescent="0.25">
      <c r="A60" t="s">
        <v>36</v>
      </c>
      <c r="B60">
        <v>3.0743894193393202E-2</v>
      </c>
      <c r="C60">
        <v>0.123059990640994</v>
      </c>
      <c r="D60">
        <v>21.999922635691501</v>
      </c>
      <c r="G60" t="s">
        <v>36</v>
      </c>
      <c r="H60">
        <v>0.31604095231448698</v>
      </c>
      <c r="I60">
        <v>22</v>
      </c>
      <c r="J60">
        <v>6.9626305828074594E-2</v>
      </c>
      <c r="M60" t="s">
        <v>182</v>
      </c>
      <c r="N60">
        <v>1</v>
      </c>
      <c r="O60">
        <v>3.55319743332678E-3</v>
      </c>
      <c r="P60">
        <v>21.999922635691501</v>
      </c>
      <c r="S60" t="s">
        <v>182</v>
      </c>
      <c r="T60">
        <v>1</v>
      </c>
      <c r="U60">
        <v>0</v>
      </c>
      <c r="V60">
        <v>21.9999272289648</v>
      </c>
    </row>
    <row r="61" spans="1:22" x14ac:dyDescent="0.25">
      <c r="A61" t="s">
        <v>183</v>
      </c>
      <c r="B61">
        <v>0.22706274985372299</v>
      </c>
      <c r="C61">
        <v>0.12315620524649699</v>
      </c>
      <c r="D61">
        <v>12.0563836876393</v>
      </c>
      <c r="G61" t="s">
        <v>183</v>
      </c>
      <c r="H61">
        <v>1</v>
      </c>
      <c r="I61">
        <v>10</v>
      </c>
      <c r="J61">
        <v>3.1452329537386602E-2</v>
      </c>
      <c r="M61" t="s">
        <v>36</v>
      </c>
      <c r="N61">
        <v>1</v>
      </c>
      <c r="O61">
        <v>8.4393207416089897E-2</v>
      </c>
      <c r="P61">
        <v>19.257841094665601</v>
      </c>
      <c r="S61" t="s">
        <v>36</v>
      </c>
      <c r="T61">
        <v>1.4263418250335501E-2</v>
      </c>
      <c r="U61">
        <v>3.0883257601285501E-2</v>
      </c>
      <c r="V61">
        <v>21.999922635691501</v>
      </c>
    </row>
    <row r="62" spans="1:22" x14ac:dyDescent="0.25">
      <c r="A62" t="s">
        <v>27</v>
      </c>
      <c r="B62">
        <v>1.4263418250335501E-2</v>
      </c>
      <c r="C62">
        <v>4.1278661903115799E-2</v>
      </c>
      <c r="D62">
        <v>21.999922806265499</v>
      </c>
      <c r="G62" t="s">
        <v>27</v>
      </c>
      <c r="H62">
        <v>0.53698462269102298</v>
      </c>
      <c r="I62">
        <v>19</v>
      </c>
      <c r="J62">
        <v>1.4913455125270401E-2</v>
      </c>
      <c r="M62" t="s">
        <v>183</v>
      </c>
      <c r="N62">
        <v>1</v>
      </c>
      <c r="O62">
        <v>1.7602290002245499E-2</v>
      </c>
      <c r="P62">
        <v>5.9654142648372996</v>
      </c>
      <c r="S62" t="s">
        <v>183</v>
      </c>
      <c r="T62">
        <v>1</v>
      </c>
      <c r="U62">
        <v>6.4924948708543706E-2</v>
      </c>
      <c r="V62">
        <v>9.5736684979420996</v>
      </c>
    </row>
    <row r="63" spans="1:22" x14ac:dyDescent="0.25">
      <c r="A63" t="s">
        <v>12</v>
      </c>
      <c r="B63">
        <v>2.7709273785000098E-3</v>
      </c>
      <c r="C63">
        <v>0.241568254144541</v>
      </c>
      <c r="D63">
        <v>1.0000580264363099</v>
      </c>
      <c r="G63" t="s">
        <v>12</v>
      </c>
      <c r="H63">
        <v>0.83808275291289502</v>
      </c>
      <c r="I63">
        <v>2.5</v>
      </c>
      <c r="J63">
        <v>5.7049953696254298E-2</v>
      </c>
      <c r="M63" t="s">
        <v>27</v>
      </c>
      <c r="N63">
        <v>0.44053803381808398</v>
      </c>
      <c r="O63">
        <v>3.73526247417389E-2</v>
      </c>
      <c r="P63">
        <v>17.369277447329502</v>
      </c>
      <c r="S63" t="s">
        <v>27</v>
      </c>
      <c r="T63">
        <v>1</v>
      </c>
      <c r="U63">
        <v>3.9303770292464504E-3</v>
      </c>
      <c r="V63">
        <v>7.5413371220505399</v>
      </c>
    </row>
    <row r="64" spans="1:22" x14ac:dyDescent="0.25">
      <c r="A64" t="s">
        <v>184</v>
      </c>
      <c r="B64">
        <v>0.89423803456529605</v>
      </c>
      <c r="C64">
        <v>1.4492542035594601E-2</v>
      </c>
      <c r="D64">
        <v>21.999922635691501</v>
      </c>
      <c r="G64" t="s">
        <v>184</v>
      </c>
      <c r="H64">
        <v>0.70749774601656601</v>
      </c>
      <c r="I64">
        <v>20.5</v>
      </c>
      <c r="J64">
        <v>1.7441427982496399E-2</v>
      </c>
      <c r="M64" t="s">
        <v>12</v>
      </c>
      <c r="N64">
        <v>2.1091700541788098E-2</v>
      </c>
      <c r="O64">
        <v>6.2037589890439802E-2</v>
      </c>
      <c r="P64">
        <v>1.0000773643085299</v>
      </c>
      <c r="S64" t="s">
        <v>12</v>
      </c>
      <c r="T64">
        <v>1</v>
      </c>
      <c r="U64">
        <v>0</v>
      </c>
      <c r="V64">
        <v>1.0000773643085299</v>
      </c>
    </row>
    <row r="65" spans="1:22" x14ac:dyDescent="0.25">
      <c r="A65" t="s">
        <v>185</v>
      </c>
      <c r="B65">
        <v>0.78219738796295302</v>
      </c>
      <c r="C65">
        <v>6.7645819235017104E-3</v>
      </c>
      <c r="D65">
        <v>21.9999224623906</v>
      </c>
      <c r="G65" t="s">
        <v>185</v>
      </c>
      <c r="H65">
        <v>1</v>
      </c>
      <c r="I65">
        <v>7</v>
      </c>
      <c r="J65">
        <v>8.2618874269553503E-3</v>
      </c>
      <c r="M65" t="s">
        <v>184</v>
      </c>
      <c r="N65">
        <v>1</v>
      </c>
      <c r="O65">
        <v>2.8887904264930299E-2</v>
      </c>
      <c r="P65">
        <v>18.567161521987298</v>
      </c>
      <c r="S65" t="s">
        <v>184</v>
      </c>
      <c r="T65">
        <v>1</v>
      </c>
      <c r="U65">
        <v>1.06086869756959E-2</v>
      </c>
      <c r="V65">
        <v>21.432034353681399</v>
      </c>
    </row>
    <row r="66" spans="1:22" x14ac:dyDescent="0.25">
      <c r="A66" t="s">
        <v>51</v>
      </c>
      <c r="B66">
        <v>0.94574153982753995</v>
      </c>
      <c r="C66">
        <v>0.21474325772296601</v>
      </c>
      <c r="D66">
        <v>7.4859072285988804</v>
      </c>
      <c r="G66" t="s">
        <v>51</v>
      </c>
      <c r="H66">
        <v>5.4154767396711505E-4</v>
      </c>
      <c r="I66">
        <v>8.5</v>
      </c>
      <c r="J66">
        <v>0.477724862407849</v>
      </c>
      <c r="M66" t="s">
        <v>185</v>
      </c>
      <c r="N66">
        <v>0.42180424100161901</v>
      </c>
      <c r="O66">
        <v>5.1300951235581399E-2</v>
      </c>
      <c r="P66">
        <v>21.999922635691501</v>
      </c>
      <c r="S66" t="s">
        <v>185</v>
      </c>
      <c r="T66">
        <v>1</v>
      </c>
      <c r="U66">
        <v>0</v>
      </c>
      <c r="V66">
        <v>21.999922635691501</v>
      </c>
    </row>
    <row r="67" spans="1:22" x14ac:dyDescent="0.25">
      <c r="A67" t="s">
        <v>186</v>
      </c>
      <c r="B67">
        <v>1</v>
      </c>
      <c r="C67">
        <v>1.8682630900289301E-3</v>
      </c>
      <c r="D67">
        <v>4.2671494272298203</v>
      </c>
      <c r="G67" t="s">
        <v>186</v>
      </c>
      <c r="H67">
        <v>1</v>
      </c>
      <c r="I67">
        <v>22</v>
      </c>
      <c r="J67">
        <v>2.2651992140596201E-2</v>
      </c>
      <c r="M67" t="s">
        <v>51</v>
      </c>
      <c r="N67">
        <v>0.16473257445394601</v>
      </c>
      <c r="O67">
        <v>0.26116143723034302</v>
      </c>
      <c r="P67">
        <v>7.5465012305583299</v>
      </c>
      <c r="S67" t="s">
        <v>51</v>
      </c>
      <c r="T67">
        <v>1</v>
      </c>
      <c r="U67">
        <v>2.5519466055353001E-2</v>
      </c>
      <c r="V67">
        <v>21.999922635691501</v>
      </c>
    </row>
    <row r="68" spans="1:22" x14ac:dyDescent="0.25">
      <c r="A68" t="s">
        <v>187</v>
      </c>
      <c r="B68">
        <v>1</v>
      </c>
      <c r="C68">
        <v>1.5842672278155698E-2</v>
      </c>
      <c r="D68">
        <v>1.0000773643085299</v>
      </c>
      <c r="G68" t="s">
        <v>187</v>
      </c>
      <c r="H68">
        <v>0.69393553657913298</v>
      </c>
      <c r="I68">
        <v>1</v>
      </c>
      <c r="J68">
        <v>9.4487944434482104E-3</v>
      </c>
      <c r="M68" t="s">
        <v>186</v>
      </c>
      <c r="N68">
        <v>0.201018805972424</v>
      </c>
      <c r="O68">
        <v>8.7836788802643798E-2</v>
      </c>
      <c r="P68">
        <v>21.999922635691501</v>
      </c>
      <c r="S68" t="s">
        <v>186</v>
      </c>
      <c r="T68">
        <v>1</v>
      </c>
      <c r="U68">
        <v>0</v>
      </c>
      <c r="V68">
        <v>3.0844770895435798</v>
      </c>
    </row>
    <row r="69" spans="1:22" x14ac:dyDescent="0.25">
      <c r="A69" t="s">
        <v>40</v>
      </c>
      <c r="B69">
        <v>3.5835483331005301E-2</v>
      </c>
      <c r="C69">
        <v>0.194382048308682</v>
      </c>
      <c r="D69">
        <v>9.6215093425724803</v>
      </c>
      <c r="G69" t="s">
        <v>40</v>
      </c>
      <c r="H69">
        <v>4.3591065326734797E-2</v>
      </c>
      <c r="I69">
        <v>10</v>
      </c>
      <c r="J69">
        <v>0.19664566682088699</v>
      </c>
      <c r="M69" t="s">
        <v>187</v>
      </c>
      <c r="N69">
        <v>1</v>
      </c>
      <c r="O69">
        <v>1.6894264159020199E-2</v>
      </c>
      <c r="P69">
        <v>17.8765936094476</v>
      </c>
      <c r="S69" t="s">
        <v>187</v>
      </c>
      <c r="T69">
        <v>1</v>
      </c>
      <c r="U69">
        <v>7.3787624992716896E-3</v>
      </c>
      <c r="V69">
        <v>17.130511556240702</v>
      </c>
    </row>
    <row r="70" spans="1:22" x14ac:dyDescent="0.25">
      <c r="A70" t="s">
        <v>125</v>
      </c>
      <c r="B70">
        <v>1</v>
      </c>
      <c r="C70">
        <v>1.55373937746208E-2</v>
      </c>
      <c r="D70">
        <v>21.9999185716241</v>
      </c>
      <c r="G70" t="s">
        <v>125</v>
      </c>
      <c r="H70">
        <v>1</v>
      </c>
      <c r="I70">
        <v>19</v>
      </c>
      <c r="J70">
        <v>5.48831174195199E-2</v>
      </c>
      <c r="M70" t="s">
        <v>40</v>
      </c>
      <c r="N70">
        <v>6.7003225254071899E-3</v>
      </c>
      <c r="O70">
        <v>0.23871097936121899</v>
      </c>
      <c r="P70">
        <v>7.6950820323315003</v>
      </c>
      <c r="S70" t="s">
        <v>40</v>
      </c>
      <c r="T70">
        <v>1</v>
      </c>
      <c r="U70">
        <v>1.8716189834571201E-2</v>
      </c>
      <c r="V70">
        <v>9.9538384752830105</v>
      </c>
    </row>
    <row r="71" spans="1:22" x14ac:dyDescent="0.25">
      <c r="A71" t="s">
        <v>31</v>
      </c>
      <c r="B71">
        <v>1.97803481011701E-2</v>
      </c>
      <c r="C71">
        <v>5.3608557269654397E-2</v>
      </c>
      <c r="D71">
        <v>1.0000773643085299</v>
      </c>
      <c r="G71" t="s">
        <v>31</v>
      </c>
      <c r="H71">
        <v>1</v>
      </c>
      <c r="I71">
        <v>22</v>
      </c>
      <c r="J71">
        <v>3.3751585701033898E-2</v>
      </c>
      <c r="M71" t="s">
        <v>125</v>
      </c>
      <c r="N71">
        <v>1</v>
      </c>
      <c r="O71">
        <v>0.141591791245439</v>
      </c>
      <c r="P71">
        <v>10.405285971943799</v>
      </c>
      <c r="S71" t="s">
        <v>125</v>
      </c>
      <c r="T71">
        <v>1</v>
      </c>
      <c r="U71">
        <v>0.16474739791707199</v>
      </c>
      <c r="V71">
        <v>15.9810865507605</v>
      </c>
    </row>
    <row r="72" spans="1:22" x14ac:dyDescent="0.25">
      <c r="A72" t="s">
        <v>109</v>
      </c>
      <c r="B72">
        <v>0.108758162700581</v>
      </c>
      <c r="C72">
        <v>1.4400538250973999E-2</v>
      </c>
      <c r="D72">
        <v>17.5542550870741</v>
      </c>
      <c r="G72" t="s">
        <v>109</v>
      </c>
      <c r="H72">
        <v>1</v>
      </c>
      <c r="I72">
        <v>22</v>
      </c>
      <c r="J72">
        <v>2.4151040131935399E-2</v>
      </c>
      <c r="M72" t="s">
        <v>31</v>
      </c>
      <c r="N72">
        <v>0.91107365240654004</v>
      </c>
      <c r="O72">
        <v>8.4376839661872399E-2</v>
      </c>
      <c r="P72">
        <v>1.0000773643085299</v>
      </c>
      <c r="S72" t="s">
        <v>31</v>
      </c>
      <c r="T72">
        <v>1</v>
      </c>
      <c r="U72">
        <v>7.6168902537777899E-3</v>
      </c>
      <c r="V72">
        <v>21.999922635691501</v>
      </c>
    </row>
    <row r="73" spans="1:22" x14ac:dyDescent="0.25">
      <c r="A73" t="s">
        <v>50</v>
      </c>
      <c r="B73">
        <v>0.50088793376228802</v>
      </c>
      <c r="C73">
        <v>0.192223395201949</v>
      </c>
      <c r="D73">
        <v>7.7492911076602899</v>
      </c>
      <c r="G73" t="s">
        <v>50</v>
      </c>
      <c r="H73">
        <v>4.5849923545518E-4</v>
      </c>
      <c r="I73">
        <v>8.5</v>
      </c>
      <c r="J73">
        <v>0.46006892173924102</v>
      </c>
      <c r="M73" t="s">
        <v>109</v>
      </c>
      <c r="N73">
        <v>1</v>
      </c>
      <c r="O73">
        <v>3.75897910077993E-2</v>
      </c>
      <c r="P73">
        <v>16.5725569881937</v>
      </c>
      <c r="S73" t="s">
        <v>109</v>
      </c>
      <c r="T73">
        <v>1</v>
      </c>
      <c r="U73">
        <v>4.2573011496912998E-2</v>
      </c>
      <c r="V73">
        <v>16.931781686832199</v>
      </c>
    </row>
    <row r="74" spans="1:22" x14ac:dyDescent="0.25">
      <c r="A74" t="s">
        <v>188</v>
      </c>
      <c r="B74">
        <v>0.13423481460074099</v>
      </c>
      <c r="C74">
        <v>7.8738888144408103E-2</v>
      </c>
      <c r="D74">
        <v>12.110362024818</v>
      </c>
      <c r="G74" t="s">
        <v>188</v>
      </c>
      <c r="H74">
        <v>7.2096372307958498E-2</v>
      </c>
      <c r="I74">
        <v>10</v>
      </c>
      <c r="J74">
        <v>0.25627852726276101</v>
      </c>
      <c r="M74" t="s">
        <v>50</v>
      </c>
      <c r="N74">
        <v>0.99977867084368599</v>
      </c>
      <c r="O74">
        <v>0.27980258146867298</v>
      </c>
      <c r="P74">
        <v>7.3378664846491901</v>
      </c>
      <c r="S74" t="s">
        <v>50</v>
      </c>
      <c r="T74">
        <v>1</v>
      </c>
      <c r="U74">
        <v>2.4062074078046902E-2</v>
      </c>
      <c r="V74">
        <v>21.999922635691501</v>
      </c>
    </row>
    <row r="75" spans="1:22" x14ac:dyDescent="0.25">
      <c r="A75" t="s">
        <v>189</v>
      </c>
      <c r="B75">
        <v>1</v>
      </c>
      <c r="C75">
        <v>3.01340099075907E-2</v>
      </c>
      <c r="D75">
        <v>7.19963177953281</v>
      </c>
      <c r="G75" t="s">
        <v>189</v>
      </c>
      <c r="H75">
        <v>1</v>
      </c>
      <c r="I75">
        <v>1</v>
      </c>
      <c r="J75">
        <v>2.7333848669315701E-2</v>
      </c>
      <c r="M75" t="s">
        <v>188</v>
      </c>
      <c r="N75">
        <v>0.29437718603753898</v>
      </c>
      <c r="O75">
        <v>8.5270211627475598E-2</v>
      </c>
      <c r="P75">
        <v>10.578201147494999</v>
      </c>
      <c r="S75" t="s">
        <v>188</v>
      </c>
      <c r="T75">
        <v>1</v>
      </c>
      <c r="U75">
        <v>6.8991210271154194E-2</v>
      </c>
      <c r="V75">
        <v>9.9567979000470501</v>
      </c>
    </row>
    <row r="76" spans="1:22" x14ac:dyDescent="0.25">
      <c r="A76" t="s">
        <v>5</v>
      </c>
      <c r="B76">
        <v>7.7219097119459498E-4</v>
      </c>
      <c r="C76">
        <v>4.8434694251595099E-2</v>
      </c>
      <c r="D76">
        <v>1.0000773643085299</v>
      </c>
      <c r="G76" t="s">
        <v>5</v>
      </c>
      <c r="H76">
        <v>0.10734151874315</v>
      </c>
      <c r="I76">
        <v>23.5</v>
      </c>
      <c r="J76">
        <v>3.5754430656959102E-2</v>
      </c>
      <c r="M76" t="s">
        <v>189</v>
      </c>
      <c r="N76">
        <v>1</v>
      </c>
      <c r="O76">
        <v>6.1014777609123098E-2</v>
      </c>
      <c r="P76">
        <v>11.582284738612501</v>
      </c>
      <c r="S76" t="s">
        <v>189</v>
      </c>
      <c r="T76">
        <v>1</v>
      </c>
      <c r="U76">
        <v>1.2366643529180101E-2</v>
      </c>
      <c r="V76">
        <v>10.1314266389151</v>
      </c>
    </row>
    <row r="77" spans="1:22" x14ac:dyDescent="0.25">
      <c r="A77" t="s">
        <v>28</v>
      </c>
      <c r="B77">
        <v>1.6276261699641002E-2</v>
      </c>
      <c r="C77">
        <v>9.6043518895462796E-2</v>
      </c>
      <c r="D77">
        <v>13.036383662504701</v>
      </c>
      <c r="G77" t="s">
        <v>28</v>
      </c>
      <c r="H77">
        <v>1</v>
      </c>
      <c r="I77">
        <v>10</v>
      </c>
      <c r="J77">
        <v>5.6715314351397698E-2</v>
      </c>
      <c r="M77" t="s">
        <v>5</v>
      </c>
      <c r="N77">
        <v>2.3952316827956399E-2</v>
      </c>
      <c r="O77">
        <v>6.1318681497075297E-2</v>
      </c>
      <c r="P77">
        <v>21.999922635691501</v>
      </c>
      <c r="S77" t="s">
        <v>5</v>
      </c>
      <c r="T77">
        <v>1</v>
      </c>
      <c r="U77">
        <v>2.4107936139991199E-2</v>
      </c>
      <c r="V77">
        <v>13.324038911245401</v>
      </c>
    </row>
    <row r="78" spans="1:22" x14ac:dyDescent="0.25">
      <c r="A78" t="s">
        <v>74</v>
      </c>
      <c r="B78">
        <v>0.81298157278147198</v>
      </c>
      <c r="C78">
        <v>2.1416589266175901E-2</v>
      </c>
      <c r="D78">
        <v>1.0000773643085299</v>
      </c>
      <c r="G78" t="s">
        <v>74</v>
      </c>
      <c r="H78">
        <v>1</v>
      </c>
      <c r="I78">
        <v>22</v>
      </c>
      <c r="J78">
        <v>2.03359496155169E-2</v>
      </c>
      <c r="M78" t="s">
        <v>190</v>
      </c>
      <c r="N78">
        <v>1</v>
      </c>
      <c r="O78">
        <v>1.3610640225865601E-2</v>
      </c>
      <c r="P78">
        <v>18.897079393141802</v>
      </c>
      <c r="S78" t="s">
        <v>190</v>
      </c>
      <c r="T78">
        <v>1</v>
      </c>
      <c r="U78">
        <v>0</v>
      </c>
      <c r="V78">
        <v>10.000000840306001</v>
      </c>
    </row>
    <row r="79" spans="1:22" x14ac:dyDescent="0.25">
      <c r="A79" t="s">
        <v>120</v>
      </c>
      <c r="B79">
        <v>1</v>
      </c>
      <c r="C79">
        <v>5.1278662522731598E-3</v>
      </c>
      <c r="D79">
        <v>11.386505157687401</v>
      </c>
      <c r="G79" t="s">
        <v>120</v>
      </c>
      <c r="H79">
        <v>0.70749774601656601</v>
      </c>
      <c r="I79">
        <v>20.5</v>
      </c>
      <c r="J79">
        <v>1.90574392136184E-2</v>
      </c>
      <c r="M79" t="s">
        <v>191</v>
      </c>
      <c r="N79">
        <v>1</v>
      </c>
      <c r="O79">
        <v>0</v>
      </c>
      <c r="P79">
        <v>13.4790627286658</v>
      </c>
      <c r="S79" t="s">
        <v>191</v>
      </c>
      <c r="T79">
        <v>1</v>
      </c>
      <c r="U79">
        <v>0</v>
      </c>
      <c r="V79">
        <v>10.000013446281899</v>
      </c>
    </row>
    <row r="80" spans="1:22" x14ac:dyDescent="0.25">
      <c r="A80" t="s">
        <v>192</v>
      </c>
      <c r="B80">
        <v>1</v>
      </c>
      <c r="C80">
        <v>3.5821211058811302E-2</v>
      </c>
      <c r="D80">
        <v>21.999922635691501</v>
      </c>
      <c r="G80" t="s">
        <v>192</v>
      </c>
      <c r="H80">
        <v>1</v>
      </c>
      <c r="I80">
        <v>7</v>
      </c>
      <c r="J80">
        <v>4.6352461710239302E-3</v>
      </c>
      <c r="M80" t="s">
        <v>375</v>
      </c>
      <c r="N80">
        <v>1</v>
      </c>
      <c r="O80">
        <v>0</v>
      </c>
      <c r="P80">
        <v>21.9999307001505</v>
      </c>
      <c r="S80" t="s">
        <v>375</v>
      </c>
      <c r="T80">
        <v>1</v>
      </c>
      <c r="U80">
        <v>0</v>
      </c>
      <c r="V80">
        <v>21.999922635691501</v>
      </c>
    </row>
    <row r="81" spans="1:22" x14ac:dyDescent="0.25">
      <c r="A81" t="s">
        <v>92</v>
      </c>
      <c r="B81">
        <v>0.45995167144440002</v>
      </c>
      <c r="C81">
        <v>3.4242230656266602E-2</v>
      </c>
      <c r="D81">
        <v>15.7980916545286</v>
      </c>
      <c r="G81" t="s">
        <v>92</v>
      </c>
      <c r="H81">
        <v>1</v>
      </c>
      <c r="I81">
        <v>19</v>
      </c>
      <c r="J81">
        <v>4.0349160670081298E-2</v>
      </c>
      <c r="M81" t="s">
        <v>28</v>
      </c>
      <c r="N81">
        <v>7.8454640528833303E-2</v>
      </c>
      <c r="O81">
        <v>0.15578722451247201</v>
      </c>
      <c r="P81">
        <v>12.312646481725301</v>
      </c>
      <c r="S81" t="s">
        <v>28</v>
      </c>
      <c r="T81">
        <v>0.201018805972424</v>
      </c>
      <c r="U81">
        <v>4.75315131239466E-2</v>
      </c>
      <c r="V81">
        <v>10.9902446217401</v>
      </c>
    </row>
    <row r="82" spans="1:22" x14ac:dyDescent="0.25">
      <c r="A82" t="s">
        <v>193</v>
      </c>
      <c r="B82">
        <v>1</v>
      </c>
      <c r="C82">
        <v>1.4736311088001001E-2</v>
      </c>
      <c r="D82">
        <v>14.118072385332299</v>
      </c>
      <c r="G82" t="s">
        <v>193</v>
      </c>
      <c r="H82">
        <v>0.65488132065931504</v>
      </c>
      <c r="I82">
        <v>22</v>
      </c>
      <c r="J82">
        <v>9.4206829890980698E-2</v>
      </c>
      <c r="M82" t="s">
        <v>74</v>
      </c>
      <c r="N82">
        <v>1</v>
      </c>
      <c r="O82">
        <v>0.101648099922602</v>
      </c>
      <c r="P82">
        <v>18.346045524594</v>
      </c>
      <c r="S82" t="s">
        <v>74</v>
      </c>
      <c r="T82">
        <v>2.80293873782771E-2</v>
      </c>
      <c r="U82">
        <v>2.84114558925435E-2</v>
      </c>
      <c r="V82">
        <v>1.0000773643085299</v>
      </c>
    </row>
    <row r="83" spans="1:22" x14ac:dyDescent="0.25">
      <c r="A83" t="s">
        <v>71</v>
      </c>
      <c r="B83">
        <v>1</v>
      </c>
      <c r="C83">
        <v>0.13445482850618801</v>
      </c>
      <c r="D83">
        <v>7.0529007172983702</v>
      </c>
      <c r="G83" t="s">
        <v>71</v>
      </c>
      <c r="H83">
        <v>0.12834910521839499</v>
      </c>
      <c r="I83">
        <v>5.5</v>
      </c>
      <c r="J83">
        <v>0.25176707498302697</v>
      </c>
      <c r="M83" t="s">
        <v>120</v>
      </c>
      <c r="N83">
        <v>1</v>
      </c>
      <c r="O83">
        <v>5.9077433368552703E-3</v>
      </c>
      <c r="P83">
        <v>18.708793818180499</v>
      </c>
      <c r="S83" t="s">
        <v>120</v>
      </c>
      <c r="T83">
        <v>0.16066461714386501</v>
      </c>
      <c r="U83">
        <v>1.43277476182585E-2</v>
      </c>
      <c r="V83">
        <v>21.999932068022598</v>
      </c>
    </row>
    <row r="84" spans="1:22" x14ac:dyDescent="0.25">
      <c r="A84" t="s">
        <v>195</v>
      </c>
      <c r="B84">
        <v>1</v>
      </c>
      <c r="C84">
        <v>9.2575185059256701E-2</v>
      </c>
      <c r="D84">
        <v>18.418694889262799</v>
      </c>
      <c r="G84" t="s">
        <v>195</v>
      </c>
      <c r="H84">
        <v>1</v>
      </c>
      <c r="I84">
        <v>19</v>
      </c>
      <c r="J84">
        <v>7.0877443065813298E-2</v>
      </c>
      <c r="M84" t="s">
        <v>192</v>
      </c>
      <c r="N84">
        <v>0.96358223057189296</v>
      </c>
      <c r="O84">
        <v>4.0515214974924697E-2</v>
      </c>
      <c r="P84">
        <v>21.999922635691501</v>
      </c>
      <c r="S84" t="s">
        <v>192</v>
      </c>
      <c r="T84">
        <v>1</v>
      </c>
      <c r="U84">
        <v>9.6323225942916198E-3</v>
      </c>
      <c r="V84">
        <v>10.2451177831172</v>
      </c>
    </row>
    <row r="85" spans="1:22" x14ac:dyDescent="0.25">
      <c r="A85" t="s">
        <v>196</v>
      </c>
      <c r="B85">
        <v>0.64183630944369396</v>
      </c>
      <c r="C85">
        <v>0.11748434937308801</v>
      </c>
      <c r="D85">
        <v>17.6298207698872</v>
      </c>
      <c r="G85" t="s">
        <v>196</v>
      </c>
      <c r="H85">
        <v>1</v>
      </c>
      <c r="I85">
        <v>19</v>
      </c>
      <c r="J85">
        <v>5.88327839682036E-2</v>
      </c>
      <c r="M85" t="s">
        <v>92</v>
      </c>
      <c r="N85">
        <v>0.32272562780511399</v>
      </c>
      <c r="O85">
        <v>7.7033315121934301E-2</v>
      </c>
      <c r="P85">
        <v>14.022923595039799</v>
      </c>
      <c r="S85" t="s">
        <v>92</v>
      </c>
      <c r="T85">
        <v>1</v>
      </c>
      <c r="U85">
        <v>0</v>
      </c>
      <c r="V85">
        <v>1.0000773643085299</v>
      </c>
    </row>
    <row r="86" spans="1:22" x14ac:dyDescent="0.25">
      <c r="A86" t="s">
        <v>11</v>
      </c>
      <c r="B86">
        <v>1.7398906903036201E-3</v>
      </c>
      <c r="C86">
        <v>6.8440474851326094E-2</v>
      </c>
      <c r="D86">
        <v>1.0000773643085299</v>
      </c>
      <c r="G86" t="s">
        <v>11</v>
      </c>
      <c r="H86">
        <v>0.360505849707214</v>
      </c>
      <c r="I86">
        <v>22</v>
      </c>
      <c r="J86">
        <v>6.9504621589867199E-2</v>
      </c>
      <c r="M86" t="s">
        <v>193</v>
      </c>
      <c r="N86">
        <v>1</v>
      </c>
      <c r="O86">
        <v>3.0078125137353199E-2</v>
      </c>
      <c r="P86">
        <v>13.205786756140499</v>
      </c>
      <c r="S86" t="s">
        <v>193</v>
      </c>
      <c r="T86">
        <v>1</v>
      </c>
      <c r="U86">
        <v>0</v>
      </c>
      <c r="V86">
        <v>11.9608154810354</v>
      </c>
    </row>
    <row r="87" spans="1:22" x14ac:dyDescent="0.25">
      <c r="A87" t="s">
        <v>199</v>
      </c>
      <c r="B87">
        <v>1</v>
      </c>
      <c r="C87">
        <v>0</v>
      </c>
      <c r="D87">
        <v>12.7659780615186</v>
      </c>
      <c r="G87" t="s">
        <v>199</v>
      </c>
      <c r="H87">
        <v>1</v>
      </c>
      <c r="I87" t="s">
        <v>345</v>
      </c>
      <c r="J87">
        <v>0</v>
      </c>
      <c r="M87" t="s">
        <v>71</v>
      </c>
      <c r="N87">
        <v>4.4187169714738198E-2</v>
      </c>
      <c r="O87">
        <v>0.18753258670138001</v>
      </c>
      <c r="P87">
        <v>7.1295257323003796</v>
      </c>
      <c r="S87" t="s">
        <v>71</v>
      </c>
      <c r="T87">
        <v>1</v>
      </c>
      <c r="U87">
        <v>4.8836940429354603E-2</v>
      </c>
      <c r="V87">
        <v>8.7694777128078005</v>
      </c>
    </row>
    <row r="88" spans="1:22" x14ac:dyDescent="0.25">
      <c r="A88" t="s">
        <v>54</v>
      </c>
      <c r="B88">
        <v>7.8454640528833303E-2</v>
      </c>
      <c r="C88">
        <v>2.1023690332957101E-2</v>
      </c>
      <c r="D88">
        <v>21.999922635691501</v>
      </c>
      <c r="G88" t="s">
        <v>54</v>
      </c>
      <c r="H88">
        <v>9.5452467544575696E-3</v>
      </c>
      <c r="I88">
        <v>22</v>
      </c>
      <c r="J88">
        <v>2.7673024104173698E-2</v>
      </c>
      <c r="M88" t="s">
        <v>194</v>
      </c>
      <c r="N88">
        <v>0.12091401885262799</v>
      </c>
      <c r="O88">
        <v>3.4374678827450697E-2</v>
      </c>
      <c r="P88">
        <v>21.999922635691501</v>
      </c>
      <c r="S88" t="s">
        <v>194</v>
      </c>
      <c r="T88">
        <v>1</v>
      </c>
      <c r="U88">
        <v>0</v>
      </c>
      <c r="V88">
        <v>21.999926017574101</v>
      </c>
    </row>
    <row r="89" spans="1:22" x14ac:dyDescent="0.25">
      <c r="A89" t="s">
        <v>200</v>
      </c>
      <c r="B89">
        <v>1</v>
      </c>
      <c r="C89">
        <v>0.47298705605506702</v>
      </c>
      <c r="D89">
        <v>7.2112839852437496</v>
      </c>
      <c r="G89" t="s">
        <v>200</v>
      </c>
      <c r="H89">
        <v>1</v>
      </c>
      <c r="I89">
        <v>19</v>
      </c>
      <c r="J89">
        <v>2.8971800009644499E-2</v>
      </c>
      <c r="M89" t="s">
        <v>195</v>
      </c>
      <c r="N89">
        <v>1</v>
      </c>
      <c r="O89">
        <v>0.110236086081935</v>
      </c>
      <c r="P89">
        <v>9.2037679214000292</v>
      </c>
      <c r="S89" t="s">
        <v>195</v>
      </c>
      <c r="T89">
        <v>1</v>
      </c>
      <c r="U89">
        <v>6.4839340704759101E-3</v>
      </c>
      <c r="V89">
        <v>12.025926309485</v>
      </c>
    </row>
    <row r="90" spans="1:22" x14ac:dyDescent="0.25">
      <c r="A90" t="s">
        <v>23</v>
      </c>
      <c r="B90">
        <v>1.01808648946227E-2</v>
      </c>
      <c r="C90">
        <v>3.0404614546226699E-2</v>
      </c>
      <c r="D90">
        <v>21.999922635691501</v>
      </c>
      <c r="G90" t="s">
        <v>23</v>
      </c>
      <c r="H90">
        <v>0.20928973620403701</v>
      </c>
      <c r="I90">
        <v>22</v>
      </c>
      <c r="J90">
        <v>3.0686005391702801E-2</v>
      </c>
      <c r="M90" t="s">
        <v>196</v>
      </c>
      <c r="N90">
        <v>0.78219738796295302</v>
      </c>
      <c r="O90">
        <v>0.15678108695828299</v>
      </c>
      <c r="P90">
        <v>12.287228317966299</v>
      </c>
      <c r="S90" t="s">
        <v>196</v>
      </c>
      <c r="T90">
        <v>1</v>
      </c>
      <c r="U90">
        <v>6.8758113227842602E-2</v>
      </c>
      <c r="V90">
        <v>10.023172664308399</v>
      </c>
    </row>
    <row r="91" spans="1:22" x14ac:dyDescent="0.25">
      <c r="A91" t="s">
        <v>20</v>
      </c>
      <c r="B91">
        <v>6.94603613769705E-3</v>
      </c>
      <c r="C91">
        <v>2.0480265336586399E-2</v>
      </c>
      <c r="D91">
        <v>2.10796264365591</v>
      </c>
      <c r="G91" t="s">
        <v>20</v>
      </c>
      <c r="H91">
        <v>1</v>
      </c>
      <c r="I91">
        <v>22</v>
      </c>
      <c r="J91">
        <v>1.83236045032098E-2</v>
      </c>
      <c r="M91" t="s">
        <v>197</v>
      </c>
      <c r="N91">
        <v>0.57975820284726298</v>
      </c>
      <c r="O91">
        <v>9.5508513065982195E-2</v>
      </c>
      <c r="P91">
        <v>21.999939450142499</v>
      </c>
      <c r="S91" t="s">
        <v>197</v>
      </c>
      <c r="T91">
        <v>1</v>
      </c>
      <c r="U91">
        <v>0</v>
      </c>
      <c r="V91">
        <v>5.7948945260686697</v>
      </c>
    </row>
    <row r="92" spans="1:22" x14ac:dyDescent="0.25">
      <c r="A92" t="s">
        <v>115</v>
      </c>
      <c r="B92">
        <v>1</v>
      </c>
      <c r="C92">
        <v>1.43493859696463E-2</v>
      </c>
      <c r="D92">
        <v>21.999922635691501</v>
      </c>
      <c r="G92" t="s">
        <v>115</v>
      </c>
      <c r="H92">
        <v>1</v>
      </c>
      <c r="I92">
        <v>7</v>
      </c>
      <c r="J92">
        <v>7.0838183613438303E-3</v>
      </c>
      <c r="M92" t="s">
        <v>11</v>
      </c>
      <c r="N92">
        <v>1.2479121837062001E-2</v>
      </c>
      <c r="O92">
        <v>5.1829375668695998E-2</v>
      </c>
      <c r="P92">
        <v>18.123808715231899</v>
      </c>
      <c r="S92" t="s">
        <v>11</v>
      </c>
      <c r="T92">
        <v>1</v>
      </c>
      <c r="U92">
        <v>3.5304859059771897E-2</v>
      </c>
      <c r="V92">
        <v>16.524934526736001</v>
      </c>
    </row>
    <row r="93" spans="1:22" x14ac:dyDescent="0.25">
      <c r="A93" t="s">
        <v>34</v>
      </c>
      <c r="B93">
        <v>2.7157826397614101E-2</v>
      </c>
      <c r="C93">
        <v>0.12368745191955199</v>
      </c>
      <c r="D93">
        <v>11.944877157653901</v>
      </c>
      <c r="G93" t="s">
        <v>34</v>
      </c>
      <c r="H93">
        <v>1</v>
      </c>
      <c r="I93">
        <v>10</v>
      </c>
      <c r="J93">
        <v>2.4958257323435401E-2</v>
      </c>
      <c r="M93" t="s">
        <v>198</v>
      </c>
      <c r="N93">
        <v>1</v>
      </c>
      <c r="O93">
        <v>0</v>
      </c>
      <c r="P93">
        <v>21.999921851495301</v>
      </c>
      <c r="S93" t="s">
        <v>198</v>
      </c>
      <c r="T93">
        <v>1</v>
      </c>
      <c r="U93">
        <v>0</v>
      </c>
      <c r="V93">
        <v>4.2833501050731098</v>
      </c>
    </row>
    <row r="94" spans="1:22" x14ac:dyDescent="0.25">
      <c r="A94" t="s">
        <v>135</v>
      </c>
      <c r="B94">
        <v>0.797589480372212</v>
      </c>
      <c r="C94">
        <v>2.3937159068956201E-2</v>
      </c>
      <c r="D94">
        <v>21.999922635691501</v>
      </c>
      <c r="G94" t="s">
        <v>135</v>
      </c>
      <c r="H94">
        <v>0.19029352851577999</v>
      </c>
      <c r="I94">
        <v>19</v>
      </c>
      <c r="J94">
        <v>2.5568749630234699E-2</v>
      </c>
      <c r="M94" t="s">
        <v>199</v>
      </c>
      <c r="N94">
        <v>1</v>
      </c>
      <c r="O94">
        <v>6.6763261053418593E-2</v>
      </c>
      <c r="P94">
        <v>8.6103653457706795</v>
      </c>
      <c r="S94" t="s">
        <v>199</v>
      </c>
      <c r="T94">
        <v>1</v>
      </c>
      <c r="U94">
        <v>0</v>
      </c>
      <c r="V94">
        <v>16.312096602195801</v>
      </c>
    </row>
    <row r="95" spans="1:22" x14ac:dyDescent="0.25">
      <c r="A95" t="s">
        <v>201</v>
      </c>
      <c r="B95">
        <v>1</v>
      </c>
      <c r="C95">
        <v>6.8668859558270803E-3</v>
      </c>
      <c r="D95">
        <v>21.999922635691501</v>
      </c>
      <c r="G95" t="s">
        <v>201</v>
      </c>
      <c r="H95">
        <v>1</v>
      </c>
      <c r="I95">
        <v>22</v>
      </c>
      <c r="J95">
        <v>1.6608127743158799E-2</v>
      </c>
      <c r="M95" t="s">
        <v>54</v>
      </c>
      <c r="N95">
        <v>0.23253371310792101</v>
      </c>
      <c r="O95">
        <v>2.3286132573032199E-2</v>
      </c>
      <c r="P95">
        <v>21.999922635691501</v>
      </c>
      <c r="S95" t="s">
        <v>54</v>
      </c>
      <c r="T95">
        <v>1</v>
      </c>
      <c r="U95">
        <v>9.9950455688466201E-3</v>
      </c>
      <c r="V95">
        <v>21.9999310401078</v>
      </c>
    </row>
    <row r="96" spans="1:22" x14ac:dyDescent="0.25">
      <c r="A96" t="s">
        <v>58</v>
      </c>
      <c r="B96">
        <v>1</v>
      </c>
      <c r="C96">
        <v>1.09407570480632E-2</v>
      </c>
      <c r="D96">
        <v>16.784067066919501</v>
      </c>
      <c r="G96" t="s">
        <v>58</v>
      </c>
      <c r="H96">
        <v>3.35433060893989E-2</v>
      </c>
      <c r="I96">
        <v>1</v>
      </c>
      <c r="J96">
        <v>9.1801014679952202E-3</v>
      </c>
      <c r="M96" t="s">
        <v>200</v>
      </c>
      <c r="N96">
        <v>1</v>
      </c>
      <c r="O96">
        <v>7.0000634369452697E-2</v>
      </c>
      <c r="P96">
        <v>16.079196449540799</v>
      </c>
      <c r="S96" t="s">
        <v>200</v>
      </c>
      <c r="T96">
        <v>1</v>
      </c>
      <c r="U96">
        <v>4.0262260075100399E-2</v>
      </c>
      <c r="V96">
        <v>10.2969656264122</v>
      </c>
    </row>
    <row r="97" spans="1:22" x14ac:dyDescent="0.25">
      <c r="A97" t="s">
        <v>42</v>
      </c>
      <c r="B97">
        <v>3.6921839137154001E-2</v>
      </c>
      <c r="C97">
        <v>3.9173029784157001E-2</v>
      </c>
      <c r="D97">
        <v>21.999922635691501</v>
      </c>
      <c r="G97" t="s">
        <v>42</v>
      </c>
      <c r="H97">
        <v>0.141911639331185</v>
      </c>
      <c r="I97">
        <v>20.5</v>
      </c>
      <c r="J97">
        <v>1.8249309147263901E-2</v>
      </c>
      <c r="M97" t="s">
        <v>23</v>
      </c>
      <c r="N97">
        <v>2.9896965382136499E-3</v>
      </c>
      <c r="O97">
        <v>4.6692895971944502E-2</v>
      </c>
      <c r="P97">
        <v>21.999922635691501</v>
      </c>
      <c r="S97" t="s">
        <v>23</v>
      </c>
      <c r="T97">
        <v>1</v>
      </c>
      <c r="U97">
        <v>1.02233100676387E-2</v>
      </c>
      <c r="V97">
        <v>10.740017752160799</v>
      </c>
    </row>
    <row r="98" spans="1:22" x14ac:dyDescent="0.25">
      <c r="A98" t="s">
        <v>202</v>
      </c>
      <c r="B98">
        <v>1</v>
      </c>
      <c r="C98">
        <v>0</v>
      </c>
      <c r="D98">
        <v>20.1732501003052</v>
      </c>
      <c r="G98" t="s">
        <v>202</v>
      </c>
      <c r="H98">
        <v>1</v>
      </c>
      <c r="I98">
        <v>16</v>
      </c>
      <c r="J98">
        <v>2.4002266632940701E-2</v>
      </c>
      <c r="M98" t="s">
        <v>20</v>
      </c>
      <c r="N98">
        <v>0.30132757267448801</v>
      </c>
      <c r="O98">
        <v>2.5194096880397601E-2</v>
      </c>
      <c r="P98">
        <v>19.690029673114399</v>
      </c>
      <c r="S98" t="s">
        <v>20</v>
      </c>
      <c r="T98">
        <v>1</v>
      </c>
      <c r="U98">
        <v>1.1508617533471399E-2</v>
      </c>
      <c r="V98">
        <v>21.999922635691501</v>
      </c>
    </row>
    <row r="99" spans="1:22" x14ac:dyDescent="0.25">
      <c r="A99" t="s">
        <v>64</v>
      </c>
      <c r="B99">
        <v>7.0154789534830397E-2</v>
      </c>
      <c r="C99">
        <v>0.13635394584706101</v>
      </c>
      <c r="D99">
        <v>15.500707037104601</v>
      </c>
      <c r="G99" t="s">
        <v>64</v>
      </c>
      <c r="H99">
        <v>1</v>
      </c>
      <c r="I99">
        <v>16</v>
      </c>
      <c r="J99">
        <v>0.149566206355047</v>
      </c>
      <c r="M99" t="s">
        <v>115</v>
      </c>
      <c r="N99">
        <v>1</v>
      </c>
      <c r="O99">
        <v>2.2926001675160301E-2</v>
      </c>
      <c r="P99">
        <v>1.0000773643085299</v>
      </c>
      <c r="S99" t="s">
        <v>115</v>
      </c>
      <c r="T99">
        <v>1</v>
      </c>
      <c r="U99">
        <v>4.60980800457075E-3</v>
      </c>
      <c r="V99">
        <v>10.052280263874099</v>
      </c>
    </row>
    <row r="100" spans="1:22" x14ac:dyDescent="0.25">
      <c r="A100" t="s">
        <v>347</v>
      </c>
      <c r="B100">
        <v>1</v>
      </c>
      <c r="C100">
        <v>7.7307913676447097E-3</v>
      </c>
      <c r="D100">
        <v>15.5938945650995</v>
      </c>
      <c r="G100" t="s">
        <v>347</v>
      </c>
      <c r="H100">
        <v>1</v>
      </c>
      <c r="I100">
        <v>7</v>
      </c>
      <c r="J100">
        <v>1.30462998947909E-2</v>
      </c>
      <c r="M100" t="s">
        <v>34</v>
      </c>
      <c r="N100">
        <v>1</v>
      </c>
      <c r="O100">
        <v>3.0320644024970499E-2</v>
      </c>
      <c r="P100">
        <v>6.3491309752850897</v>
      </c>
      <c r="S100" t="s">
        <v>34</v>
      </c>
      <c r="T100">
        <v>1</v>
      </c>
      <c r="U100">
        <v>0.100776377622095</v>
      </c>
      <c r="V100">
        <v>9.4713181219386904</v>
      </c>
    </row>
    <row r="101" spans="1:22" x14ac:dyDescent="0.25">
      <c r="A101" t="s">
        <v>116</v>
      </c>
      <c r="B101">
        <v>0.56782803584132702</v>
      </c>
      <c r="C101">
        <v>0.13716405333752901</v>
      </c>
      <c r="D101">
        <v>8.9723593369375507</v>
      </c>
      <c r="G101" t="s">
        <v>116</v>
      </c>
      <c r="H101">
        <v>1</v>
      </c>
      <c r="I101">
        <v>10</v>
      </c>
      <c r="J101">
        <v>9.0420288634075904E-2</v>
      </c>
      <c r="M101" t="s">
        <v>135</v>
      </c>
      <c r="N101">
        <v>0.84471079429186002</v>
      </c>
      <c r="O101">
        <v>4.4453565870565898E-2</v>
      </c>
      <c r="P101">
        <v>21.999922635691501</v>
      </c>
      <c r="S101" t="s">
        <v>135</v>
      </c>
      <c r="T101">
        <v>1</v>
      </c>
      <c r="U101">
        <v>6.05347822123451E-3</v>
      </c>
      <c r="V101">
        <v>4.1389593707789398</v>
      </c>
    </row>
    <row r="102" spans="1:22" x14ac:dyDescent="0.25">
      <c r="A102" t="s">
        <v>15</v>
      </c>
      <c r="B102">
        <v>3.4757908552423798E-3</v>
      </c>
      <c r="C102">
        <v>1.7581503714529101E-2</v>
      </c>
      <c r="D102">
        <v>21.999922635691501</v>
      </c>
      <c r="G102" t="s">
        <v>15</v>
      </c>
      <c r="H102">
        <v>0.21433491109587499</v>
      </c>
      <c r="I102">
        <v>23.5</v>
      </c>
      <c r="J102">
        <v>1.5994977598745699E-2</v>
      </c>
      <c r="M102" t="s">
        <v>56</v>
      </c>
      <c r="N102">
        <v>1.16653264345644E-2</v>
      </c>
      <c r="O102">
        <v>5.1139861704225402E-2</v>
      </c>
      <c r="P102">
        <v>21.999922635691501</v>
      </c>
      <c r="S102" t="s">
        <v>56</v>
      </c>
      <c r="T102">
        <v>1</v>
      </c>
      <c r="U102">
        <v>0</v>
      </c>
      <c r="V102">
        <v>4.3801155345484597</v>
      </c>
    </row>
    <row r="103" spans="1:22" x14ac:dyDescent="0.25">
      <c r="A103" t="s">
        <v>63</v>
      </c>
      <c r="B103">
        <v>0.35332569972943401</v>
      </c>
      <c r="C103">
        <v>5.9350664024997203E-2</v>
      </c>
      <c r="D103">
        <v>21.999922635691501</v>
      </c>
      <c r="G103" t="s">
        <v>63</v>
      </c>
      <c r="H103">
        <v>1</v>
      </c>
      <c r="I103">
        <v>22</v>
      </c>
      <c r="J103">
        <v>2.77896161128964E-2</v>
      </c>
      <c r="M103" t="s">
        <v>201</v>
      </c>
      <c r="N103">
        <v>1</v>
      </c>
      <c r="O103">
        <v>0</v>
      </c>
      <c r="P103">
        <v>10.071936754224099</v>
      </c>
      <c r="S103" t="s">
        <v>201</v>
      </c>
      <c r="T103">
        <v>1</v>
      </c>
      <c r="U103">
        <v>0</v>
      </c>
      <c r="V103">
        <v>12.8835621709254</v>
      </c>
    </row>
    <row r="104" spans="1:22" x14ac:dyDescent="0.25">
      <c r="A104" t="s">
        <v>203</v>
      </c>
      <c r="B104">
        <v>1</v>
      </c>
      <c r="C104">
        <v>6.5594322150565702E-3</v>
      </c>
      <c r="D104">
        <v>21.999922635691501</v>
      </c>
      <c r="G104" t="s">
        <v>203</v>
      </c>
      <c r="H104">
        <v>1</v>
      </c>
      <c r="I104">
        <v>1</v>
      </c>
      <c r="J104">
        <v>1.1017040434724399E-2</v>
      </c>
      <c r="M104" t="s">
        <v>42</v>
      </c>
      <c r="N104">
        <v>1</v>
      </c>
      <c r="O104">
        <v>1.51007551604614E-2</v>
      </c>
      <c r="P104">
        <v>17.073513938711798</v>
      </c>
      <c r="S104" t="s">
        <v>42</v>
      </c>
      <c r="T104">
        <v>1</v>
      </c>
      <c r="U104">
        <v>8.8938250449911594E-3</v>
      </c>
      <c r="V104">
        <v>16.124268652225599</v>
      </c>
    </row>
    <row r="105" spans="1:22" x14ac:dyDescent="0.25">
      <c r="A105" t="s">
        <v>16</v>
      </c>
      <c r="B105">
        <v>3.74524073845799E-3</v>
      </c>
      <c r="C105">
        <v>0.17566510788026199</v>
      </c>
      <c r="D105">
        <v>12.134808840661</v>
      </c>
      <c r="G105" t="s">
        <v>16</v>
      </c>
      <c r="H105">
        <v>3.2551943219687102E-2</v>
      </c>
      <c r="I105">
        <v>11.5</v>
      </c>
      <c r="J105">
        <v>0.13725177612091899</v>
      </c>
      <c r="M105" t="s">
        <v>202</v>
      </c>
      <c r="N105">
        <v>0.50088793376228802</v>
      </c>
      <c r="O105">
        <v>1.7949933217585E-2</v>
      </c>
      <c r="P105">
        <v>20.804743214572198</v>
      </c>
      <c r="S105" t="s">
        <v>202</v>
      </c>
      <c r="T105">
        <v>1</v>
      </c>
      <c r="U105">
        <v>5.4929447762929904E-3</v>
      </c>
      <c r="V105">
        <v>16.426038032192299</v>
      </c>
    </row>
    <row r="106" spans="1:22" x14ac:dyDescent="0.25">
      <c r="A106" t="s">
        <v>78</v>
      </c>
      <c r="B106">
        <v>7.63285768650621E-2</v>
      </c>
      <c r="C106">
        <v>1.8674637411681499E-2</v>
      </c>
      <c r="D106">
        <v>21.9999422098204</v>
      </c>
      <c r="G106" t="s">
        <v>78</v>
      </c>
      <c r="H106">
        <v>1</v>
      </c>
      <c r="I106">
        <v>22</v>
      </c>
      <c r="J106">
        <v>2.0132962062832001E-2</v>
      </c>
      <c r="M106" t="s">
        <v>64</v>
      </c>
      <c r="N106">
        <v>6.7003225254071899E-3</v>
      </c>
      <c r="O106">
        <v>0.208601041843334</v>
      </c>
      <c r="P106">
        <v>10.2091204972991</v>
      </c>
      <c r="S106" t="s">
        <v>64</v>
      </c>
      <c r="T106">
        <v>1</v>
      </c>
      <c r="U106">
        <v>0.21653312388416501</v>
      </c>
      <c r="V106">
        <v>9.0248113867815096</v>
      </c>
    </row>
    <row r="107" spans="1:22" x14ac:dyDescent="0.25">
      <c r="A107" t="s">
        <v>111</v>
      </c>
      <c r="B107">
        <v>1</v>
      </c>
      <c r="C107">
        <v>1.7596877983718999E-2</v>
      </c>
      <c r="D107">
        <v>7.21879130529235</v>
      </c>
      <c r="G107" t="s">
        <v>111</v>
      </c>
      <c r="H107">
        <v>0.46512877184808399</v>
      </c>
      <c r="I107">
        <v>8.5</v>
      </c>
      <c r="J107">
        <v>4.8210907329718201E-2</v>
      </c>
      <c r="M107" t="s">
        <v>116</v>
      </c>
      <c r="N107">
        <v>0.61635184673377197</v>
      </c>
      <c r="O107">
        <v>5.18261820209188E-2</v>
      </c>
      <c r="P107">
        <v>7.0315706916128198</v>
      </c>
      <c r="S107" t="s">
        <v>116</v>
      </c>
      <c r="T107">
        <v>1</v>
      </c>
      <c r="U107">
        <v>1.4380233679752301E-2</v>
      </c>
      <c r="V107">
        <v>7.5519927387992096</v>
      </c>
    </row>
    <row r="108" spans="1:22" x14ac:dyDescent="0.25">
      <c r="A108" t="s">
        <v>204</v>
      </c>
      <c r="B108">
        <v>1</v>
      </c>
      <c r="C108">
        <v>8.2081882000347897E-2</v>
      </c>
      <c r="D108">
        <v>7.0695816385252899</v>
      </c>
      <c r="G108" t="s">
        <v>204</v>
      </c>
      <c r="H108">
        <v>1</v>
      </c>
      <c r="I108">
        <v>10</v>
      </c>
      <c r="J108">
        <v>8.1488590949884407E-2</v>
      </c>
      <c r="M108" t="s">
        <v>15</v>
      </c>
      <c r="N108">
        <v>0.44053803381808398</v>
      </c>
      <c r="O108">
        <v>3.3527552882773898E-2</v>
      </c>
      <c r="P108">
        <v>21.999922635691501</v>
      </c>
      <c r="S108" t="s">
        <v>15</v>
      </c>
      <c r="T108">
        <v>1</v>
      </c>
      <c r="U108">
        <v>3.2285982976561398E-3</v>
      </c>
      <c r="V108">
        <v>17.308089706691199</v>
      </c>
    </row>
    <row r="109" spans="1:22" x14ac:dyDescent="0.25">
      <c r="A109" t="s">
        <v>10</v>
      </c>
      <c r="B109">
        <v>1.6074915281902101E-3</v>
      </c>
      <c r="C109">
        <v>0.113522295551035</v>
      </c>
      <c r="D109">
        <v>8.0240088904990508</v>
      </c>
      <c r="G109" t="s">
        <v>10</v>
      </c>
      <c r="H109">
        <v>0.37643924458221101</v>
      </c>
      <c r="I109">
        <v>13</v>
      </c>
      <c r="J109">
        <v>6.14025882019444E-2</v>
      </c>
      <c r="M109" t="s">
        <v>63</v>
      </c>
      <c r="N109">
        <v>2.2001640555611101E-3</v>
      </c>
      <c r="O109">
        <v>4.6977581581467601E-2</v>
      </c>
      <c r="P109">
        <v>21.999922635691501</v>
      </c>
      <c r="S109" t="s">
        <v>63</v>
      </c>
      <c r="T109">
        <v>1</v>
      </c>
      <c r="U109">
        <v>3.2468654113986001E-2</v>
      </c>
      <c r="V109">
        <v>21.999922635691501</v>
      </c>
    </row>
    <row r="110" spans="1:22" x14ac:dyDescent="0.25">
      <c r="A110" t="s">
        <v>61</v>
      </c>
      <c r="B110">
        <v>0.182101389629376</v>
      </c>
      <c r="C110">
        <v>6.1460747381143599E-2</v>
      </c>
      <c r="D110">
        <v>8.0906600542293301</v>
      </c>
      <c r="G110" t="s">
        <v>61</v>
      </c>
      <c r="H110">
        <v>4.1147798674131202E-2</v>
      </c>
      <c r="I110">
        <v>14.5</v>
      </c>
      <c r="J110">
        <v>5.9583266447115098E-2</v>
      </c>
      <c r="M110" t="s">
        <v>203</v>
      </c>
      <c r="N110">
        <v>0.25579992726433298</v>
      </c>
      <c r="O110">
        <v>7.3787394652682803E-2</v>
      </c>
      <c r="P110">
        <v>16.967484886779399</v>
      </c>
      <c r="S110" t="s">
        <v>203</v>
      </c>
      <c r="T110">
        <v>1</v>
      </c>
      <c r="U110">
        <v>5.0870994250174096E-3</v>
      </c>
      <c r="V110">
        <v>18.866739684841001</v>
      </c>
    </row>
    <row r="111" spans="1:22" x14ac:dyDescent="0.25">
      <c r="A111" t="s">
        <v>107</v>
      </c>
      <c r="B111">
        <v>0.50088793376228802</v>
      </c>
      <c r="C111">
        <v>8.6089813794248099E-2</v>
      </c>
      <c r="D111">
        <v>7.7510011909648302</v>
      </c>
      <c r="G111" t="s">
        <v>107</v>
      </c>
      <c r="H111">
        <v>0.96950898844715205</v>
      </c>
      <c r="I111">
        <v>8.5</v>
      </c>
      <c r="J111">
        <v>8.6540623181855805E-2</v>
      </c>
      <c r="M111" t="s">
        <v>16</v>
      </c>
      <c r="N111">
        <v>1.2479121837062001E-2</v>
      </c>
      <c r="O111">
        <v>0.108547903997191</v>
      </c>
      <c r="P111">
        <v>10.786968248451</v>
      </c>
      <c r="S111" t="s">
        <v>16</v>
      </c>
      <c r="T111">
        <v>1</v>
      </c>
      <c r="U111">
        <v>9.4037066280739906E-2</v>
      </c>
      <c r="V111">
        <v>11.781326593394899</v>
      </c>
    </row>
    <row r="112" spans="1:22" x14ac:dyDescent="0.25">
      <c r="A112" t="s">
        <v>4</v>
      </c>
      <c r="B112">
        <v>2.28461047825905E-4</v>
      </c>
      <c r="C112">
        <v>2.80484985120905E-2</v>
      </c>
      <c r="D112">
        <v>21.999922635691501</v>
      </c>
      <c r="G112" t="s">
        <v>4</v>
      </c>
      <c r="H112">
        <v>3.7422784651923598E-3</v>
      </c>
      <c r="I112">
        <v>19</v>
      </c>
      <c r="J112">
        <v>4.3179012614991602E-2</v>
      </c>
      <c r="M112" t="s">
        <v>78</v>
      </c>
      <c r="N112">
        <v>0.13423481460074099</v>
      </c>
      <c r="O112">
        <v>3.4427514730024401E-2</v>
      </c>
      <c r="P112">
        <v>9.8890155416406493</v>
      </c>
      <c r="S112" t="s">
        <v>78</v>
      </c>
      <c r="T112">
        <v>1</v>
      </c>
      <c r="U112">
        <v>7.5460835859135897E-3</v>
      </c>
      <c r="V112">
        <v>13.1622196008977</v>
      </c>
    </row>
    <row r="113" spans="1:22" x14ac:dyDescent="0.25">
      <c r="A113" t="s">
        <v>206</v>
      </c>
      <c r="B113">
        <v>1</v>
      </c>
      <c r="C113">
        <v>9.1643089451441304E-4</v>
      </c>
      <c r="D113">
        <v>1.0000773643085299</v>
      </c>
      <c r="G113" t="s">
        <v>206</v>
      </c>
      <c r="H113">
        <v>1</v>
      </c>
      <c r="I113">
        <v>13</v>
      </c>
      <c r="J113">
        <v>1.0441243736357599E-2</v>
      </c>
      <c r="M113" t="s">
        <v>111</v>
      </c>
      <c r="N113">
        <v>1</v>
      </c>
      <c r="O113">
        <v>2.2413402291808601E-2</v>
      </c>
      <c r="P113">
        <v>6.9546264235026802</v>
      </c>
      <c r="S113" t="s">
        <v>111</v>
      </c>
      <c r="T113">
        <v>1</v>
      </c>
      <c r="U113">
        <v>6.4145156299998801E-4</v>
      </c>
      <c r="V113">
        <v>21.999932795873001</v>
      </c>
    </row>
    <row r="114" spans="1:22" x14ac:dyDescent="0.25">
      <c r="A114" t="s">
        <v>134</v>
      </c>
      <c r="B114">
        <v>0.42180424100161901</v>
      </c>
      <c r="C114">
        <v>2.5902989990090101E-2</v>
      </c>
      <c r="D114">
        <v>19.800826799517299</v>
      </c>
      <c r="G114" t="s">
        <v>134</v>
      </c>
      <c r="H114">
        <v>0.28902953845933599</v>
      </c>
      <c r="I114">
        <v>22</v>
      </c>
      <c r="J114">
        <v>2.3414233628502201E-2</v>
      </c>
      <c r="M114" t="s">
        <v>204</v>
      </c>
      <c r="N114">
        <v>0.94574153982753995</v>
      </c>
      <c r="O114">
        <v>0.149470840631235</v>
      </c>
      <c r="P114">
        <v>6.48594198133235</v>
      </c>
      <c r="S114" t="s">
        <v>204</v>
      </c>
      <c r="T114">
        <v>1</v>
      </c>
      <c r="U114">
        <v>1.05917174736076E-2</v>
      </c>
      <c r="V114">
        <v>10.188045872228299</v>
      </c>
    </row>
    <row r="115" spans="1:22" x14ac:dyDescent="0.25">
      <c r="A115" t="s">
        <v>207</v>
      </c>
      <c r="B115">
        <v>1</v>
      </c>
      <c r="C115">
        <v>2.7755719004796599E-2</v>
      </c>
      <c r="D115">
        <v>21.999922635691501</v>
      </c>
      <c r="G115" t="s">
        <v>207</v>
      </c>
      <c r="H115">
        <v>1</v>
      </c>
      <c r="I115">
        <v>22</v>
      </c>
      <c r="J115">
        <v>1.4207643763706999E-2</v>
      </c>
      <c r="M115" t="s">
        <v>10</v>
      </c>
      <c r="N115">
        <v>1</v>
      </c>
      <c r="O115">
        <v>3.1200659273807201E-2</v>
      </c>
      <c r="P115">
        <v>12.5657669812352</v>
      </c>
      <c r="S115" t="s">
        <v>10</v>
      </c>
      <c r="T115">
        <v>1</v>
      </c>
      <c r="U115">
        <v>3.3351502386141499E-2</v>
      </c>
      <c r="V115">
        <v>1.0000512388060301</v>
      </c>
    </row>
    <row r="116" spans="1:22" x14ac:dyDescent="0.25">
      <c r="A116" t="s">
        <v>17</v>
      </c>
      <c r="B116">
        <v>4.3427159121563396E-3</v>
      </c>
      <c r="C116">
        <v>2.09151932826654E-2</v>
      </c>
      <c r="D116">
        <v>21.999922635691501</v>
      </c>
      <c r="G116" t="s">
        <v>17</v>
      </c>
      <c r="H116">
        <v>0.16063716761597899</v>
      </c>
      <c r="I116">
        <v>20.5</v>
      </c>
      <c r="J116">
        <v>1.8733563448184901E-2</v>
      </c>
      <c r="M116" t="s">
        <v>61</v>
      </c>
      <c r="N116">
        <v>3.9215232571250598E-2</v>
      </c>
      <c r="O116">
        <v>8.0971519469695094E-2</v>
      </c>
      <c r="P116">
        <v>7.3209621281544104</v>
      </c>
      <c r="S116" t="s">
        <v>61</v>
      </c>
      <c r="T116">
        <v>1</v>
      </c>
      <c r="U116">
        <v>1.69598536162761E-2</v>
      </c>
      <c r="V116">
        <v>12.143282366197401</v>
      </c>
    </row>
    <row r="117" spans="1:22" x14ac:dyDescent="0.25">
      <c r="A117" t="s">
        <v>59</v>
      </c>
      <c r="B117">
        <v>0.32272562780511399</v>
      </c>
      <c r="C117">
        <v>1.7144203425199199E-2</v>
      </c>
      <c r="D117">
        <v>21.9999463495387</v>
      </c>
      <c r="G117" t="s">
        <v>59</v>
      </c>
      <c r="H117">
        <v>3.35433060893989E-2</v>
      </c>
      <c r="I117">
        <v>20.5</v>
      </c>
      <c r="J117">
        <v>2.5714451103818599E-2</v>
      </c>
      <c r="M117" t="s">
        <v>107</v>
      </c>
      <c r="N117">
        <v>0.50088793376228802</v>
      </c>
      <c r="O117">
        <v>2.52731517720877E-2</v>
      </c>
      <c r="P117">
        <v>7.0904742900827999</v>
      </c>
      <c r="S117" t="s">
        <v>107</v>
      </c>
      <c r="T117">
        <v>0.124168673351346</v>
      </c>
      <c r="U117">
        <v>1.15597866085852E-2</v>
      </c>
      <c r="V117">
        <v>9.4811608722147298</v>
      </c>
    </row>
    <row r="118" spans="1:22" x14ac:dyDescent="0.25">
      <c r="A118" t="s">
        <v>21</v>
      </c>
      <c r="B118">
        <v>7.9954131342225704E-3</v>
      </c>
      <c r="C118">
        <v>3.0916018919118101E-2</v>
      </c>
      <c r="D118">
        <v>1.0000773643085299</v>
      </c>
      <c r="G118" t="s">
        <v>21</v>
      </c>
      <c r="H118">
        <v>1</v>
      </c>
      <c r="I118">
        <v>22</v>
      </c>
      <c r="J118">
        <v>1.8022467170538899E-2</v>
      </c>
      <c r="M118" t="s">
        <v>205</v>
      </c>
      <c r="N118">
        <v>1</v>
      </c>
      <c r="O118">
        <v>5.8541480015985399E-3</v>
      </c>
      <c r="P118">
        <v>17.536042974620599</v>
      </c>
      <c r="S118" t="s">
        <v>205</v>
      </c>
      <c r="T118">
        <v>1</v>
      </c>
      <c r="U118">
        <v>0</v>
      </c>
      <c r="V118">
        <v>3.87361654832424</v>
      </c>
    </row>
    <row r="119" spans="1:22" x14ac:dyDescent="0.25">
      <c r="A119" t="s">
        <v>208</v>
      </c>
      <c r="B119">
        <v>1</v>
      </c>
      <c r="C119">
        <v>4.1117992746741203E-2</v>
      </c>
      <c r="D119">
        <v>13.148483133422801</v>
      </c>
      <c r="G119" t="s">
        <v>208</v>
      </c>
      <c r="H119">
        <v>1</v>
      </c>
      <c r="I119">
        <v>10</v>
      </c>
      <c r="J119">
        <v>2.7748295090700901E-2</v>
      </c>
      <c r="M119" t="s">
        <v>18</v>
      </c>
      <c r="N119">
        <v>0.81298157278147198</v>
      </c>
      <c r="O119">
        <v>2.9723155235100499E-2</v>
      </c>
      <c r="P119">
        <v>18.485032108716901</v>
      </c>
      <c r="S119" t="s">
        <v>18</v>
      </c>
      <c r="T119">
        <v>1</v>
      </c>
      <c r="U119">
        <v>5.0192790458668604E-3</v>
      </c>
      <c r="V119">
        <v>13.2488525364656</v>
      </c>
    </row>
    <row r="120" spans="1:22" x14ac:dyDescent="0.25">
      <c r="A120" t="s">
        <v>143</v>
      </c>
      <c r="B120">
        <v>1</v>
      </c>
      <c r="C120">
        <v>7.6876147204786799E-3</v>
      </c>
      <c r="D120">
        <v>21.999922635691501</v>
      </c>
      <c r="G120" t="s">
        <v>143</v>
      </c>
      <c r="H120">
        <v>1</v>
      </c>
      <c r="I120">
        <v>22</v>
      </c>
      <c r="J120">
        <v>1.44591018952521E-2</v>
      </c>
      <c r="M120" t="s">
        <v>4</v>
      </c>
      <c r="N120">
        <v>1.97803481011701E-2</v>
      </c>
      <c r="O120">
        <v>3.7222114396688703E-2</v>
      </c>
      <c r="P120">
        <v>17.897272739824398</v>
      </c>
      <c r="S120" t="s">
        <v>4</v>
      </c>
      <c r="T120">
        <v>1</v>
      </c>
      <c r="U120">
        <v>2.5641555819299399E-2</v>
      </c>
      <c r="V120">
        <v>21.999932191168899</v>
      </c>
    </row>
    <row r="121" spans="1:22" x14ac:dyDescent="0.25">
      <c r="A121" t="s">
        <v>209</v>
      </c>
      <c r="B121">
        <v>0.81298157278147198</v>
      </c>
      <c r="C121">
        <v>8.6432808489608007E-3</v>
      </c>
      <c r="D121">
        <v>21.999922635691501</v>
      </c>
      <c r="G121" t="s">
        <v>209</v>
      </c>
      <c r="H121">
        <v>8.0315102546005407E-2</v>
      </c>
      <c r="I121">
        <v>22</v>
      </c>
      <c r="J121">
        <v>2.0297964369561699E-2</v>
      </c>
      <c r="M121" t="s">
        <v>206</v>
      </c>
      <c r="N121">
        <v>1</v>
      </c>
      <c r="O121">
        <v>0</v>
      </c>
      <c r="P121">
        <v>16.642523546170001</v>
      </c>
      <c r="S121" t="s">
        <v>206</v>
      </c>
      <c r="T121">
        <v>1</v>
      </c>
      <c r="U121">
        <v>0</v>
      </c>
      <c r="V121">
        <v>7.0626213079733002</v>
      </c>
    </row>
    <row r="122" spans="1:22" x14ac:dyDescent="0.25">
      <c r="A122" t="s">
        <v>210</v>
      </c>
      <c r="B122">
        <v>1</v>
      </c>
      <c r="C122">
        <v>3.4828070392246599E-2</v>
      </c>
      <c r="D122">
        <v>21.999922635691501</v>
      </c>
      <c r="G122" t="s">
        <v>210</v>
      </c>
      <c r="H122">
        <v>1</v>
      </c>
      <c r="I122">
        <v>16</v>
      </c>
      <c r="J122">
        <v>3.5078282248089898E-2</v>
      </c>
      <c r="M122" t="s">
        <v>134</v>
      </c>
      <c r="N122">
        <v>1</v>
      </c>
      <c r="O122">
        <v>3.1425280228132499E-2</v>
      </c>
      <c r="P122">
        <v>21.999922635691501</v>
      </c>
      <c r="S122" t="s">
        <v>134</v>
      </c>
      <c r="T122">
        <v>1</v>
      </c>
      <c r="U122">
        <v>2.93847450665564E-2</v>
      </c>
      <c r="V122">
        <v>17.643899511776802</v>
      </c>
    </row>
    <row r="123" spans="1:22" x14ac:dyDescent="0.25">
      <c r="A123" t="s">
        <v>128</v>
      </c>
      <c r="B123">
        <v>1</v>
      </c>
      <c r="C123">
        <v>1.5810022506417901E-2</v>
      </c>
      <c r="D123">
        <v>1.0000773643085299</v>
      </c>
      <c r="G123" t="s">
        <v>128</v>
      </c>
      <c r="H123">
        <v>0.39295361320644501</v>
      </c>
      <c r="I123">
        <v>22</v>
      </c>
      <c r="J123">
        <v>1.5901568969727699E-2</v>
      </c>
      <c r="M123" t="s">
        <v>207</v>
      </c>
      <c r="N123">
        <v>1</v>
      </c>
      <c r="O123">
        <v>3.5405574753490002E-2</v>
      </c>
      <c r="P123">
        <v>17.036298169762301</v>
      </c>
      <c r="S123" t="s">
        <v>207</v>
      </c>
      <c r="T123">
        <v>1</v>
      </c>
      <c r="U123">
        <v>0</v>
      </c>
      <c r="V123">
        <v>1.0000773643085299</v>
      </c>
    </row>
    <row r="124" spans="1:22" x14ac:dyDescent="0.25">
      <c r="A124" t="s">
        <v>211</v>
      </c>
      <c r="B124">
        <v>0.42180424100161901</v>
      </c>
      <c r="C124">
        <v>2.73063464581682E-2</v>
      </c>
      <c r="D124">
        <v>21.999922635691501</v>
      </c>
      <c r="G124" t="s">
        <v>211</v>
      </c>
      <c r="H124">
        <v>1</v>
      </c>
      <c r="I124">
        <v>13</v>
      </c>
      <c r="J124">
        <v>9.9695165391720606E-3</v>
      </c>
      <c r="M124" t="s">
        <v>17</v>
      </c>
      <c r="N124">
        <v>2.1091700541788098E-2</v>
      </c>
      <c r="O124">
        <v>6.20492559148925E-2</v>
      </c>
      <c r="P124">
        <v>21.999922635691501</v>
      </c>
      <c r="S124" t="s">
        <v>17</v>
      </c>
      <c r="T124">
        <v>1</v>
      </c>
      <c r="U124">
        <v>9.0619456926258994E-3</v>
      </c>
      <c r="V124">
        <v>21.999922635691501</v>
      </c>
    </row>
    <row r="125" spans="1:22" x14ac:dyDescent="0.25">
      <c r="A125" t="s">
        <v>48</v>
      </c>
      <c r="B125">
        <v>4.9713306453668997E-2</v>
      </c>
      <c r="C125">
        <v>7.4365802166062506E-2</v>
      </c>
      <c r="D125">
        <v>14.8436388964895</v>
      </c>
      <c r="G125" t="s">
        <v>48</v>
      </c>
      <c r="H125">
        <v>1</v>
      </c>
      <c r="I125">
        <v>1</v>
      </c>
      <c r="J125">
        <v>4.03501845607004E-2</v>
      </c>
      <c r="M125" t="s">
        <v>59</v>
      </c>
      <c r="N125">
        <v>0.99977867084368599</v>
      </c>
      <c r="O125">
        <v>2.25190479340052E-2</v>
      </c>
      <c r="P125">
        <v>21.999922635691501</v>
      </c>
      <c r="S125" t="s">
        <v>59</v>
      </c>
      <c r="T125">
        <v>1</v>
      </c>
      <c r="U125">
        <v>1.74710812124723E-3</v>
      </c>
      <c r="V125">
        <v>16.363017362552299</v>
      </c>
    </row>
    <row r="126" spans="1:22" x14ac:dyDescent="0.25">
      <c r="A126" t="s">
        <v>114</v>
      </c>
      <c r="B126">
        <v>0.60402010829348596</v>
      </c>
      <c r="C126">
        <v>8.5928089811332597E-2</v>
      </c>
      <c r="D126">
        <v>8.1673579950935107</v>
      </c>
      <c r="G126" t="s">
        <v>114</v>
      </c>
      <c r="H126">
        <v>0.59347818914388395</v>
      </c>
      <c r="I126">
        <v>7</v>
      </c>
      <c r="J126">
        <v>4.2686293715569701E-2</v>
      </c>
      <c r="M126" t="s">
        <v>21</v>
      </c>
      <c r="N126">
        <v>5.9963840248636097E-4</v>
      </c>
      <c r="O126">
        <v>4.20179823479329E-2</v>
      </c>
      <c r="P126">
        <v>1.0000773643085299</v>
      </c>
      <c r="S126" t="s">
        <v>21</v>
      </c>
      <c r="T126">
        <v>1</v>
      </c>
      <c r="U126">
        <v>1.41453511918184E-2</v>
      </c>
      <c r="V126">
        <v>21.999922635691501</v>
      </c>
    </row>
    <row r="127" spans="1:22" x14ac:dyDescent="0.25">
      <c r="A127" t="s">
        <v>348</v>
      </c>
      <c r="B127">
        <v>1</v>
      </c>
      <c r="C127">
        <v>0</v>
      </c>
      <c r="D127">
        <v>21.999922635691501</v>
      </c>
      <c r="G127" t="s">
        <v>348</v>
      </c>
      <c r="H127">
        <v>1</v>
      </c>
      <c r="I127">
        <v>19</v>
      </c>
      <c r="J127">
        <v>7.7711650435301196E-3</v>
      </c>
      <c r="M127" t="s">
        <v>208</v>
      </c>
      <c r="N127">
        <v>1</v>
      </c>
      <c r="O127">
        <v>5.1912693883946599E-2</v>
      </c>
      <c r="P127">
        <v>9.9269945605630596</v>
      </c>
      <c r="S127" t="s">
        <v>208</v>
      </c>
      <c r="T127">
        <v>1</v>
      </c>
      <c r="U127">
        <v>3.7838838435550602E-2</v>
      </c>
      <c r="V127">
        <v>9.3705931966108604</v>
      </c>
    </row>
    <row r="128" spans="1:22" x14ac:dyDescent="0.25">
      <c r="A128" t="s">
        <v>212</v>
      </c>
      <c r="B128">
        <v>0.47000707951783199</v>
      </c>
      <c r="C128">
        <v>3.4882932155748503E-2</v>
      </c>
      <c r="D128">
        <v>18.338975949316399</v>
      </c>
      <c r="G128" t="s">
        <v>212</v>
      </c>
      <c r="H128">
        <v>0.42778658418814097</v>
      </c>
      <c r="I128">
        <v>22</v>
      </c>
      <c r="J128">
        <v>1.1899633087778499E-2</v>
      </c>
      <c r="M128" t="s">
        <v>143</v>
      </c>
      <c r="N128">
        <v>0.30132757267448801</v>
      </c>
      <c r="O128">
        <v>3.3404351546967401E-2</v>
      </c>
      <c r="P128">
        <v>21.999922635691501</v>
      </c>
      <c r="S128" t="s">
        <v>143</v>
      </c>
      <c r="T128">
        <v>1</v>
      </c>
      <c r="U128">
        <v>0</v>
      </c>
      <c r="V128">
        <v>21.999922635691501</v>
      </c>
    </row>
    <row r="129" spans="1:22" x14ac:dyDescent="0.25">
      <c r="A129" t="s">
        <v>213</v>
      </c>
      <c r="B129">
        <v>1</v>
      </c>
      <c r="C129">
        <v>2.9236283048098902E-2</v>
      </c>
      <c r="D129">
        <v>14.764669757841499</v>
      </c>
      <c r="G129" t="s">
        <v>213</v>
      </c>
      <c r="H129">
        <v>1</v>
      </c>
      <c r="I129">
        <v>4</v>
      </c>
      <c r="J129">
        <v>8.9897829353767403E-2</v>
      </c>
      <c r="M129" t="s">
        <v>209</v>
      </c>
      <c r="N129">
        <v>0.81298157278147198</v>
      </c>
      <c r="O129">
        <v>1.4498081333341699E-2</v>
      </c>
      <c r="P129">
        <v>21.999921318892302</v>
      </c>
      <c r="S129" t="s">
        <v>209</v>
      </c>
      <c r="T129">
        <v>0.45995167144440002</v>
      </c>
      <c r="U129">
        <v>1.0068419211103199E-2</v>
      </c>
      <c r="V129">
        <v>17.194303907915899</v>
      </c>
    </row>
    <row r="130" spans="1:22" x14ac:dyDescent="0.25">
      <c r="A130" t="s">
        <v>214</v>
      </c>
      <c r="B130">
        <v>1</v>
      </c>
      <c r="C130">
        <v>5.84503516295599E-3</v>
      </c>
      <c r="D130">
        <v>4.2392728253887597</v>
      </c>
      <c r="G130" t="s">
        <v>214</v>
      </c>
      <c r="H130">
        <v>1</v>
      </c>
      <c r="I130">
        <v>22</v>
      </c>
      <c r="J130">
        <v>0.171643735577442</v>
      </c>
      <c r="M130" t="s">
        <v>210</v>
      </c>
      <c r="N130">
        <v>1</v>
      </c>
      <c r="O130">
        <v>2.5787320402163499E-2</v>
      </c>
      <c r="P130">
        <v>21.999922635691501</v>
      </c>
      <c r="S130" t="s">
        <v>210</v>
      </c>
      <c r="T130">
        <v>1</v>
      </c>
      <c r="U130">
        <v>2.6570783578786401E-2</v>
      </c>
      <c r="V130">
        <v>8.3599602454575894</v>
      </c>
    </row>
    <row r="131" spans="1:22" x14ac:dyDescent="0.25">
      <c r="A131" t="s">
        <v>90</v>
      </c>
      <c r="B131">
        <v>1</v>
      </c>
      <c r="C131">
        <v>1.13345639063891E-2</v>
      </c>
      <c r="D131">
        <v>13.0729190625873</v>
      </c>
      <c r="G131" t="s">
        <v>90</v>
      </c>
      <c r="H131">
        <v>1</v>
      </c>
      <c r="I131">
        <v>22</v>
      </c>
      <c r="J131">
        <v>6.364597426782E-3</v>
      </c>
      <c r="M131" t="s">
        <v>128</v>
      </c>
      <c r="N131">
        <v>1</v>
      </c>
      <c r="O131">
        <v>1.6956029229249998E-2</v>
      </c>
      <c r="P131">
        <v>13.0846009249807</v>
      </c>
      <c r="S131" t="s">
        <v>128</v>
      </c>
      <c r="T131">
        <v>0.98142292131624698</v>
      </c>
      <c r="U131">
        <v>7.1060699510875997E-3</v>
      </c>
      <c r="V131">
        <v>21.999922635691501</v>
      </c>
    </row>
    <row r="132" spans="1:22" x14ac:dyDescent="0.25">
      <c r="A132" t="s">
        <v>2</v>
      </c>
      <c r="B132" s="1">
        <v>9.9113547436698604E-5</v>
      </c>
      <c r="C132">
        <v>2.4252260346341901E-2</v>
      </c>
      <c r="D132">
        <v>21.999922635691501</v>
      </c>
      <c r="G132" t="s">
        <v>2</v>
      </c>
      <c r="H132">
        <v>8.0315102546005407E-2</v>
      </c>
      <c r="I132">
        <v>22</v>
      </c>
      <c r="J132">
        <v>1.6973750739400099E-2</v>
      </c>
      <c r="M132" t="s">
        <v>211</v>
      </c>
      <c r="N132">
        <v>1</v>
      </c>
      <c r="O132">
        <v>1.9190807684278201E-2</v>
      </c>
      <c r="P132">
        <v>21.999922635691501</v>
      </c>
      <c r="S132" t="s">
        <v>211</v>
      </c>
      <c r="T132">
        <v>1</v>
      </c>
      <c r="U132">
        <v>6.5132220797992496E-3</v>
      </c>
      <c r="V132">
        <v>1.0000773643085299</v>
      </c>
    </row>
    <row r="133" spans="1:22" x14ac:dyDescent="0.25">
      <c r="A133" t="s">
        <v>215</v>
      </c>
      <c r="B133">
        <v>1</v>
      </c>
      <c r="C133">
        <v>1.6118641559163802E-2</v>
      </c>
      <c r="D133">
        <v>21.999922635691501</v>
      </c>
      <c r="G133" t="s">
        <v>215</v>
      </c>
      <c r="H133">
        <v>1</v>
      </c>
      <c r="I133" t="s">
        <v>345</v>
      </c>
      <c r="J133">
        <v>0</v>
      </c>
      <c r="M133" t="s">
        <v>48</v>
      </c>
      <c r="N133">
        <v>1</v>
      </c>
      <c r="O133">
        <v>0.19837666086247499</v>
      </c>
      <c r="P133">
        <v>8.5766686094966307</v>
      </c>
      <c r="S133" t="s">
        <v>48</v>
      </c>
      <c r="T133">
        <v>1</v>
      </c>
      <c r="U133">
        <v>5.4154094570757198E-2</v>
      </c>
      <c r="V133">
        <v>9.8058626377771496</v>
      </c>
    </row>
    <row r="134" spans="1:22" x14ac:dyDescent="0.25">
      <c r="A134" t="s">
        <v>216</v>
      </c>
      <c r="B134">
        <v>0.33023088983724702</v>
      </c>
      <c r="C134">
        <v>8.9263537246926893E-3</v>
      </c>
      <c r="D134">
        <v>1.0000773643085299</v>
      </c>
      <c r="G134" t="s">
        <v>216</v>
      </c>
      <c r="H134">
        <v>1</v>
      </c>
      <c r="I134">
        <v>22</v>
      </c>
      <c r="J134">
        <v>6.7851597914944098E-3</v>
      </c>
      <c r="M134" t="s">
        <v>376</v>
      </c>
      <c r="N134">
        <v>1</v>
      </c>
      <c r="O134">
        <v>1.80783636080383E-2</v>
      </c>
      <c r="P134">
        <v>17.667186516814901</v>
      </c>
      <c r="S134" t="s">
        <v>376</v>
      </c>
      <c r="T134">
        <v>1</v>
      </c>
      <c r="U134">
        <v>4.4194994068025399E-3</v>
      </c>
      <c r="V134">
        <v>21.999924497855002</v>
      </c>
    </row>
    <row r="135" spans="1:22" x14ac:dyDescent="0.25">
      <c r="A135" t="s">
        <v>67</v>
      </c>
      <c r="B135">
        <v>0.44053803381808398</v>
      </c>
      <c r="C135">
        <v>2.3621102667085801E-2</v>
      </c>
      <c r="D135">
        <v>12.9962751990667</v>
      </c>
      <c r="G135" t="s">
        <v>67</v>
      </c>
      <c r="H135">
        <v>0.58188546153758003</v>
      </c>
      <c r="I135">
        <v>19</v>
      </c>
      <c r="J135">
        <v>1.5621614258124099E-2</v>
      </c>
      <c r="M135" t="s">
        <v>114</v>
      </c>
      <c r="N135">
        <v>0.36951063835361603</v>
      </c>
      <c r="O135">
        <v>4.4253062560779897E-2</v>
      </c>
      <c r="P135">
        <v>7.1130480204311697</v>
      </c>
      <c r="S135" t="s">
        <v>114</v>
      </c>
      <c r="T135">
        <v>1</v>
      </c>
      <c r="U135">
        <v>1.11167721893565E-2</v>
      </c>
      <c r="V135">
        <v>7.0616933716311703</v>
      </c>
    </row>
    <row r="136" spans="1:22" x14ac:dyDescent="0.25">
      <c r="A136" t="s">
        <v>349</v>
      </c>
      <c r="B136">
        <v>1</v>
      </c>
      <c r="C136">
        <v>5.1609970333988796E-3</v>
      </c>
      <c r="D136">
        <v>21.999922635691501</v>
      </c>
      <c r="G136" t="s">
        <v>349</v>
      </c>
      <c r="H136">
        <v>0.55906954769383599</v>
      </c>
      <c r="I136">
        <v>22</v>
      </c>
      <c r="J136">
        <v>1.7550416648777701E-2</v>
      </c>
      <c r="M136" t="s">
        <v>212</v>
      </c>
      <c r="N136">
        <v>1</v>
      </c>
      <c r="O136">
        <v>9.9294274737660795E-3</v>
      </c>
      <c r="P136">
        <v>16.953353842858501</v>
      </c>
      <c r="S136" t="s">
        <v>212</v>
      </c>
      <c r="T136">
        <v>1</v>
      </c>
      <c r="U136">
        <v>1.20895099968568E-2</v>
      </c>
      <c r="V136">
        <v>15.969376356984499</v>
      </c>
    </row>
    <row r="137" spans="1:22" x14ac:dyDescent="0.25">
      <c r="A137" t="s">
        <v>217</v>
      </c>
      <c r="B137">
        <v>0.206055151518798</v>
      </c>
      <c r="C137">
        <v>9.5089509164615504E-2</v>
      </c>
      <c r="D137">
        <v>21.999922635691501</v>
      </c>
      <c r="G137" t="s">
        <v>217</v>
      </c>
      <c r="H137">
        <v>1</v>
      </c>
      <c r="I137">
        <v>22</v>
      </c>
      <c r="J137">
        <v>6.3865990542786102E-4</v>
      </c>
      <c r="M137" t="s">
        <v>97</v>
      </c>
      <c r="N137">
        <v>0.386307523720468</v>
      </c>
      <c r="O137">
        <v>2.4249036646526501E-2</v>
      </c>
      <c r="P137">
        <v>17.696302156333601</v>
      </c>
      <c r="S137" t="s">
        <v>97</v>
      </c>
      <c r="T137">
        <v>1</v>
      </c>
      <c r="U137">
        <v>7.3872414166848898E-3</v>
      </c>
      <c r="V137">
        <v>15.913801657654099</v>
      </c>
    </row>
    <row r="138" spans="1:22" x14ac:dyDescent="0.25">
      <c r="A138" t="s">
        <v>218</v>
      </c>
      <c r="B138">
        <v>0.66815960812834996</v>
      </c>
      <c r="C138">
        <v>8.0210687775934195E-2</v>
      </c>
      <c r="D138">
        <v>17.546802154608201</v>
      </c>
      <c r="G138" t="s">
        <v>218</v>
      </c>
      <c r="H138">
        <v>1</v>
      </c>
      <c r="I138">
        <v>19</v>
      </c>
      <c r="J138">
        <v>3.1278301542925102E-2</v>
      </c>
      <c r="M138" t="s">
        <v>62</v>
      </c>
      <c r="N138">
        <v>1.03240906859411E-3</v>
      </c>
      <c r="O138">
        <v>3.5565101578859601E-2</v>
      </c>
      <c r="P138">
        <v>21.999922635691501</v>
      </c>
      <c r="S138" t="s">
        <v>62</v>
      </c>
      <c r="T138">
        <v>1</v>
      </c>
      <c r="U138">
        <v>6.9228999498288602E-3</v>
      </c>
      <c r="V138">
        <v>7.0115221202239599</v>
      </c>
    </row>
    <row r="139" spans="1:22" x14ac:dyDescent="0.25">
      <c r="A139" t="s">
        <v>219</v>
      </c>
      <c r="B139">
        <v>0.25579992726433298</v>
      </c>
      <c r="C139">
        <v>2.28692588308438E-2</v>
      </c>
      <c r="D139">
        <v>21.999922635691501</v>
      </c>
      <c r="G139" t="s">
        <v>219</v>
      </c>
      <c r="H139">
        <v>0.219380085987713</v>
      </c>
      <c r="I139">
        <v>17.5</v>
      </c>
      <c r="J139">
        <v>6.5955300162361501E-3</v>
      </c>
      <c r="M139" t="s">
        <v>213</v>
      </c>
      <c r="N139">
        <v>1</v>
      </c>
      <c r="O139">
        <v>7.6698809773812701E-2</v>
      </c>
      <c r="P139">
        <v>6.9780240099237796</v>
      </c>
      <c r="S139" t="s">
        <v>213</v>
      </c>
      <c r="T139">
        <v>1</v>
      </c>
      <c r="U139">
        <v>3.9766674211234301E-3</v>
      </c>
      <c r="V139">
        <v>10.1244530899372</v>
      </c>
    </row>
    <row r="140" spans="1:22" x14ac:dyDescent="0.25">
      <c r="A140" t="s">
        <v>66</v>
      </c>
      <c r="B140">
        <v>1</v>
      </c>
      <c r="C140">
        <v>5.88033393347283E-3</v>
      </c>
      <c r="D140">
        <v>1.0000773643085299</v>
      </c>
      <c r="G140" t="s">
        <v>66</v>
      </c>
      <c r="H140">
        <v>0.125174773928063</v>
      </c>
      <c r="I140">
        <v>17.5</v>
      </c>
      <c r="J140">
        <v>3.9433744473797799E-2</v>
      </c>
      <c r="M140" t="s">
        <v>214</v>
      </c>
      <c r="N140">
        <v>1</v>
      </c>
      <c r="O140">
        <v>1.36975570843023E-2</v>
      </c>
      <c r="P140">
        <v>21.999922635691501</v>
      </c>
      <c r="S140" t="s">
        <v>214</v>
      </c>
      <c r="T140">
        <v>1</v>
      </c>
      <c r="U140">
        <v>0</v>
      </c>
      <c r="V140">
        <v>11.9160114182238</v>
      </c>
    </row>
    <row r="141" spans="1:22" x14ac:dyDescent="0.25">
      <c r="A141" t="s">
        <v>220</v>
      </c>
      <c r="B141">
        <v>0.91107365240654004</v>
      </c>
      <c r="C141">
        <v>3.6024569665779702E-2</v>
      </c>
      <c r="D141">
        <v>21.999922635691501</v>
      </c>
      <c r="G141" t="s">
        <v>220</v>
      </c>
      <c r="H141">
        <v>1</v>
      </c>
      <c r="I141">
        <v>16</v>
      </c>
      <c r="J141">
        <v>1.48542646308309E-2</v>
      </c>
      <c r="M141" t="s">
        <v>215</v>
      </c>
      <c r="N141">
        <v>1</v>
      </c>
      <c r="O141">
        <v>2.7114722995340401E-2</v>
      </c>
      <c r="P141">
        <v>16.041841092079</v>
      </c>
      <c r="S141" t="s">
        <v>215</v>
      </c>
      <c r="T141">
        <v>1</v>
      </c>
      <c r="U141">
        <v>4.8654536578293099E-2</v>
      </c>
      <c r="V141">
        <v>16.1979792589486</v>
      </c>
    </row>
    <row r="142" spans="1:22" x14ac:dyDescent="0.25">
      <c r="A142" t="s">
        <v>136</v>
      </c>
      <c r="B142">
        <v>1</v>
      </c>
      <c r="C142">
        <v>1.85018312977379E-2</v>
      </c>
      <c r="D142">
        <v>10.174116740670501</v>
      </c>
      <c r="G142" t="s">
        <v>136</v>
      </c>
      <c r="H142">
        <v>0.13498273768500299</v>
      </c>
      <c r="I142">
        <v>8.5</v>
      </c>
      <c r="J142">
        <v>0.120770335219668</v>
      </c>
      <c r="M142" t="s">
        <v>216</v>
      </c>
      <c r="N142">
        <v>0.15659665983378401</v>
      </c>
      <c r="O142">
        <v>1.2279893371167101E-2</v>
      </c>
      <c r="P142">
        <v>21.999922635691501</v>
      </c>
      <c r="S142" t="s">
        <v>216</v>
      </c>
      <c r="T142">
        <v>1</v>
      </c>
      <c r="U142">
        <v>1.1011858049125099E-2</v>
      </c>
      <c r="V142">
        <v>21.999922635691501</v>
      </c>
    </row>
    <row r="143" spans="1:22" x14ac:dyDescent="0.25">
      <c r="A143" t="s">
        <v>1</v>
      </c>
      <c r="B143" s="1">
        <v>3.9663469807596897E-6</v>
      </c>
      <c r="C143">
        <v>9.1970910519161106E-2</v>
      </c>
      <c r="D143">
        <v>9.8325076606584005</v>
      </c>
      <c r="G143" t="s">
        <v>1</v>
      </c>
      <c r="H143">
        <v>1.28268545481037E-2</v>
      </c>
      <c r="I143">
        <v>8.5</v>
      </c>
      <c r="J143">
        <v>7.5404517278888195E-2</v>
      </c>
      <c r="M143" t="s">
        <v>67</v>
      </c>
      <c r="N143">
        <v>1.5757997835428701E-2</v>
      </c>
      <c r="O143">
        <v>1.38875351096503E-2</v>
      </c>
      <c r="P143">
        <v>21.999922635691501</v>
      </c>
      <c r="S143" t="s">
        <v>67</v>
      </c>
      <c r="T143">
        <v>1</v>
      </c>
      <c r="U143">
        <v>8.0261838112718302E-3</v>
      </c>
      <c r="V143">
        <v>18.575045174357999</v>
      </c>
    </row>
    <row r="144" spans="1:22" x14ac:dyDescent="0.25">
      <c r="A144" t="s">
        <v>133</v>
      </c>
      <c r="B144">
        <v>8.5263188508705207E-2</v>
      </c>
      <c r="C144">
        <v>1.6076071963169399E-2</v>
      </c>
      <c r="D144">
        <v>12.961546424742201</v>
      </c>
      <c r="G144" t="s">
        <v>133</v>
      </c>
      <c r="H144">
        <v>1</v>
      </c>
      <c r="I144">
        <v>19</v>
      </c>
      <c r="J144">
        <v>1.1480518877754E-2</v>
      </c>
      <c r="M144" t="s">
        <v>217</v>
      </c>
      <c r="N144">
        <v>1</v>
      </c>
      <c r="O144">
        <v>1.6922592624441402E-2</v>
      </c>
      <c r="P144">
        <v>18.199754220205399</v>
      </c>
      <c r="S144" t="s">
        <v>217</v>
      </c>
      <c r="T144">
        <v>1</v>
      </c>
      <c r="U144">
        <v>6.0732354918076404E-3</v>
      </c>
      <c r="V144">
        <v>10.049061455602599</v>
      </c>
    </row>
    <row r="145" spans="1:22" x14ac:dyDescent="0.25">
      <c r="A145" t="s">
        <v>223</v>
      </c>
      <c r="B145">
        <v>1</v>
      </c>
      <c r="C145">
        <v>9.9909118226038096E-3</v>
      </c>
      <c r="D145">
        <v>1.0000773643085299</v>
      </c>
      <c r="G145" t="s">
        <v>223</v>
      </c>
      <c r="H145">
        <v>1</v>
      </c>
      <c r="I145" t="s">
        <v>345</v>
      </c>
      <c r="J145">
        <v>0</v>
      </c>
      <c r="M145" t="s">
        <v>218</v>
      </c>
      <c r="N145">
        <v>0.91107365240654004</v>
      </c>
      <c r="O145">
        <v>4.66644895480006E-2</v>
      </c>
      <c r="P145">
        <v>10.942957801059</v>
      </c>
      <c r="S145" t="s">
        <v>218</v>
      </c>
      <c r="T145">
        <v>1</v>
      </c>
      <c r="U145">
        <v>0</v>
      </c>
      <c r="V145">
        <v>15.8606252462732</v>
      </c>
    </row>
    <row r="146" spans="1:22" x14ac:dyDescent="0.25">
      <c r="A146" t="s">
        <v>113</v>
      </c>
      <c r="B146">
        <v>1</v>
      </c>
      <c r="C146">
        <v>0.295025053924584</v>
      </c>
      <c r="D146">
        <v>7.16425157089874</v>
      </c>
      <c r="G146" t="s">
        <v>113</v>
      </c>
      <c r="H146">
        <v>1</v>
      </c>
      <c r="I146">
        <v>19</v>
      </c>
      <c r="J146">
        <v>2.77730694606633E-2</v>
      </c>
      <c r="M146" t="s">
        <v>219</v>
      </c>
      <c r="N146">
        <v>1</v>
      </c>
      <c r="O146">
        <v>1.9733377788550398E-2</v>
      </c>
      <c r="P146">
        <v>17.841179711826499</v>
      </c>
      <c r="S146" t="s">
        <v>219</v>
      </c>
      <c r="T146">
        <v>1</v>
      </c>
      <c r="U146">
        <v>0</v>
      </c>
      <c r="V146">
        <v>9.8415764861151995</v>
      </c>
    </row>
    <row r="147" spans="1:22" x14ac:dyDescent="0.25">
      <c r="A147" t="s">
        <v>224</v>
      </c>
      <c r="B147">
        <v>0.108758162700581</v>
      </c>
      <c r="C147">
        <v>3.7286853911593601E-2</v>
      </c>
      <c r="D147">
        <v>1.0000773643085299</v>
      </c>
      <c r="G147" t="s">
        <v>224</v>
      </c>
      <c r="H147">
        <v>1</v>
      </c>
      <c r="I147">
        <v>22</v>
      </c>
      <c r="J147">
        <v>1.4109155809903001E-2</v>
      </c>
      <c r="M147" t="s">
        <v>66</v>
      </c>
      <c r="N147">
        <v>1.29116635476545E-2</v>
      </c>
      <c r="O147">
        <v>3.2735430299731902E-2</v>
      </c>
      <c r="P147">
        <v>21.999922635691501</v>
      </c>
      <c r="S147" t="s">
        <v>66</v>
      </c>
      <c r="T147">
        <v>1</v>
      </c>
      <c r="U147">
        <v>6.0732354918076404E-3</v>
      </c>
      <c r="V147">
        <v>15.9204225752312</v>
      </c>
    </row>
    <row r="148" spans="1:22" x14ac:dyDescent="0.25">
      <c r="A148" t="s">
        <v>104</v>
      </c>
      <c r="B148">
        <v>1</v>
      </c>
      <c r="C148">
        <v>2.3653706123329399E-2</v>
      </c>
      <c r="D148">
        <v>8.43127888877817</v>
      </c>
      <c r="G148" t="s">
        <v>104</v>
      </c>
      <c r="H148">
        <v>0.219380085987713</v>
      </c>
      <c r="I148">
        <v>10</v>
      </c>
      <c r="J148">
        <v>4.6176691581445703E-2</v>
      </c>
      <c r="M148" t="s">
        <v>220</v>
      </c>
      <c r="N148">
        <v>0.72339404074577396</v>
      </c>
      <c r="O148">
        <v>4.0891608268103702E-2</v>
      </c>
      <c r="P148">
        <v>15.7729150633388</v>
      </c>
      <c r="S148" t="s">
        <v>220</v>
      </c>
      <c r="T148">
        <v>1</v>
      </c>
      <c r="U148">
        <v>2.3153695008449798E-2</v>
      </c>
      <c r="V148">
        <v>7.1356154208484899</v>
      </c>
    </row>
    <row r="149" spans="1:22" x14ac:dyDescent="0.25">
      <c r="A149" t="s">
        <v>225</v>
      </c>
      <c r="B149">
        <v>0.64183630944369396</v>
      </c>
      <c r="C149">
        <v>2.9041511722657901E-2</v>
      </c>
      <c r="D149">
        <v>12.549074406074</v>
      </c>
      <c r="G149" t="s">
        <v>225</v>
      </c>
      <c r="H149">
        <v>7.4102216785982999E-2</v>
      </c>
      <c r="I149">
        <v>11.5</v>
      </c>
      <c r="J149">
        <v>6.5635366694009795E-2</v>
      </c>
      <c r="M149" t="s">
        <v>136</v>
      </c>
      <c r="N149">
        <v>1</v>
      </c>
      <c r="O149">
        <v>4.2228336008734199E-2</v>
      </c>
      <c r="P149">
        <v>8.6137499397502495</v>
      </c>
      <c r="S149" t="s">
        <v>136</v>
      </c>
      <c r="T149">
        <v>1</v>
      </c>
      <c r="U149">
        <v>4.9110333720358704E-3</v>
      </c>
      <c r="V149">
        <v>10.4935401099986</v>
      </c>
    </row>
    <row r="150" spans="1:22" x14ac:dyDescent="0.25">
      <c r="A150" t="s">
        <v>6</v>
      </c>
      <c r="B150">
        <v>8.0574940793013295E-4</v>
      </c>
      <c r="C150">
        <v>2.3084560471346501E-2</v>
      </c>
      <c r="D150">
        <v>1.0000773643085299</v>
      </c>
      <c r="G150" t="s">
        <v>6</v>
      </c>
      <c r="H150">
        <v>0.32318127244612199</v>
      </c>
      <c r="I150">
        <v>22</v>
      </c>
      <c r="J150">
        <v>2.63821200649446E-2</v>
      </c>
      <c r="M150" t="s">
        <v>221</v>
      </c>
      <c r="N150">
        <v>1</v>
      </c>
      <c r="O150">
        <v>1.7295749489882901E-2</v>
      </c>
      <c r="P150">
        <v>21.999922635691501</v>
      </c>
      <c r="S150" t="s">
        <v>221</v>
      </c>
      <c r="T150">
        <v>1</v>
      </c>
      <c r="U150">
        <v>0</v>
      </c>
      <c r="V150">
        <v>10.0430220485713</v>
      </c>
    </row>
    <row r="151" spans="1:22" x14ac:dyDescent="0.25">
      <c r="A151" t="s">
        <v>227</v>
      </c>
      <c r="B151">
        <v>1</v>
      </c>
      <c r="C151">
        <v>5.1100245339702598E-3</v>
      </c>
      <c r="D151">
        <v>12.3328926150729</v>
      </c>
      <c r="G151" t="s">
        <v>227</v>
      </c>
      <c r="H151">
        <v>1</v>
      </c>
      <c r="I151">
        <v>10</v>
      </c>
      <c r="J151">
        <v>1.8693666715823402E-2</v>
      </c>
      <c r="M151" t="s">
        <v>1</v>
      </c>
      <c r="N151">
        <v>1.2642429481543099E-3</v>
      </c>
      <c r="O151">
        <v>7.4585232603060395E-2</v>
      </c>
      <c r="P151">
        <v>9.0001935532508508</v>
      </c>
      <c r="S151" t="s">
        <v>1</v>
      </c>
      <c r="T151">
        <v>1</v>
      </c>
      <c r="U151">
        <v>1.1326357578639999E-2</v>
      </c>
      <c r="V151">
        <v>7.59046036499495</v>
      </c>
    </row>
    <row r="152" spans="1:22" x14ac:dyDescent="0.25">
      <c r="A152" t="s">
        <v>86</v>
      </c>
      <c r="B152">
        <v>1</v>
      </c>
      <c r="C152">
        <v>1.00052314420296E-2</v>
      </c>
      <c r="D152">
        <v>7.8714563730120597</v>
      </c>
      <c r="G152" t="s">
        <v>86</v>
      </c>
      <c r="H152">
        <v>1</v>
      </c>
      <c r="I152">
        <v>13</v>
      </c>
      <c r="J152">
        <v>3.3386644532506303E-2</v>
      </c>
      <c r="M152" t="s">
        <v>222</v>
      </c>
      <c r="N152">
        <v>1</v>
      </c>
      <c r="O152">
        <v>1.3747060922946299E-3</v>
      </c>
      <c r="P152">
        <v>13.0030712316624</v>
      </c>
      <c r="S152" t="s">
        <v>222</v>
      </c>
      <c r="T152">
        <v>1</v>
      </c>
      <c r="U152">
        <v>0</v>
      </c>
      <c r="V152">
        <v>6.4415955552345201</v>
      </c>
    </row>
    <row r="153" spans="1:22" x14ac:dyDescent="0.25">
      <c r="A153" t="s">
        <v>350</v>
      </c>
      <c r="B153">
        <v>1</v>
      </c>
      <c r="C153">
        <v>0</v>
      </c>
      <c r="D153">
        <v>1.0000773643085299</v>
      </c>
      <c r="G153" t="s">
        <v>350</v>
      </c>
      <c r="H153">
        <v>1</v>
      </c>
      <c r="I153">
        <v>16</v>
      </c>
      <c r="J153">
        <v>6.8496663147149302E-3</v>
      </c>
      <c r="M153" t="s">
        <v>133</v>
      </c>
      <c r="N153">
        <v>0.64183630944369396</v>
      </c>
      <c r="O153">
        <v>2.6684610269664601E-2</v>
      </c>
      <c r="P153">
        <v>7.7440062978187996</v>
      </c>
      <c r="S153" t="s">
        <v>133</v>
      </c>
      <c r="T153">
        <v>1</v>
      </c>
      <c r="U153">
        <v>1.30342265768322E-2</v>
      </c>
      <c r="V153">
        <v>12.519723434467</v>
      </c>
    </row>
    <row r="154" spans="1:22" x14ac:dyDescent="0.25">
      <c r="A154" t="s">
        <v>228</v>
      </c>
      <c r="B154">
        <v>0.13082907122540199</v>
      </c>
      <c r="C154">
        <v>8.7213666508072305E-3</v>
      </c>
      <c r="D154">
        <v>10.0466110209597</v>
      </c>
      <c r="G154" t="s">
        <v>228</v>
      </c>
      <c r="H154">
        <v>1</v>
      </c>
      <c r="I154">
        <v>10</v>
      </c>
      <c r="J154">
        <v>4.41103533863174E-2</v>
      </c>
      <c r="M154" t="s">
        <v>113</v>
      </c>
      <c r="N154">
        <v>1</v>
      </c>
      <c r="O154">
        <v>2.84570906196576E-2</v>
      </c>
      <c r="P154">
        <v>5.5466121018505499</v>
      </c>
      <c r="S154" t="s">
        <v>113</v>
      </c>
      <c r="T154">
        <v>1</v>
      </c>
      <c r="U154">
        <v>8.2697764051810105E-2</v>
      </c>
      <c r="V154">
        <v>8.4549874999966796</v>
      </c>
    </row>
    <row r="155" spans="1:22" x14ac:dyDescent="0.25">
      <c r="A155" t="s">
        <v>132</v>
      </c>
      <c r="B155">
        <v>1</v>
      </c>
      <c r="C155">
        <v>6.7998216506023098E-4</v>
      </c>
      <c r="D155">
        <v>17.836718744107301</v>
      </c>
      <c r="G155" t="s">
        <v>132</v>
      </c>
      <c r="H155">
        <v>1</v>
      </c>
      <c r="I155">
        <v>10</v>
      </c>
      <c r="J155">
        <v>4.2118532225110798E-2</v>
      </c>
      <c r="M155" t="s">
        <v>224</v>
      </c>
      <c r="N155">
        <v>1</v>
      </c>
      <c r="O155">
        <v>1.3964750816602501E-2</v>
      </c>
      <c r="P155">
        <v>1.0000773643085299</v>
      </c>
      <c r="S155" t="s">
        <v>224</v>
      </c>
      <c r="T155">
        <v>1</v>
      </c>
      <c r="U155">
        <v>0</v>
      </c>
      <c r="V155">
        <v>5.14424996282143</v>
      </c>
    </row>
    <row r="156" spans="1:22" x14ac:dyDescent="0.25">
      <c r="A156" t="s">
        <v>229</v>
      </c>
      <c r="B156">
        <v>1</v>
      </c>
      <c r="C156">
        <v>5.7013514008946102E-2</v>
      </c>
      <c r="D156">
        <v>7.8341246583889097</v>
      </c>
      <c r="G156" t="s">
        <v>229</v>
      </c>
      <c r="H156">
        <v>1</v>
      </c>
      <c r="I156">
        <v>10</v>
      </c>
      <c r="J156">
        <v>3.5450122480704803E-2</v>
      </c>
      <c r="M156" t="s">
        <v>104</v>
      </c>
      <c r="N156">
        <v>0.48006248759126402</v>
      </c>
      <c r="O156">
        <v>2.0171956880494099E-2</v>
      </c>
      <c r="P156">
        <v>7.1813096649271202</v>
      </c>
      <c r="S156" t="s">
        <v>104</v>
      </c>
      <c r="T156">
        <v>1</v>
      </c>
      <c r="U156">
        <v>1.4183838306811599E-2</v>
      </c>
      <c r="V156">
        <v>1.0000773643085299</v>
      </c>
    </row>
    <row r="157" spans="1:22" x14ac:dyDescent="0.25">
      <c r="A157" t="s">
        <v>117</v>
      </c>
      <c r="B157">
        <v>1</v>
      </c>
      <c r="C157">
        <v>0</v>
      </c>
      <c r="D157">
        <v>12.6494563921646</v>
      </c>
      <c r="G157" t="s">
        <v>117</v>
      </c>
      <c r="H157">
        <v>1</v>
      </c>
      <c r="I157">
        <v>13</v>
      </c>
      <c r="J157">
        <v>2.78147106254539E-2</v>
      </c>
      <c r="M157" t="s">
        <v>225</v>
      </c>
      <c r="N157">
        <v>8.2919738979951099E-2</v>
      </c>
      <c r="O157">
        <v>5.27430014706095E-2</v>
      </c>
      <c r="P157">
        <v>9.7101986028773393</v>
      </c>
      <c r="S157" t="s">
        <v>225</v>
      </c>
      <c r="T157">
        <v>1</v>
      </c>
      <c r="U157">
        <v>3.9761854924967199E-2</v>
      </c>
      <c r="V157">
        <v>7.0352179224801201</v>
      </c>
    </row>
    <row r="158" spans="1:22" x14ac:dyDescent="0.25">
      <c r="A158" t="s">
        <v>49</v>
      </c>
      <c r="B158">
        <v>4.9713306453668997E-2</v>
      </c>
      <c r="C158">
        <v>0.11035090360619</v>
      </c>
      <c r="D158">
        <v>16.938976163408</v>
      </c>
      <c r="G158" t="s">
        <v>49</v>
      </c>
      <c r="H158">
        <v>0.61741895066559704</v>
      </c>
      <c r="I158">
        <v>17.5</v>
      </c>
      <c r="J158">
        <v>0.104605680808039</v>
      </c>
      <c r="M158" t="s">
        <v>6</v>
      </c>
      <c r="N158">
        <v>0.62909407808873297</v>
      </c>
      <c r="O158">
        <v>9.2539350832129899E-3</v>
      </c>
      <c r="P158">
        <v>1.0000773643085299</v>
      </c>
      <c r="S158" t="s">
        <v>6</v>
      </c>
      <c r="T158">
        <v>1</v>
      </c>
      <c r="U158">
        <v>1.5879972514416599E-2</v>
      </c>
      <c r="V158">
        <v>15.7390743986088</v>
      </c>
    </row>
    <row r="159" spans="1:22" x14ac:dyDescent="0.25">
      <c r="A159" t="s">
        <v>57</v>
      </c>
      <c r="B159">
        <v>1</v>
      </c>
      <c r="C159">
        <v>7.9365829522704701E-3</v>
      </c>
      <c r="D159">
        <v>13.447134882421899</v>
      </c>
      <c r="G159" t="s">
        <v>57</v>
      </c>
      <c r="H159">
        <v>2.7201362612299301E-2</v>
      </c>
      <c r="I159">
        <v>20.5</v>
      </c>
      <c r="J159">
        <v>2.10975497575723E-2</v>
      </c>
      <c r="M159" t="s">
        <v>226</v>
      </c>
      <c r="N159">
        <v>1</v>
      </c>
      <c r="O159">
        <v>0</v>
      </c>
      <c r="P159">
        <v>15.9650045576804</v>
      </c>
      <c r="S159" t="s">
        <v>226</v>
      </c>
      <c r="T159">
        <v>1</v>
      </c>
      <c r="U159">
        <v>4.0185627908019501E-2</v>
      </c>
      <c r="V159">
        <v>18.3531570593399</v>
      </c>
    </row>
    <row r="160" spans="1:22" x14ac:dyDescent="0.25">
      <c r="A160" t="s">
        <v>230</v>
      </c>
      <c r="B160">
        <v>1</v>
      </c>
      <c r="C160">
        <v>0</v>
      </c>
      <c r="D160">
        <v>5.5901779624471803</v>
      </c>
      <c r="G160" t="s">
        <v>230</v>
      </c>
      <c r="H160">
        <v>0.64213126329316605</v>
      </c>
      <c r="I160">
        <v>17.5</v>
      </c>
      <c r="J160">
        <v>2.7352791706430301E-2</v>
      </c>
      <c r="M160" t="s">
        <v>227</v>
      </c>
      <c r="N160">
        <v>1</v>
      </c>
      <c r="O160">
        <v>3.1345477217467901E-2</v>
      </c>
      <c r="P160">
        <v>7.1194674774135702</v>
      </c>
      <c r="S160" t="s">
        <v>227</v>
      </c>
      <c r="T160">
        <v>1</v>
      </c>
      <c r="U160">
        <v>0</v>
      </c>
      <c r="V160">
        <v>21.999945931541401</v>
      </c>
    </row>
    <row r="161" spans="1:22" x14ac:dyDescent="0.25">
      <c r="A161" t="s">
        <v>127</v>
      </c>
      <c r="B161">
        <v>1</v>
      </c>
      <c r="C161">
        <v>9.9884553336459705E-3</v>
      </c>
      <c r="D161">
        <v>21.999922635691501</v>
      </c>
      <c r="G161" t="s">
        <v>127</v>
      </c>
      <c r="H161">
        <v>1</v>
      </c>
      <c r="I161">
        <v>1</v>
      </c>
      <c r="J161">
        <v>1.06838237887114E-2</v>
      </c>
      <c r="M161" t="s">
        <v>86</v>
      </c>
      <c r="N161">
        <v>1</v>
      </c>
      <c r="O161">
        <v>2.2977003165966899E-2</v>
      </c>
      <c r="P161">
        <v>7.3830195250817496</v>
      </c>
      <c r="S161" t="s">
        <v>86</v>
      </c>
      <c r="T161">
        <v>1</v>
      </c>
      <c r="U161">
        <v>5.9560484527285502E-3</v>
      </c>
      <c r="V161">
        <v>10.058512121266</v>
      </c>
    </row>
    <row r="162" spans="1:22" x14ac:dyDescent="0.25">
      <c r="A162" t="s">
        <v>231</v>
      </c>
      <c r="B162">
        <v>1</v>
      </c>
      <c r="C162">
        <v>1.2780038306005E-2</v>
      </c>
      <c r="D162">
        <v>7.2263658373991202</v>
      </c>
      <c r="G162" t="s">
        <v>231</v>
      </c>
      <c r="H162">
        <v>1</v>
      </c>
      <c r="I162">
        <v>19</v>
      </c>
      <c r="J162">
        <v>2.0386188668436798E-2</v>
      </c>
      <c r="M162" t="s">
        <v>228</v>
      </c>
      <c r="N162">
        <v>0.13423481460074099</v>
      </c>
      <c r="O162">
        <v>3.3552129086060797E-2</v>
      </c>
      <c r="P162">
        <v>7.1001634465643697</v>
      </c>
      <c r="S162" t="s">
        <v>228</v>
      </c>
      <c r="T162">
        <v>1</v>
      </c>
      <c r="U162">
        <v>7.4699884664328996E-3</v>
      </c>
      <c r="V162">
        <v>11.5318592423352</v>
      </c>
    </row>
    <row r="163" spans="1:22" x14ac:dyDescent="0.25">
      <c r="A163" t="s">
        <v>24</v>
      </c>
      <c r="B163">
        <v>1.0540484775876401E-2</v>
      </c>
      <c r="C163">
        <v>7.1103940151205705E-2</v>
      </c>
      <c r="D163">
        <v>21.999922635691501</v>
      </c>
      <c r="G163" t="s">
        <v>24</v>
      </c>
      <c r="H163">
        <v>0.58188546153758003</v>
      </c>
      <c r="I163">
        <v>20.5</v>
      </c>
      <c r="J163">
        <v>4.0748433640602398E-2</v>
      </c>
      <c r="M163" t="s">
        <v>132</v>
      </c>
      <c r="N163">
        <v>0.30132757267448801</v>
      </c>
      <c r="O163">
        <v>3.6828477951097102E-2</v>
      </c>
      <c r="P163">
        <v>7.7815008117077902</v>
      </c>
      <c r="S163" t="s">
        <v>132</v>
      </c>
      <c r="T163">
        <v>1</v>
      </c>
      <c r="U163">
        <v>4.6064709908936298E-3</v>
      </c>
      <c r="V163">
        <v>10.005685017120101</v>
      </c>
    </row>
    <row r="164" spans="1:22" x14ac:dyDescent="0.25">
      <c r="A164" t="s">
        <v>131</v>
      </c>
      <c r="B164">
        <v>0.42180424100161901</v>
      </c>
      <c r="C164">
        <v>1.27617641919054E-2</v>
      </c>
      <c r="D164">
        <v>21.999922635691501</v>
      </c>
      <c r="G164" t="s">
        <v>131</v>
      </c>
      <c r="H164">
        <v>0.20928973620403701</v>
      </c>
      <c r="I164">
        <v>22</v>
      </c>
      <c r="J164">
        <v>2.3288769904549301E-2</v>
      </c>
      <c r="M164" t="s">
        <v>229</v>
      </c>
      <c r="N164">
        <v>0.243931575259903</v>
      </c>
      <c r="O164">
        <v>4.1362960698695203E-2</v>
      </c>
      <c r="P164">
        <v>12.257850588765701</v>
      </c>
      <c r="S164" t="s">
        <v>229</v>
      </c>
      <c r="T164">
        <v>1</v>
      </c>
      <c r="U164">
        <v>4.3004136445946098E-2</v>
      </c>
      <c r="V164">
        <v>10.124869109711399</v>
      </c>
    </row>
    <row r="165" spans="1:22" x14ac:dyDescent="0.25">
      <c r="A165" t="s">
        <v>233</v>
      </c>
      <c r="B165">
        <v>0.14135977106484601</v>
      </c>
      <c r="C165">
        <v>5.2704572338372301E-2</v>
      </c>
      <c r="D165">
        <v>18.136666036746501</v>
      </c>
      <c r="G165" t="s">
        <v>233</v>
      </c>
      <c r="H165">
        <v>1</v>
      </c>
      <c r="I165">
        <v>19</v>
      </c>
      <c r="J165">
        <v>4.2969463111377199E-2</v>
      </c>
      <c r="M165" t="s">
        <v>117</v>
      </c>
      <c r="N165">
        <v>1</v>
      </c>
      <c r="O165">
        <v>4.3993837038020199E-2</v>
      </c>
      <c r="P165">
        <v>7.9699713010152697</v>
      </c>
      <c r="S165" t="s">
        <v>117</v>
      </c>
      <c r="T165">
        <v>1</v>
      </c>
      <c r="U165">
        <v>3.2082110656516498E-2</v>
      </c>
      <c r="V165">
        <v>9.6105129396455595</v>
      </c>
    </row>
    <row r="166" spans="1:22" x14ac:dyDescent="0.25">
      <c r="A166" t="s">
        <v>234</v>
      </c>
      <c r="B166">
        <v>1</v>
      </c>
      <c r="C166">
        <v>4.0207766360678299E-2</v>
      </c>
      <c r="D166">
        <v>21.999922635691501</v>
      </c>
      <c r="G166" t="s">
        <v>234</v>
      </c>
      <c r="H166">
        <v>1</v>
      </c>
      <c r="I166">
        <v>13</v>
      </c>
      <c r="J166">
        <v>4.1190264009525997E-3</v>
      </c>
      <c r="M166" t="s">
        <v>49</v>
      </c>
      <c r="N166">
        <v>1</v>
      </c>
      <c r="O166">
        <v>3.0278296460505401E-2</v>
      </c>
      <c r="P166">
        <v>11.7971710528382</v>
      </c>
      <c r="S166" t="s">
        <v>49</v>
      </c>
      <c r="T166">
        <v>1</v>
      </c>
      <c r="U166">
        <v>0.14760614383425699</v>
      </c>
      <c r="V166">
        <v>17.496510749144299</v>
      </c>
    </row>
    <row r="167" spans="1:22" x14ac:dyDescent="0.25">
      <c r="A167" t="s">
        <v>351</v>
      </c>
      <c r="B167">
        <v>1</v>
      </c>
      <c r="C167">
        <v>0</v>
      </c>
      <c r="D167">
        <v>5.3552589771099504</v>
      </c>
      <c r="G167" t="s">
        <v>351</v>
      </c>
      <c r="H167">
        <v>1</v>
      </c>
      <c r="I167">
        <v>22</v>
      </c>
      <c r="J167">
        <v>1.5023513113781599E-2</v>
      </c>
      <c r="M167" t="s">
        <v>112</v>
      </c>
      <c r="N167">
        <v>9.76824838409905E-2</v>
      </c>
      <c r="O167">
        <v>2.1144946771561899E-2</v>
      </c>
      <c r="P167">
        <v>11.0709025657978</v>
      </c>
      <c r="S167" t="s">
        <v>112</v>
      </c>
      <c r="T167">
        <v>1</v>
      </c>
      <c r="U167">
        <v>0</v>
      </c>
      <c r="V167">
        <v>1.0000773643085299</v>
      </c>
    </row>
    <row r="168" spans="1:22" x14ac:dyDescent="0.25">
      <c r="A168" t="s">
        <v>32</v>
      </c>
      <c r="B168">
        <v>2.1091700541788098E-2</v>
      </c>
      <c r="C168">
        <v>2.56197465248473E-2</v>
      </c>
      <c r="D168">
        <v>21.999922635691501</v>
      </c>
      <c r="G168" t="s">
        <v>32</v>
      </c>
      <c r="H168">
        <v>0.25217349351819401</v>
      </c>
      <c r="I168">
        <v>20.5</v>
      </c>
      <c r="J168">
        <v>2.71009976991642E-2</v>
      </c>
      <c r="M168" t="s">
        <v>230</v>
      </c>
      <c r="N168">
        <v>0.78219738796295302</v>
      </c>
      <c r="O168">
        <v>2.00815345401897E-2</v>
      </c>
      <c r="P168">
        <v>17.951787500009399</v>
      </c>
      <c r="S168" t="s">
        <v>230</v>
      </c>
      <c r="T168">
        <v>1</v>
      </c>
      <c r="U168">
        <v>1.0991734497239299E-3</v>
      </c>
      <c r="V168">
        <v>15.9253232455352</v>
      </c>
    </row>
    <row r="169" spans="1:22" x14ac:dyDescent="0.25">
      <c r="A169" t="s">
        <v>235</v>
      </c>
      <c r="B169">
        <v>1</v>
      </c>
      <c r="C169">
        <v>1.9117470104467401E-2</v>
      </c>
      <c r="D169">
        <v>1.0000773643085299</v>
      </c>
      <c r="G169" t="s">
        <v>235</v>
      </c>
      <c r="H169">
        <v>0.474954448605233</v>
      </c>
      <c r="I169">
        <v>16</v>
      </c>
      <c r="J169">
        <v>2.0937354009187701E-2</v>
      </c>
      <c r="M169" t="s">
        <v>127</v>
      </c>
      <c r="N169">
        <v>1</v>
      </c>
      <c r="O169">
        <v>2.6485880206909101E-2</v>
      </c>
      <c r="P169">
        <v>21.999922635691501</v>
      </c>
      <c r="S169" t="s">
        <v>127</v>
      </c>
      <c r="T169">
        <v>1</v>
      </c>
      <c r="U169">
        <v>2.8420247881484101E-3</v>
      </c>
      <c r="V169">
        <v>10.4673809101249</v>
      </c>
    </row>
    <row r="170" spans="1:22" x14ac:dyDescent="0.25">
      <c r="A170" t="s">
        <v>22</v>
      </c>
      <c r="B170">
        <v>8.2748736090693994E-3</v>
      </c>
      <c r="C170">
        <v>2.3351119221757099E-2</v>
      </c>
      <c r="D170">
        <v>21.999922635691501</v>
      </c>
      <c r="G170" t="s">
        <v>22</v>
      </c>
      <c r="H170">
        <v>0.33032159257775801</v>
      </c>
      <c r="I170">
        <v>17.5</v>
      </c>
      <c r="J170">
        <v>6.7840464518674403E-3</v>
      </c>
      <c r="M170" t="s">
        <v>231</v>
      </c>
      <c r="N170">
        <v>1</v>
      </c>
      <c r="O170">
        <v>1.6574505876373501E-2</v>
      </c>
      <c r="P170">
        <v>5.6817242493582398</v>
      </c>
      <c r="S170" t="s">
        <v>231</v>
      </c>
      <c r="T170">
        <v>1</v>
      </c>
      <c r="U170">
        <v>0</v>
      </c>
      <c r="V170">
        <v>12.7218975767532</v>
      </c>
    </row>
    <row r="171" spans="1:22" x14ac:dyDescent="0.25">
      <c r="A171" t="s">
        <v>102</v>
      </c>
      <c r="B171">
        <v>5.1206794701777601E-2</v>
      </c>
      <c r="C171">
        <v>1.35140117861195E-2</v>
      </c>
      <c r="D171">
        <v>1.0000773643085299</v>
      </c>
      <c r="G171" t="s">
        <v>102</v>
      </c>
      <c r="H171">
        <v>1</v>
      </c>
      <c r="I171">
        <v>22</v>
      </c>
      <c r="J171">
        <v>1.2631917466569401E-2</v>
      </c>
      <c r="M171" t="s">
        <v>24</v>
      </c>
      <c r="N171">
        <v>1.6826256556968899E-2</v>
      </c>
      <c r="O171">
        <v>2.9290489853944598E-2</v>
      </c>
      <c r="P171">
        <v>20.242375504243299</v>
      </c>
      <c r="S171" t="s">
        <v>24</v>
      </c>
      <c r="T171">
        <v>1</v>
      </c>
      <c r="U171">
        <v>1.2509263431411499E-3</v>
      </c>
      <c r="V171">
        <v>21.999922635691501</v>
      </c>
    </row>
    <row r="172" spans="1:22" x14ac:dyDescent="0.25">
      <c r="A172" t="s">
        <v>236</v>
      </c>
      <c r="B172">
        <v>1</v>
      </c>
      <c r="C172">
        <v>2.3954761431613701E-2</v>
      </c>
      <c r="D172">
        <v>6.1814269163251998</v>
      </c>
      <c r="G172" t="s">
        <v>236</v>
      </c>
      <c r="H172">
        <v>0.91858999003924002</v>
      </c>
      <c r="I172">
        <v>1</v>
      </c>
      <c r="J172">
        <v>1.0480463413976101E-2</v>
      </c>
      <c r="M172" t="s">
        <v>131</v>
      </c>
      <c r="N172">
        <v>1</v>
      </c>
      <c r="O172">
        <v>1.99634890734782E-2</v>
      </c>
      <c r="P172">
        <v>17.4355932522278</v>
      </c>
      <c r="S172" t="s">
        <v>131</v>
      </c>
      <c r="T172">
        <v>1</v>
      </c>
      <c r="U172">
        <v>1.4395275608755E-2</v>
      </c>
      <c r="V172">
        <v>21.999922635691501</v>
      </c>
    </row>
    <row r="173" spans="1:22" x14ac:dyDescent="0.25">
      <c r="A173" t="s">
        <v>88</v>
      </c>
      <c r="B173">
        <v>0.28769237503989098</v>
      </c>
      <c r="C173">
        <v>9.8410599857677999E-2</v>
      </c>
      <c r="D173">
        <v>8.1243383968212992</v>
      </c>
      <c r="G173" t="s">
        <v>88</v>
      </c>
      <c r="H173">
        <v>1</v>
      </c>
      <c r="I173">
        <v>10</v>
      </c>
      <c r="J173">
        <v>6.7032619769906099E-2</v>
      </c>
      <c r="M173" t="s">
        <v>232</v>
      </c>
      <c r="N173">
        <v>0.243931575259903</v>
      </c>
      <c r="O173">
        <v>2.9435619278142401E-2</v>
      </c>
      <c r="P173">
        <v>13.7266832443367</v>
      </c>
      <c r="S173" t="s">
        <v>232</v>
      </c>
      <c r="T173">
        <v>1</v>
      </c>
      <c r="U173">
        <v>1.52407391453892E-3</v>
      </c>
      <c r="V173">
        <v>9.7980451436673395</v>
      </c>
    </row>
    <row r="174" spans="1:22" x14ac:dyDescent="0.25">
      <c r="A174" t="s">
        <v>352</v>
      </c>
      <c r="B174">
        <v>1</v>
      </c>
      <c r="C174">
        <v>0</v>
      </c>
      <c r="D174">
        <v>1.0000773643085299</v>
      </c>
      <c r="G174" t="s">
        <v>352</v>
      </c>
      <c r="H174">
        <v>1</v>
      </c>
      <c r="I174">
        <v>16</v>
      </c>
      <c r="J174">
        <v>1.17407896811129E-2</v>
      </c>
      <c r="M174" t="s">
        <v>233</v>
      </c>
      <c r="N174">
        <v>0.44053803381808398</v>
      </c>
      <c r="O174">
        <v>3.0600961835906201E-2</v>
      </c>
      <c r="P174">
        <v>9.9703284515229509</v>
      </c>
      <c r="S174" t="s">
        <v>233</v>
      </c>
      <c r="T174">
        <v>1</v>
      </c>
      <c r="U174">
        <v>8.9909328677796399E-2</v>
      </c>
      <c r="V174">
        <v>10.1183792703058</v>
      </c>
    </row>
    <row r="175" spans="1:22" x14ac:dyDescent="0.25">
      <c r="A175" t="s">
        <v>237</v>
      </c>
      <c r="B175">
        <v>0.78219738796295302</v>
      </c>
      <c r="C175">
        <v>1.5559478133610799E-2</v>
      </c>
      <c r="D175">
        <v>16.950079808666899</v>
      </c>
      <c r="G175" t="s">
        <v>237</v>
      </c>
      <c r="H175">
        <v>1</v>
      </c>
      <c r="I175">
        <v>19</v>
      </c>
      <c r="J175">
        <v>1.78157413210785E-2</v>
      </c>
      <c r="M175" t="s">
        <v>234</v>
      </c>
      <c r="N175">
        <v>0.98142292131624698</v>
      </c>
      <c r="O175">
        <v>1.5920403289174601E-2</v>
      </c>
      <c r="P175">
        <v>21.999922635691501</v>
      </c>
      <c r="S175" t="s">
        <v>234</v>
      </c>
      <c r="T175">
        <v>1</v>
      </c>
      <c r="U175">
        <v>6.0732354918076404E-3</v>
      </c>
      <c r="V175">
        <v>7.03899426229877</v>
      </c>
    </row>
    <row r="176" spans="1:22" x14ac:dyDescent="0.25">
      <c r="A176" t="s">
        <v>148</v>
      </c>
      <c r="B176">
        <v>1</v>
      </c>
      <c r="C176">
        <v>0</v>
      </c>
      <c r="D176">
        <v>21.999922635691501</v>
      </c>
      <c r="G176" t="s">
        <v>148</v>
      </c>
      <c r="H176">
        <v>1</v>
      </c>
      <c r="I176">
        <v>10</v>
      </c>
      <c r="J176">
        <v>8.1817925579668709E-3</v>
      </c>
      <c r="M176" t="s">
        <v>351</v>
      </c>
      <c r="N176">
        <v>0.92840759611704005</v>
      </c>
      <c r="O176">
        <v>0</v>
      </c>
      <c r="P176">
        <v>21.999922635691501</v>
      </c>
      <c r="S176" t="s">
        <v>351</v>
      </c>
      <c r="T176">
        <v>1</v>
      </c>
      <c r="U176">
        <v>1.7316547268084601E-2</v>
      </c>
      <c r="V176">
        <v>15.945919054490901</v>
      </c>
    </row>
    <row r="177" spans="1:22" x14ac:dyDescent="0.25">
      <c r="A177" t="s">
        <v>81</v>
      </c>
      <c r="B177">
        <v>0.221591786599525</v>
      </c>
      <c r="C177">
        <v>2.0701252115609699E-2</v>
      </c>
      <c r="D177">
        <v>21.999922635691501</v>
      </c>
      <c r="G177" t="s">
        <v>81</v>
      </c>
      <c r="H177">
        <v>1</v>
      </c>
      <c r="I177">
        <v>22</v>
      </c>
      <c r="J177">
        <v>1.07805658958727E-2</v>
      </c>
      <c r="M177" t="s">
        <v>32</v>
      </c>
      <c r="N177">
        <v>0.201018805972424</v>
      </c>
      <c r="O177">
        <v>2.55834450769147E-2</v>
      </c>
      <c r="P177">
        <v>17.4728145624556</v>
      </c>
      <c r="S177" t="s">
        <v>32</v>
      </c>
      <c r="T177">
        <v>1</v>
      </c>
      <c r="U177">
        <v>1.8465598262386501E-2</v>
      </c>
      <c r="V177">
        <v>7.4766712311277796</v>
      </c>
    </row>
    <row r="178" spans="1:22" x14ac:dyDescent="0.25">
      <c r="A178" t="s">
        <v>68</v>
      </c>
      <c r="B178">
        <v>1</v>
      </c>
      <c r="C178">
        <v>1.8837466072165899E-2</v>
      </c>
      <c r="D178">
        <v>18.820008528734199</v>
      </c>
      <c r="G178" t="s">
        <v>68</v>
      </c>
      <c r="H178">
        <v>0.82279948343767595</v>
      </c>
      <c r="I178">
        <v>19</v>
      </c>
      <c r="J178">
        <v>1.17783557895236E-2</v>
      </c>
      <c r="M178" t="s">
        <v>102</v>
      </c>
      <c r="N178">
        <v>1</v>
      </c>
      <c r="O178">
        <v>2.09232928372905E-2</v>
      </c>
      <c r="P178">
        <v>19.066373135229298</v>
      </c>
      <c r="S178" t="s">
        <v>102</v>
      </c>
      <c r="T178">
        <v>0.45024485263124198</v>
      </c>
      <c r="U178">
        <v>1.3061915464169901E-2</v>
      </c>
      <c r="V178">
        <v>21.999922635691501</v>
      </c>
    </row>
    <row r="179" spans="1:22" x14ac:dyDescent="0.25">
      <c r="A179" t="s">
        <v>238</v>
      </c>
      <c r="B179">
        <v>1</v>
      </c>
      <c r="C179">
        <v>3.0994365820143501E-2</v>
      </c>
      <c r="D179">
        <v>10.153516783730201</v>
      </c>
      <c r="G179" t="s">
        <v>238</v>
      </c>
      <c r="H179">
        <v>1</v>
      </c>
      <c r="I179">
        <v>10</v>
      </c>
      <c r="J179">
        <v>1.4975639333044801E-2</v>
      </c>
      <c r="M179" t="s">
        <v>236</v>
      </c>
      <c r="N179">
        <v>1</v>
      </c>
      <c r="O179">
        <v>2.29859049332353E-2</v>
      </c>
      <c r="P179">
        <v>21.5445139362646</v>
      </c>
      <c r="S179" t="s">
        <v>236</v>
      </c>
      <c r="T179">
        <v>1</v>
      </c>
      <c r="U179">
        <v>1.8026208826071598E-2</v>
      </c>
      <c r="V179">
        <v>21.999922635691501</v>
      </c>
    </row>
    <row r="180" spans="1:22" x14ac:dyDescent="0.25">
      <c r="A180" t="s">
        <v>130</v>
      </c>
      <c r="B180">
        <v>1</v>
      </c>
      <c r="C180">
        <v>8.7635607731008005E-3</v>
      </c>
      <c r="D180">
        <v>7.2531590843128297</v>
      </c>
      <c r="G180" t="s">
        <v>130</v>
      </c>
      <c r="H180">
        <v>0.24080889640568501</v>
      </c>
      <c r="I180">
        <v>10</v>
      </c>
      <c r="J180">
        <v>2.2211754706474001E-2</v>
      </c>
      <c r="M180" t="s">
        <v>88</v>
      </c>
      <c r="N180">
        <v>0.23253371310792101</v>
      </c>
      <c r="O180">
        <v>4.9957656947827403E-2</v>
      </c>
      <c r="P180">
        <v>7.11350523841881</v>
      </c>
      <c r="S180" t="s">
        <v>88</v>
      </c>
      <c r="T180">
        <v>1</v>
      </c>
      <c r="U180">
        <v>1.07716326623526E-2</v>
      </c>
      <c r="V180">
        <v>10.372495999139399</v>
      </c>
    </row>
    <row r="181" spans="1:22" x14ac:dyDescent="0.25">
      <c r="A181" t="s">
        <v>239</v>
      </c>
      <c r="B181">
        <v>1</v>
      </c>
      <c r="C181">
        <v>0</v>
      </c>
      <c r="D181">
        <v>17.081882918154999</v>
      </c>
      <c r="G181" t="s">
        <v>239</v>
      </c>
      <c r="H181">
        <v>1</v>
      </c>
      <c r="I181">
        <v>16</v>
      </c>
      <c r="J181">
        <v>9.9923239148458406E-3</v>
      </c>
      <c r="M181" t="s">
        <v>237</v>
      </c>
      <c r="N181">
        <v>1</v>
      </c>
      <c r="O181">
        <v>0</v>
      </c>
      <c r="P181">
        <v>10.1029150154175</v>
      </c>
      <c r="S181" t="s">
        <v>237</v>
      </c>
      <c r="T181">
        <v>1</v>
      </c>
      <c r="U181">
        <v>1.1627865788817599E-2</v>
      </c>
      <c r="V181">
        <v>15.249409209610301</v>
      </c>
    </row>
    <row r="182" spans="1:22" x14ac:dyDescent="0.25">
      <c r="A182" t="s">
        <v>79</v>
      </c>
      <c r="B182">
        <v>1</v>
      </c>
      <c r="C182">
        <v>1.56602125656586E-2</v>
      </c>
      <c r="D182">
        <v>21.999948993955599</v>
      </c>
      <c r="G182" t="s">
        <v>79</v>
      </c>
      <c r="H182">
        <v>1</v>
      </c>
      <c r="I182">
        <v>22</v>
      </c>
      <c r="J182">
        <v>2.47699917339348E-2</v>
      </c>
      <c r="M182" t="s">
        <v>81</v>
      </c>
      <c r="N182">
        <v>0.243931575259903</v>
      </c>
      <c r="O182">
        <v>2.1607706440548401E-2</v>
      </c>
      <c r="P182">
        <v>18.430618696827299</v>
      </c>
      <c r="S182" t="s">
        <v>81</v>
      </c>
      <c r="T182">
        <v>1</v>
      </c>
      <c r="U182">
        <v>3.0214750541847101E-3</v>
      </c>
      <c r="V182">
        <v>12.448580652798601</v>
      </c>
    </row>
    <row r="183" spans="1:22" x14ac:dyDescent="0.25">
      <c r="A183" t="s">
        <v>87</v>
      </c>
      <c r="B183">
        <v>0.70936681137855895</v>
      </c>
      <c r="C183">
        <v>8.1445934379756006E-3</v>
      </c>
      <c r="D183">
        <v>7.4483335251469898</v>
      </c>
      <c r="G183" t="s">
        <v>87</v>
      </c>
      <c r="H183">
        <v>0.24649119496194</v>
      </c>
      <c r="I183">
        <v>13</v>
      </c>
      <c r="J183">
        <v>8.7110213250450805E-3</v>
      </c>
      <c r="M183" t="s">
        <v>68</v>
      </c>
      <c r="N183">
        <v>2.7157826397614101E-2</v>
      </c>
      <c r="O183">
        <v>4.4047512099566498E-2</v>
      </c>
      <c r="P183">
        <v>18.753615359765401</v>
      </c>
      <c r="S183" t="s">
        <v>68</v>
      </c>
      <c r="T183">
        <v>1</v>
      </c>
      <c r="U183">
        <v>2.1359717021318499E-2</v>
      </c>
      <c r="V183">
        <v>16.163697019125799</v>
      </c>
    </row>
    <row r="184" spans="1:22" x14ac:dyDescent="0.25">
      <c r="A184" t="s">
        <v>240</v>
      </c>
      <c r="B184">
        <v>0.84471079429186002</v>
      </c>
      <c r="C184">
        <v>6.7180226542711803E-3</v>
      </c>
      <c r="D184">
        <v>18.046600270611201</v>
      </c>
      <c r="G184" t="s">
        <v>240</v>
      </c>
      <c r="H184">
        <v>0.33772994161300401</v>
      </c>
      <c r="I184">
        <v>20.5</v>
      </c>
      <c r="J184">
        <v>2.0842212084672299E-2</v>
      </c>
      <c r="M184" t="s">
        <v>238</v>
      </c>
      <c r="N184">
        <v>0.73786739299206805</v>
      </c>
      <c r="O184">
        <v>1.97204911210167E-2</v>
      </c>
      <c r="P184">
        <v>10.1724194867246</v>
      </c>
      <c r="S184" t="s">
        <v>238</v>
      </c>
      <c r="T184">
        <v>1</v>
      </c>
      <c r="U184">
        <v>5.3481738552331997E-3</v>
      </c>
      <c r="V184">
        <v>12.321590398760099</v>
      </c>
    </row>
    <row r="185" spans="1:22" x14ac:dyDescent="0.25">
      <c r="A185" t="s">
        <v>241</v>
      </c>
      <c r="B185">
        <v>1</v>
      </c>
      <c r="C185">
        <v>3.0955156042019899E-2</v>
      </c>
      <c r="D185">
        <v>13.028846916424399</v>
      </c>
      <c r="G185" t="s">
        <v>241</v>
      </c>
      <c r="H185">
        <v>1</v>
      </c>
      <c r="I185">
        <v>16</v>
      </c>
      <c r="J185">
        <v>1.3897756691725801E-2</v>
      </c>
      <c r="M185" t="s">
        <v>240</v>
      </c>
      <c r="N185">
        <v>0.61635184673377197</v>
      </c>
      <c r="O185">
        <v>2.7417406770541702E-2</v>
      </c>
      <c r="P185">
        <v>21.999922635691501</v>
      </c>
      <c r="S185" t="s">
        <v>240</v>
      </c>
      <c r="T185">
        <v>1</v>
      </c>
      <c r="U185">
        <v>4.3559711658137899E-3</v>
      </c>
      <c r="V185">
        <v>21.999922635691501</v>
      </c>
    </row>
    <row r="186" spans="1:22" x14ac:dyDescent="0.25">
      <c r="A186" t="s">
        <v>242</v>
      </c>
      <c r="B186">
        <v>1</v>
      </c>
      <c r="C186">
        <v>7.0454323626203399E-3</v>
      </c>
      <c r="D186">
        <v>16.4834127476147</v>
      </c>
      <c r="G186" t="s">
        <v>242</v>
      </c>
      <c r="H186">
        <v>1</v>
      </c>
      <c r="I186" t="s">
        <v>345</v>
      </c>
      <c r="J186">
        <v>0</v>
      </c>
      <c r="M186" t="s">
        <v>241</v>
      </c>
      <c r="N186">
        <v>1</v>
      </c>
      <c r="O186">
        <v>2.1663940167982398E-2</v>
      </c>
      <c r="P186">
        <v>10.055954178565401</v>
      </c>
      <c r="S186" t="s">
        <v>241</v>
      </c>
      <c r="T186">
        <v>1</v>
      </c>
      <c r="U186">
        <v>1.0723529602242E-2</v>
      </c>
      <c r="V186">
        <v>11.522932025386099</v>
      </c>
    </row>
    <row r="187" spans="1:22" x14ac:dyDescent="0.25">
      <c r="A187" t="s">
        <v>69</v>
      </c>
      <c r="B187">
        <v>0.105924294139375</v>
      </c>
      <c r="C187">
        <v>3.3217399761866197E-2</v>
      </c>
      <c r="D187">
        <v>12.7402196245349</v>
      </c>
      <c r="G187" t="s">
        <v>69</v>
      </c>
      <c r="H187">
        <v>0.125174773928063</v>
      </c>
      <c r="I187">
        <v>14.5</v>
      </c>
      <c r="J187">
        <v>2.1807069187096299E-2</v>
      </c>
      <c r="M187" t="s">
        <v>242</v>
      </c>
      <c r="N187">
        <v>1</v>
      </c>
      <c r="O187">
        <v>3.6017852858465198E-2</v>
      </c>
      <c r="P187">
        <v>10.606899927179599</v>
      </c>
      <c r="S187" t="s">
        <v>242</v>
      </c>
      <c r="T187">
        <v>0.64183630944369396</v>
      </c>
      <c r="U187">
        <v>3.9880687755079497E-2</v>
      </c>
      <c r="V187">
        <v>10.0417847318611</v>
      </c>
    </row>
    <row r="188" spans="1:22" x14ac:dyDescent="0.25">
      <c r="A188" t="s">
        <v>144</v>
      </c>
      <c r="B188">
        <v>1</v>
      </c>
      <c r="C188">
        <v>9.4643334685181706E-3</v>
      </c>
      <c r="D188">
        <v>9.5566825814886496</v>
      </c>
      <c r="G188" t="s">
        <v>144</v>
      </c>
      <c r="H188">
        <v>1</v>
      </c>
      <c r="I188">
        <v>19</v>
      </c>
      <c r="J188">
        <v>2.34634965205106E-2</v>
      </c>
      <c r="M188" t="s">
        <v>69</v>
      </c>
      <c r="N188">
        <v>2.7157826397614101E-2</v>
      </c>
      <c r="O188">
        <v>5.8145684066284002E-2</v>
      </c>
      <c r="P188">
        <v>12.9594006712711</v>
      </c>
      <c r="S188" t="s">
        <v>69</v>
      </c>
      <c r="T188">
        <v>1</v>
      </c>
      <c r="U188">
        <v>4.0910186438119202E-2</v>
      </c>
      <c r="V188">
        <v>10.0028336125379</v>
      </c>
    </row>
    <row r="189" spans="1:22" x14ac:dyDescent="0.25">
      <c r="A189" t="s">
        <v>75</v>
      </c>
      <c r="B189">
        <v>1</v>
      </c>
      <c r="C189">
        <v>0.11721362134431899</v>
      </c>
      <c r="D189">
        <v>5.10083926981223</v>
      </c>
      <c r="G189" t="s">
        <v>75</v>
      </c>
      <c r="H189">
        <v>0.15669768134489301</v>
      </c>
      <c r="I189">
        <v>5.5</v>
      </c>
      <c r="J189">
        <v>0.366125791235624</v>
      </c>
      <c r="M189" t="s">
        <v>144</v>
      </c>
      <c r="N189">
        <v>7.0154789534830397E-2</v>
      </c>
      <c r="O189">
        <v>2.40452383959169E-2</v>
      </c>
      <c r="P189">
        <v>12.379711320241</v>
      </c>
      <c r="S189" t="s">
        <v>144</v>
      </c>
      <c r="T189">
        <v>1</v>
      </c>
      <c r="U189">
        <v>1.6484770136753701E-2</v>
      </c>
      <c r="V189">
        <v>12.9311577326582</v>
      </c>
    </row>
    <row r="190" spans="1:22" x14ac:dyDescent="0.25">
      <c r="A190" t="s">
        <v>46</v>
      </c>
      <c r="B190">
        <v>4.8295554709647401E-2</v>
      </c>
      <c r="C190">
        <v>3.3315330692303302E-2</v>
      </c>
      <c r="D190">
        <v>1.0000773643085299</v>
      </c>
      <c r="G190" t="s">
        <v>46</v>
      </c>
      <c r="H190">
        <v>1</v>
      </c>
      <c r="I190">
        <v>4</v>
      </c>
      <c r="J190">
        <v>1.6545287870621501E-2</v>
      </c>
      <c r="M190" t="s">
        <v>75</v>
      </c>
      <c r="N190">
        <v>0.14880976897944501</v>
      </c>
      <c r="O190">
        <v>0.119197577003245</v>
      </c>
      <c r="P190">
        <v>5.7631006605397097</v>
      </c>
      <c r="S190" t="s">
        <v>75</v>
      </c>
      <c r="T190">
        <v>1</v>
      </c>
      <c r="U190">
        <v>3.0146901878425302E-2</v>
      </c>
      <c r="V190">
        <v>9.8133543527383207</v>
      </c>
    </row>
    <row r="191" spans="1:22" x14ac:dyDescent="0.25">
      <c r="A191" t="s">
        <v>353</v>
      </c>
      <c r="B191">
        <v>1</v>
      </c>
      <c r="C191">
        <v>0</v>
      </c>
      <c r="D191">
        <v>7.5123269903251702</v>
      </c>
      <c r="G191" t="s">
        <v>353</v>
      </c>
      <c r="H191">
        <v>1</v>
      </c>
      <c r="I191">
        <v>19</v>
      </c>
      <c r="J191">
        <v>1.07175276798833E-2</v>
      </c>
      <c r="M191" t="s">
        <v>46</v>
      </c>
      <c r="N191">
        <v>0.15659665983378401</v>
      </c>
      <c r="O191">
        <v>2.2574534249571499E-2</v>
      </c>
      <c r="P191">
        <v>21.999922635691501</v>
      </c>
      <c r="S191" t="s">
        <v>46</v>
      </c>
      <c r="T191">
        <v>1</v>
      </c>
      <c r="U191">
        <v>0</v>
      </c>
      <c r="V191">
        <v>18.2688669875354</v>
      </c>
    </row>
    <row r="192" spans="1:22" x14ac:dyDescent="0.25">
      <c r="A192" t="s">
        <v>243</v>
      </c>
      <c r="B192">
        <v>1</v>
      </c>
      <c r="C192">
        <v>2.0833247738453801E-2</v>
      </c>
      <c r="D192">
        <v>7.2136629178385201</v>
      </c>
      <c r="G192" t="s">
        <v>243</v>
      </c>
      <c r="H192">
        <v>1</v>
      </c>
      <c r="I192" t="s">
        <v>345</v>
      </c>
      <c r="J192">
        <v>0</v>
      </c>
      <c r="M192" t="s">
        <v>243</v>
      </c>
      <c r="N192">
        <v>1</v>
      </c>
      <c r="O192">
        <v>1.0901996282745701E-2</v>
      </c>
      <c r="P192">
        <v>7.2001561097642997</v>
      </c>
      <c r="S192" t="s">
        <v>243</v>
      </c>
      <c r="T192">
        <v>1</v>
      </c>
      <c r="U192">
        <v>0</v>
      </c>
      <c r="V192">
        <v>12.206217755847501</v>
      </c>
    </row>
    <row r="193" spans="1:22" x14ac:dyDescent="0.25">
      <c r="A193" t="s">
        <v>354</v>
      </c>
      <c r="B193">
        <v>1</v>
      </c>
      <c r="C193">
        <v>4.9954555577485099E-3</v>
      </c>
      <c r="D193">
        <v>14.8617816128274</v>
      </c>
      <c r="G193" t="s">
        <v>354</v>
      </c>
      <c r="H193">
        <v>1</v>
      </c>
      <c r="I193" t="s">
        <v>345</v>
      </c>
      <c r="J193">
        <v>0</v>
      </c>
      <c r="M193" t="s">
        <v>44</v>
      </c>
      <c r="N193">
        <v>1.6276261699641002E-2</v>
      </c>
      <c r="O193">
        <v>3.4776211534467798E-2</v>
      </c>
      <c r="P193">
        <v>10.1727181015818</v>
      </c>
      <c r="S193" t="s">
        <v>44</v>
      </c>
      <c r="T193">
        <v>1</v>
      </c>
      <c r="U193">
        <v>1.0027851787959801E-2</v>
      </c>
      <c r="V193">
        <v>7.2154026550610402</v>
      </c>
    </row>
    <row r="194" spans="1:22" x14ac:dyDescent="0.25">
      <c r="A194" t="s">
        <v>44</v>
      </c>
      <c r="B194">
        <v>4.4187169714738198E-2</v>
      </c>
      <c r="C194">
        <v>2.76629817736673E-2</v>
      </c>
      <c r="D194">
        <v>7.1551222757741799</v>
      </c>
      <c r="G194" t="s">
        <v>44</v>
      </c>
      <c r="H194">
        <v>4.97580981620012E-3</v>
      </c>
      <c r="I194">
        <v>13</v>
      </c>
      <c r="J194">
        <v>2.2982176712731499E-2</v>
      </c>
      <c r="M194" t="s">
        <v>244</v>
      </c>
      <c r="N194">
        <v>1</v>
      </c>
      <c r="O194">
        <v>6.8887371463560304E-3</v>
      </c>
      <c r="P194">
        <v>1.0000773643085299</v>
      </c>
      <c r="S194" t="s">
        <v>244</v>
      </c>
      <c r="T194">
        <v>1</v>
      </c>
      <c r="U194">
        <v>0</v>
      </c>
      <c r="V194">
        <v>15.922278764943901</v>
      </c>
    </row>
    <row r="195" spans="1:22" x14ac:dyDescent="0.25">
      <c r="A195" t="s">
        <v>244</v>
      </c>
      <c r="B195">
        <v>0.92840759611704005</v>
      </c>
      <c r="C195">
        <v>0.137193065575208</v>
      </c>
      <c r="D195">
        <v>21.999922635691501</v>
      </c>
      <c r="G195" t="s">
        <v>244</v>
      </c>
      <c r="H195">
        <v>1</v>
      </c>
      <c r="I195">
        <v>7</v>
      </c>
      <c r="J195">
        <v>6.8852628478973193E-2</v>
      </c>
      <c r="M195" t="s">
        <v>94</v>
      </c>
      <c r="N195">
        <v>0.36141816904152502</v>
      </c>
      <c r="O195">
        <v>5.8732316468965699E-2</v>
      </c>
      <c r="P195">
        <v>10.371929801911399</v>
      </c>
      <c r="S195" t="s">
        <v>94</v>
      </c>
      <c r="T195">
        <v>1</v>
      </c>
      <c r="U195">
        <v>4.48161838397639E-2</v>
      </c>
      <c r="V195">
        <v>10.0037668132737</v>
      </c>
    </row>
    <row r="196" spans="1:22" x14ac:dyDescent="0.25">
      <c r="A196" t="s">
        <v>94</v>
      </c>
      <c r="B196">
        <v>7.8454640528833303E-2</v>
      </c>
      <c r="C196">
        <v>9.1100882446501899E-2</v>
      </c>
      <c r="D196">
        <v>6.4938284751558699</v>
      </c>
      <c r="G196" t="s">
        <v>94</v>
      </c>
      <c r="H196">
        <v>0.79267521469161695</v>
      </c>
      <c r="I196">
        <v>7</v>
      </c>
      <c r="J196">
        <v>0.20636065461731701</v>
      </c>
      <c r="M196" t="s">
        <v>245</v>
      </c>
      <c r="N196">
        <v>1</v>
      </c>
      <c r="O196">
        <v>4.4887205644866196E-3</v>
      </c>
      <c r="P196">
        <v>7.1464851726894096</v>
      </c>
      <c r="S196" t="s">
        <v>245</v>
      </c>
      <c r="T196">
        <v>1</v>
      </c>
      <c r="U196">
        <v>7.7518758776461303E-3</v>
      </c>
      <c r="V196">
        <v>9.8971095366104507</v>
      </c>
    </row>
    <row r="197" spans="1:22" x14ac:dyDescent="0.25">
      <c r="A197" t="s">
        <v>245</v>
      </c>
      <c r="B197">
        <v>1</v>
      </c>
      <c r="C197">
        <v>1.53707375451299E-2</v>
      </c>
      <c r="D197">
        <v>9.6803503016358103</v>
      </c>
      <c r="G197" t="s">
        <v>245</v>
      </c>
      <c r="H197">
        <v>1</v>
      </c>
      <c r="I197" t="s">
        <v>345</v>
      </c>
      <c r="J197">
        <v>0</v>
      </c>
      <c r="M197" t="s">
        <v>246</v>
      </c>
      <c r="N197">
        <v>0.29437718603753898</v>
      </c>
      <c r="O197">
        <v>2.4800482355116199E-2</v>
      </c>
      <c r="P197">
        <v>8.1640742824102706</v>
      </c>
      <c r="S197" t="s">
        <v>246</v>
      </c>
      <c r="T197">
        <v>1</v>
      </c>
      <c r="U197">
        <v>0.10569069002505201</v>
      </c>
      <c r="V197">
        <v>10.8826138096451</v>
      </c>
    </row>
    <row r="198" spans="1:22" x14ac:dyDescent="0.25">
      <c r="A198" t="s">
        <v>246</v>
      </c>
      <c r="B198">
        <v>0.60402010829348596</v>
      </c>
      <c r="C198">
        <v>2.4627684903230699E-2</v>
      </c>
      <c r="D198">
        <v>15.2832102596496</v>
      </c>
      <c r="G198" t="s">
        <v>246</v>
      </c>
      <c r="H198">
        <v>1</v>
      </c>
      <c r="I198" t="s">
        <v>345</v>
      </c>
      <c r="J198">
        <v>0</v>
      </c>
      <c r="M198" t="s">
        <v>33</v>
      </c>
      <c r="N198">
        <v>0.16898124831762201</v>
      </c>
      <c r="O198">
        <v>2.4466808918122598E-2</v>
      </c>
      <c r="P198">
        <v>21.999922635691501</v>
      </c>
      <c r="S198" t="s">
        <v>33</v>
      </c>
      <c r="T198">
        <v>1</v>
      </c>
      <c r="U198">
        <v>9.5015394828005598E-3</v>
      </c>
      <c r="V198">
        <v>21.999922635691501</v>
      </c>
    </row>
    <row r="199" spans="1:22" x14ac:dyDescent="0.25">
      <c r="A199" t="s">
        <v>33</v>
      </c>
      <c r="B199">
        <v>2.5509798018313101E-2</v>
      </c>
      <c r="C199">
        <v>4.0627880950021601E-2</v>
      </c>
      <c r="D199">
        <v>21.999922635691501</v>
      </c>
      <c r="G199" t="s">
        <v>33</v>
      </c>
      <c r="H199">
        <v>1</v>
      </c>
      <c r="I199">
        <v>22</v>
      </c>
      <c r="J199">
        <v>1.17368026595272E-2</v>
      </c>
      <c r="M199" t="s">
        <v>9</v>
      </c>
      <c r="N199">
        <v>0.243931575259903</v>
      </c>
      <c r="O199">
        <v>2.4235937493405E-2</v>
      </c>
      <c r="P199">
        <v>10.0154421372977</v>
      </c>
      <c r="S199" t="s">
        <v>9</v>
      </c>
      <c r="T199">
        <v>0.22706274985372299</v>
      </c>
      <c r="U199">
        <v>5.9920989131091201E-2</v>
      </c>
      <c r="V199">
        <v>7.6282314246432401</v>
      </c>
    </row>
    <row r="200" spans="1:22" x14ac:dyDescent="0.25">
      <c r="A200" t="s">
        <v>9</v>
      </c>
      <c r="B200">
        <v>1.3702626568539401E-3</v>
      </c>
      <c r="C200">
        <v>7.0186332984560798E-2</v>
      </c>
      <c r="D200">
        <v>15.9788842374453</v>
      </c>
      <c r="G200" t="s">
        <v>9</v>
      </c>
      <c r="H200">
        <v>1</v>
      </c>
      <c r="I200">
        <v>16</v>
      </c>
      <c r="J200">
        <v>1.15302267167044E-2</v>
      </c>
      <c r="M200" t="s">
        <v>247</v>
      </c>
      <c r="N200">
        <v>1</v>
      </c>
      <c r="O200">
        <v>1.3654663986955499E-2</v>
      </c>
      <c r="P200">
        <v>21.999922635691501</v>
      </c>
      <c r="S200" t="s">
        <v>247</v>
      </c>
      <c r="T200">
        <v>1</v>
      </c>
      <c r="U200">
        <v>0</v>
      </c>
      <c r="V200">
        <v>10.5189733788868</v>
      </c>
    </row>
    <row r="201" spans="1:22" x14ac:dyDescent="0.25">
      <c r="A201" t="s">
        <v>247</v>
      </c>
      <c r="B201">
        <v>1</v>
      </c>
      <c r="C201">
        <v>7.69689549698176E-3</v>
      </c>
      <c r="D201">
        <v>14.500566086916299</v>
      </c>
      <c r="G201" t="s">
        <v>247</v>
      </c>
      <c r="H201">
        <v>1</v>
      </c>
      <c r="I201">
        <v>22</v>
      </c>
      <c r="J201">
        <v>1.8565722107728701E-2</v>
      </c>
      <c r="M201" t="s">
        <v>248</v>
      </c>
      <c r="N201">
        <v>1</v>
      </c>
      <c r="O201">
        <v>1.79985358486364E-2</v>
      </c>
      <c r="P201">
        <v>21.999922635691501</v>
      </c>
      <c r="S201" t="s">
        <v>248</v>
      </c>
      <c r="T201">
        <v>1</v>
      </c>
      <c r="U201">
        <v>1.0448380565100101E-2</v>
      </c>
      <c r="V201">
        <v>13.2503534035099</v>
      </c>
    </row>
    <row r="202" spans="1:22" x14ac:dyDescent="0.25">
      <c r="A202" t="s">
        <v>355</v>
      </c>
      <c r="B202">
        <v>0.681749595069847</v>
      </c>
      <c r="C202">
        <v>5.9465714540936996E-3</v>
      </c>
      <c r="D202">
        <v>5.80627342884521</v>
      </c>
      <c r="G202" t="s">
        <v>355</v>
      </c>
      <c r="H202">
        <v>1</v>
      </c>
      <c r="I202">
        <v>16</v>
      </c>
      <c r="J202">
        <v>2.0577638182996401E-3</v>
      </c>
      <c r="M202" t="s">
        <v>53</v>
      </c>
      <c r="N202">
        <v>1</v>
      </c>
      <c r="O202">
        <v>1.02635234070614E-2</v>
      </c>
      <c r="P202">
        <v>14.066677322757499</v>
      </c>
      <c r="S202" t="s">
        <v>53</v>
      </c>
      <c r="T202">
        <v>1</v>
      </c>
      <c r="U202">
        <v>2.2362895422195499E-3</v>
      </c>
      <c r="V202">
        <v>5.8559857966964701</v>
      </c>
    </row>
    <row r="203" spans="1:22" x14ac:dyDescent="0.25">
      <c r="A203" t="s">
        <v>248</v>
      </c>
      <c r="B203">
        <v>1</v>
      </c>
      <c r="C203">
        <v>7.7686965337569998E-3</v>
      </c>
      <c r="D203">
        <v>16.9820551497114</v>
      </c>
      <c r="G203" t="s">
        <v>248</v>
      </c>
      <c r="H203">
        <v>1</v>
      </c>
      <c r="I203">
        <v>22</v>
      </c>
      <c r="J203">
        <v>1.30018927050489E-2</v>
      </c>
      <c r="M203" t="s">
        <v>249</v>
      </c>
      <c r="N203">
        <v>1</v>
      </c>
      <c r="O203">
        <v>2.37486088689761E-2</v>
      </c>
      <c r="P203">
        <v>7.3812234194914303</v>
      </c>
      <c r="S203" t="s">
        <v>249</v>
      </c>
      <c r="T203">
        <v>1</v>
      </c>
      <c r="U203">
        <v>0</v>
      </c>
      <c r="V203">
        <v>15.912312422922501</v>
      </c>
    </row>
    <row r="204" spans="1:22" x14ac:dyDescent="0.25">
      <c r="A204" t="s">
        <v>53</v>
      </c>
      <c r="B204">
        <v>1</v>
      </c>
      <c r="C204">
        <v>1.8633847957008801E-2</v>
      </c>
      <c r="D204">
        <v>21.999922635691501</v>
      </c>
      <c r="G204" t="s">
        <v>53</v>
      </c>
      <c r="H204">
        <v>4.97580981620012E-3</v>
      </c>
      <c r="I204">
        <v>16</v>
      </c>
      <c r="J204">
        <v>3.5237228892345401E-2</v>
      </c>
      <c r="M204" t="s">
        <v>251</v>
      </c>
      <c r="N204">
        <v>1</v>
      </c>
      <c r="O204">
        <v>7.8141981480195702E-3</v>
      </c>
      <c r="P204">
        <v>1.0000773643085299</v>
      </c>
      <c r="S204" t="s">
        <v>251</v>
      </c>
      <c r="T204">
        <v>0.57975820284726298</v>
      </c>
      <c r="U204">
        <v>6.0071938397651603E-3</v>
      </c>
      <c r="V204">
        <v>16.818557039862</v>
      </c>
    </row>
    <row r="205" spans="1:22" x14ac:dyDescent="0.25">
      <c r="A205" t="s">
        <v>249</v>
      </c>
      <c r="B205">
        <v>1</v>
      </c>
      <c r="C205">
        <v>0</v>
      </c>
      <c r="D205">
        <v>10.497142499498899</v>
      </c>
      <c r="G205" t="s">
        <v>249</v>
      </c>
      <c r="H205">
        <v>1</v>
      </c>
      <c r="I205" t="s">
        <v>345</v>
      </c>
      <c r="J205">
        <v>0</v>
      </c>
      <c r="M205" t="s">
        <v>252</v>
      </c>
      <c r="N205">
        <v>1</v>
      </c>
      <c r="O205">
        <v>2.4348886841544501E-2</v>
      </c>
      <c r="P205">
        <v>9.7724758984497395</v>
      </c>
      <c r="S205" t="s">
        <v>252</v>
      </c>
      <c r="T205">
        <v>1</v>
      </c>
      <c r="U205">
        <v>7.0797878526910702E-3</v>
      </c>
      <c r="V205">
        <v>14.348505848922199</v>
      </c>
    </row>
    <row r="206" spans="1:22" x14ac:dyDescent="0.25">
      <c r="A206" t="s">
        <v>126</v>
      </c>
      <c r="B206">
        <v>1</v>
      </c>
      <c r="C206">
        <v>2.8327145783255701E-2</v>
      </c>
      <c r="D206">
        <v>1.0000773643085299</v>
      </c>
      <c r="G206" t="s">
        <v>126</v>
      </c>
      <c r="H206">
        <v>1</v>
      </c>
      <c r="I206">
        <v>22</v>
      </c>
      <c r="J206">
        <v>6.2451801729150403E-3</v>
      </c>
      <c r="M206" t="s">
        <v>142</v>
      </c>
      <c r="N206">
        <v>0.117804946963757</v>
      </c>
      <c r="O206">
        <v>1.46206687236854E-2</v>
      </c>
      <c r="P206">
        <v>21.999922635691501</v>
      </c>
      <c r="S206" t="s">
        <v>142</v>
      </c>
      <c r="T206">
        <v>1</v>
      </c>
      <c r="U206">
        <v>3.7623203747753999E-2</v>
      </c>
      <c r="V206">
        <v>21.999922635691501</v>
      </c>
    </row>
    <row r="207" spans="1:22" x14ac:dyDescent="0.25">
      <c r="A207" t="s">
        <v>250</v>
      </c>
      <c r="B207">
        <v>1</v>
      </c>
      <c r="C207">
        <v>0.23351710893356301</v>
      </c>
      <c r="D207">
        <v>21.999922635691501</v>
      </c>
      <c r="G207" t="s">
        <v>250</v>
      </c>
      <c r="H207">
        <v>1</v>
      </c>
      <c r="I207">
        <v>22</v>
      </c>
      <c r="J207">
        <v>1.8934871799041301E-2</v>
      </c>
      <c r="M207" t="s">
        <v>0</v>
      </c>
      <c r="N207" s="1">
        <v>3.6324124660947502E-7</v>
      </c>
      <c r="O207">
        <v>0.10916125018695901</v>
      </c>
      <c r="P207">
        <v>12.593255446434901</v>
      </c>
      <c r="S207" t="s">
        <v>0</v>
      </c>
      <c r="T207">
        <v>0.45995167144440002</v>
      </c>
      <c r="U207">
        <v>6.8460179265667304E-2</v>
      </c>
      <c r="V207">
        <v>10.951365520461399</v>
      </c>
    </row>
    <row r="208" spans="1:22" x14ac:dyDescent="0.25">
      <c r="A208" t="s">
        <v>251</v>
      </c>
      <c r="B208">
        <v>0.78219738796295302</v>
      </c>
      <c r="C208">
        <v>2.12946663794298E-2</v>
      </c>
      <c r="D208">
        <v>1.0000773643085299</v>
      </c>
      <c r="G208" t="s">
        <v>251</v>
      </c>
      <c r="H208">
        <v>1</v>
      </c>
      <c r="I208">
        <v>22</v>
      </c>
      <c r="J208">
        <v>1.44980086781199E-2</v>
      </c>
      <c r="M208" t="s">
        <v>8</v>
      </c>
      <c r="N208">
        <v>0.127423327850063</v>
      </c>
      <c r="O208">
        <v>3.6743058214492898E-2</v>
      </c>
      <c r="P208">
        <v>7.0871229824625797</v>
      </c>
      <c r="S208" t="s">
        <v>8</v>
      </c>
      <c r="T208">
        <v>1</v>
      </c>
      <c r="U208">
        <v>2.9259408975377502E-2</v>
      </c>
      <c r="V208">
        <v>8.5597299192940195</v>
      </c>
    </row>
    <row r="209" spans="1:22" x14ac:dyDescent="0.25">
      <c r="A209" t="s">
        <v>105</v>
      </c>
      <c r="B209">
        <v>0.96358223057189296</v>
      </c>
      <c r="C209">
        <v>1.01669358027319E-2</v>
      </c>
      <c r="D209">
        <v>21.999922635691501</v>
      </c>
      <c r="G209" t="s">
        <v>105</v>
      </c>
      <c r="H209">
        <v>9.9258119700046596E-2</v>
      </c>
      <c r="I209">
        <v>20.5</v>
      </c>
      <c r="J209">
        <v>1.6445117356231699E-2</v>
      </c>
      <c r="M209" t="s">
        <v>110</v>
      </c>
      <c r="N209">
        <v>1</v>
      </c>
      <c r="O209">
        <v>3.4963745445226603E-2</v>
      </c>
      <c r="P209">
        <v>8.1089664045853809</v>
      </c>
      <c r="S209" t="s">
        <v>110</v>
      </c>
      <c r="T209">
        <v>1</v>
      </c>
      <c r="U209">
        <v>0.16709057230612201</v>
      </c>
      <c r="V209">
        <v>7.21697535622231</v>
      </c>
    </row>
    <row r="210" spans="1:22" x14ac:dyDescent="0.25">
      <c r="A210" t="s">
        <v>142</v>
      </c>
      <c r="B210">
        <v>0.24986575126211799</v>
      </c>
      <c r="C210">
        <v>1.6213302297514599E-2</v>
      </c>
      <c r="D210">
        <v>21.999922635691501</v>
      </c>
      <c r="G210" t="s">
        <v>142</v>
      </c>
      <c r="H210">
        <v>1</v>
      </c>
      <c r="I210">
        <v>22</v>
      </c>
      <c r="J210">
        <v>1.30973164116167E-2</v>
      </c>
      <c r="M210" t="s">
        <v>356</v>
      </c>
      <c r="N210">
        <v>1</v>
      </c>
      <c r="O210">
        <v>1.34242567778398E-2</v>
      </c>
      <c r="P210">
        <v>7.0103655731957302</v>
      </c>
      <c r="S210" t="s">
        <v>356</v>
      </c>
      <c r="T210">
        <v>1</v>
      </c>
      <c r="U210">
        <v>2.53796922579158E-3</v>
      </c>
      <c r="V210">
        <v>9.5078712734709896</v>
      </c>
    </row>
    <row r="211" spans="1:22" x14ac:dyDescent="0.25">
      <c r="A211" t="s">
        <v>253</v>
      </c>
      <c r="B211">
        <v>1</v>
      </c>
      <c r="C211">
        <v>1.7620348625553599E-2</v>
      </c>
      <c r="D211">
        <v>1.0000773643085299</v>
      </c>
      <c r="G211" t="s">
        <v>253</v>
      </c>
      <c r="H211">
        <v>1</v>
      </c>
      <c r="I211">
        <v>22</v>
      </c>
      <c r="J211">
        <v>1.20247218683607E-2</v>
      </c>
      <c r="M211" t="s">
        <v>254</v>
      </c>
      <c r="N211">
        <v>0.13423481460074099</v>
      </c>
      <c r="O211">
        <v>2.2151174923986099E-2</v>
      </c>
      <c r="P211">
        <v>9.8133793216840193</v>
      </c>
      <c r="S211" t="s">
        <v>254</v>
      </c>
      <c r="T211">
        <v>1</v>
      </c>
      <c r="U211">
        <v>8.5662265391314198E-3</v>
      </c>
      <c r="V211">
        <v>13.836821118281</v>
      </c>
    </row>
    <row r="212" spans="1:22" x14ac:dyDescent="0.25">
      <c r="A212" t="s">
        <v>0</v>
      </c>
      <c r="B212" s="1">
        <v>1.0384139102816299E-6</v>
      </c>
      <c r="C212">
        <v>9.8523380560850096E-2</v>
      </c>
      <c r="D212">
        <v>11.7638704154166</v>
      </c>
      <c r="G212" t="s">
        <v>0</v>
      </c>
      <c r="H212">
        <v>1.4851889670708301E-4</v>
      </c>
      <c r="I212">
        <v>13</v>
      </c>
      <c r="J212">
        <v>0.100425952471902</v>
      </c>
      <c r="M212" t="s">
        <v>89</v>
      </c>
      <c r="N212">
        <v>0.386307523720468</v>
      </c>
      <c r="O212">
        <v>2.4641850726931602E-2</v>
      </c>
      <c r="P212">
        <v>9.9183969842657103</v>
      </c>
      <c r="S212" t="s">
        <v>89</v>
      </c>
      <c r="T212">
        <v>1</v>
      </c>
      <c r="U212">
        <v>3.7224304836720103E-2</v>
      </c>
      <c r="V212">
        <v>6.21826194142783</v>
      </c>
    </row>
    <row r="213" spans="1:22" x14ac:dyDescent="0.25">
      <c r="A213" t="s">
        <v>8</v>
      </c>
      <c r="B213">
        <v>1.2642429481543099E-3</v>
      </c>
      <c r="C213">
        <v>4.4812053982608402E-2</v>
      </c>
      <c r="D213">
        <v>8.3497168680495903</v>
      </c>
      <c r="G213" t="s">
        <v>8</v>
      </c>
      <c r="H213">
        <v>1</v>
      </c>
      <c r="I213">
        <v>4</v>
      </c>
      <c r="J213">
        <v>1.41298263088841E-2</v>
      </c>
      <c r="M213" t="s">
        <v>255</v>
      </c>
      <c r="N213">
        <v>0.73786739299206805</v>
      </c>
      <c r="O213">
        <v>9.6157025797299102E-3</v>
      </c>
      <c r="P213">
        <v>16.4289443086194</v>
      </c>
      <c r="S213" t="s">
        <v>255</v>
      </c>
      <c r="T213">
        <v>0.99977867084368599</v>
      </c>
      <c r="U213">
        <v>2.03483962858561E-2</v>
      </c>
      <c r="V213">
        <v>15.5189727496219</v>
      </c>
    </row>
    <row r="214" spans="1:22" x14ac:dyDescent="0.25">
      <c r="A214" t="s">
        <v>110</v>
      </c>
      <c r="B214">
        <v>0.26815357373986998</v>
      </c>
      <c r="C214">
        <v>0.58281920880246296</v>
      </c>
      <c r="D214">
        <v>7.1435169327963397</v>
      </c>
      <c r="G214" t="s">
        <v>110</v>
      </c>
      <c r="H214">
        <v>1</v>
      </c>
      <c r="I214">
        <v>10</v>
      </c>
      <c r="J214">
        <v>7.0967949905377997E-2</v>
      </c>
      <c r="M214" t="s">
        <v>256</v>
      </c>
      <c r="N214">
        <v>1</v>
      </c>
      <c r="O214">
        <v>4.9638581730331401E-2</v>
      </c>
      <c r="P214">
        <v>9.5022208031446205</v>
      </c>
      <c r="S214" t="s">
        <v>256</v>
      </c>
      <c r="T214">
        <v>1</v>
      </c>
      <c r="U214">
        <v>3.44812603254721E-2</v>
      </c>
      <c r="V214">
        <v>10.400298421699601</v>
      </c>
    </row>
    <row r="215" spans="1:22" x14ac:dyDescent="0.25">
      <c r="A215" t="s">
        <v>356</v>
      </c>
      <c r="B215">
        <v>1</v>
      </c>
      <c r="C215">
        <v>3.6634944239299898E-3</v>
      </c>
      <c r="D215">
        <v>7.3459109931320299</v>
      </c>
      <c r="G215" t="s">
        <v>356</v>
      </c>
      <c r="H215">
        <v>1</v>
      </c>
      <c r="I215">
        <v>10</v>
      </c>
      <c r="J215">
        <v>3.1989169955410901E-2</v>
      </c>
      <c r="M215" t="s">
        <v>257</v>
      </c>
      <c r="N215">
        <v>1</v>
      </c>
      <c r="O215">
        <v>7.7083135037309602E-3</v>
      </c>
      <c r="P215">
        <v>9.8595581027749297</v>
      </c>
      <c r="S215" t="s">
        <v>257</v>
      </c>
      <c r="T215">
        <v>1</v>
      </c>
      <c r="U215">
        <v>7.0417889949302799E-3</v>
      </c>
      <c r="V215">
        <v>14.9224990112491</v>
      </c>
    </row>
    <row r="216" spans="1:22" x14ac:dyDescent="0.25">
      <c r="A216" t="s">
        <v>254</v>
      </c>
      <c r="B216">
        <v>1</v>
      </c>
      <c r="C216">
        <v>1.43584455985036E-2</v>
      </c>
      <c r="D216">
        <v>7.6318098984184699</v>
      </c>
      <c r="G216" t="s">
        <v>254</v>
      </c>
      <c r="H216">
        <v>1</v>
      </c>
      <c r="I216">
        <v>19</v>
      </c>
      <c r="J216">
        <v>2.2746851222399299E-2</v>
      </c>
      <c r="M216" t="s">
        <v>377</v>
      </c>
      <c r="N216">
        <v>1</v>
      </c>
      <c r="O216">
        <v>3.06618453207566E-3</v>
      </c>
      <c r="P216">
        <v>10.6155052130617</v>
      </c>
      <c r="S216" t="s">
        <v>377</v>
      </c>
      <c r="T216">
        <v>1</v>
      </c>
      <c r="U216">
        <v>0</v>
      </c>
      <c r="V216">
        <v>6.7796375055806601</v>
      </c>
    </row>
    <row r="217" spans="1:22" x14ac:dyDescent="0.25">
      <c r="A217" t="s">
        <v>89</v>
      </c>
      <c r="B217">
        <v>0.14135977106484601</v>
      </c>
      <c r="C217">
        <v>1.81426640096321E-2</v>
      </c>
      <c r="D217">
        <v>12.319606963961199</v>
      </c>
      <c r="G217" t="s">
        <v>89</v>
      </c>
      <c r="H217">
        <v>1</v>
      </c>
      <c r="I217">
        <v>10</v>
      </c>
      <c r="J217">
        <v>3.0961504446701399E-2</v>
      </c>
      <c r="M217" t="s">
        <v>258</v>
      </c>
      <c r="N217">
        <v>1</v>
      </c>
      <c r="O217">
        <v>2.4858736993730899E-2</v>
      </c>
      <c r="P217">
        <v>4.9310441326579397</v>
      </c>
      <c r="S217" t="s">
        <v>258</v>
      </c>
      <c r="T217">
        <v>1</v>
      </c>
      <c r="U217">
        <v>3.424842597233E-2</v>
      </c>
      <c r="V217">
        <v>12.8585345443321</v>
      </c>
    </row>
    <row r="218" spans="1:22" x14ac:dyDescent="0.25">
      <c r="A218" t="s">
        <v>255</v>
      </c>
      <c r="B218">
        <v>1</v>
      </c>
      <c r="C218">
        <v>8.1020830621741403E-3</v>
      </c>
      <c r="D218">
        <v>10.1603985587821</v>
      </c>
      <c r="G218" t="s">
        <v>255</v>
      </c>
      <c r="H218">
        <v>1</v>
      </c>
      <c r="I218">
        <v>13</v>
      </c>
      <c r="J218">
        <v>3.3349595319152698E-3</v>
      </c>
      <c r="M218" t="s">
        <v>259</v>
      </c>
      <c r="N218">
        <v>1</v>
      </c>
      <c r="O218">
        <v>1.06749209607829E-2</v>
      </c>
      <c r="P218">
        <v>15.3255255055716</v>
      </c>
      <c r="S218" t="s">
        <v>259</v>
      </c>
      <c r="T218">
        <v>1</v>
      </c>
      <c r="U218">
        <v>3.1163599453851898E-3</v>
      </c>
      <c r="V218">
        <v>9.9573248086353505</v>
      </c>
    </row>
    <row r="219" spans="1:22" x14ac:dyDescent="0.25">
      <c r="A219" t="s">
        <v>256</v>
      </c>
      <c r="B219">
        <v>0.32272562780511399</v>
      </c>
      <c r="C219">
        <v>5.2979535583207497E-2</v>
      </c>
      <c r="D219">
        <v>14.1507199362692</v>
      </c>
      <c r="G219" t="s">
        <v>256</v>
      </c>
      <c r="H219">
        <v>1</v>
      </c>
      <c r="I219">
        <v>22</v>
      </c>
      <c r="J219">
        <v>8.3400600261591702E-3</v>
      </c>
      <c r="M219" t="s">
        <v>260</v>
      </c>
      <c r="N219">
        <v>1</v>
      </c>
      <c r="O219">
        <v>3.2389278902924097E-2</v>
      </c>
      <c r="P219">
        <v>12.5436089502491</v>
      </c>
      <c r="S219" t="s">
        <v>260</v>
      </c>
      <c r="T219">
        <v>1</v>
      </c>
      <c r="U219">
        <v>0</v>
      </c>
      <c r="V219">
        <v>12.981866935252199</v>
      </c>
    </row>
    <row r="220" spans="1:22" x14ac:dyDescent="0.25">
      <c r="A220" t="s">
        <v>145</v>
      </c>
      <c r="B220">
        <v>0.56782803584132702</v>
      </c>
      <c r="C220">
        <v>1.2289395648869401E-2</v>
      </c>
      <c r="D220">
        <v>21.999922635691501</v>
      </c>
      <c r="G220" t="s">
        <v>145</v>
      </c>
      <c r="H220">
        <v>1</v>
      </c>
      <c r="I220">
        <v>22</v>
      </c>
      <c r="J220">
        <v>1.4956704957988299E-2</v>
      </c>
      <c r="M220" t="s">
        <v>261</v>
      </c>
      <c r="N220">
        <v>0.82884618353666595</v>
      </c>
      <c r="O220">
        <v>2.9626013435831199E-3</v>
      </c>
      <c r="P220">
        <v>5.5700338104122</v>
      </c>
      <c r="S220" t="s">
        <v>261</v>
      </c>
      <c r="T220">
        <v>1</v>
      </c>
      <c r="U220">
        <v>2.2905799104091702E-2</v>
      </c>
      <c r="V220">
        <v>16.119738802798398</v>
      </c>
    </row>
    <row r="221" spans="1:22" x14ac:dyDescent="0.25">
      <c r="A221" t="s">
        <v>260</v>
      </c>
      <c r="B221">
        <v>1</v>
      </c>
      <c r="C221">
        <v>8.2797618489468799E-3</v>
      </c>
      <c r="D221">
        <v>7.5610312085750797</v>
      </c>
      <c r="G221" t="s">
        <v>260</v>
      </c>
      <c r="H221">
        <v>1</v>
      </c>
      <c r="I221">
        <v>19</v>
      </c>
      <c r="J221">
        <v>3.1489548102814298E-2</v>
      </c>
      <c r="M221" t="s">
        <v>262</v>
      </c>
      <c r="N221">
        <v>1</v>
      </c>
      <c r="O221">
        <v>0</v>
      </c>
      <c r="P221">
        <v>7.0417406825736801</v>
      </c>
      <c r="S221" t="s">
        <v>262</v>
      </c>
      <c r="T221">
        <v>1</v>
      </c>
      <c r="U221">
        <v>5.0870994250173896E-3</v>
      </c>
      <c r="V221">
        <v>10.3703008516521</v>
      </c>
    </row>
    <row r="222" spans="1:22" x14ac:dyDescent="0.25">
      <c r="A222" t="s">
        <v>261</v>
      </c>
      <c r="B222">
        <v>1</v>
      </c>
      <c r="C222">
        <v>0.22491750218138901</v>
      </c>
      <c r="D222">
        <v>7.1400143131133698</v>
      </c>
      <c r="G222" t="s">
        <v>261</v>
      </c>
      <c r="H222">
        <v>1</v>
      </c>
      <c r="I222">
        <v>19</v>
      </c>
      <c r="J222">
        <v>7.9377077823826296E-3</v>
      </c>
      <c r="M222" t="s">
        <v>263</v>
      </c>
      <c r="N222">
        <v>0.81298157278147198</v>
      </c>
      <c r="O222">
        <v>6.6214702285039796E-3</v>
      </c>
      <c r="P222">
        <v>6.8432518526454897</v>
      </c>
      <c r="S222" t="s">
        <v>263</v>
      </c>
      <c r="T222">
        <v>1</v>
      </c>
      <c r="U222">
        <v>0</v>
      </c>
      <c r="V222">
        <v>4.89911653079165</v>
      </c>
    </row>
    <row r="223" spans="1:22" x14ac:dyDescent="0.25">
      <c r="A223" t="s">
        <v>264</v>
      </c>
      <c r="B223">
        <v>1</v>
      </c>
      <c r="C223">
        <v>2.1217748010879101E-2</v>
      </c>
      <c r="D223">
        <v>13.3821992903778</v>
      </c>
      <c r="G223" t="s">
        <v>264</v>
      </c>
      <c r="H223">
        <v>1</v>
      </c>
      <c r="I223">
        <v>16</v>
      </c>
      <c r="J223">
        <v>1.3428897519644699E-2</v>
      </c>
      <c r="M223" t="s">
        <v>264</v>
      </c>
      <c r="N223">
        <v>1</v>
      </c>
      <c r="O223">
        <v>9.4161280547010399E-3</v>
      </c>
      <c r="P223">
        <v>18.053846050983999</v>
      </c>
      <c r="S223" t="s">
        <v>264</v>
      </c>
      <c r="T223">
        <v>1</v>
      </c>
      <c r="U223">
        <v>0</v>
      </c>
      <c r="V223">
        <v>16.892865627139798</v>
      </c>
    </row>
    <row r="224" spans="1:22" x14ac:dyDescent="0.25">
      <c r="A224" t="s">
        <v>265</v>
      </c>
      <c r="B224">
        <v>1</v>
      </c>
      <c r="C224">
        <v>0</v>
      </c>
      <c r="D224">
        <v>21.999924443900198</v>
      </c>
      <c r="G224" t="s">
        <v>265</v>
      </c>
      <c r="H224">
        <v>1</v>
      </c>
      <c r="I224">
        <v>16</v>
      </c>
      <c r="J224">
        <v>1.24955285892938E-2</v>
      </c>
      <c r="M224" t="s">
        <v>265</v>
      </c>
      <c r="N224">
        <v>1</v>
      </c>
      <c r="O224">
        <v>2.7634638105450198E-3</v>
      </c>
      <c r="P224">
        <v>21.999922635691501</v>
      </c>
      <c r="S224" t="s">
        <v>265</v>
      </c>
      <c r="T224">
        <v>1</v>
      </c>
      <c r="U224">
        <v>0</v>
      </c>
      <c r="V224">
        <v>1.0000577968806901</v>
      </c>
    </row>
    <row r="225" spans="1:22" x14ac:dyDescent="0.25">
      <c r="A225" t="s">
        <v>357</v>
      </c>
      <c r="B225">
        <v>1</v>
      </c>
      <c r="C225">
        <v>2.3653273373979299E-3</v>
      </c>
      <c r="D225">
        <v>21.9999230971382</v>
      </c>
      <c r="G225" t="s">
        <v>357</v>
      </c>
      <c r="H225">
        <v>1</v>
      </c>
      <c r="I225">
        <v>22</v>
      </c>
      <c r="J225">
        <v>4.0359950942785404E-3</v>
      </c>
      <c r="M225" t="s">
        <v>122</v>
      </c>
      <c r="N225">
        <v>1</v>
      </c>
      <c r="O225">
        <v>1.6000197637781099E-2</v>
      </c>
      <c r="P225">
        <v>16.493766489622701</v>
      </c>
      <c r="S225" t="s">
        <v>122</v>
      </c>
      <c r="T225">
        <v>1</v>
      </c>
      <c r="U225">
        <v>0</v>
      </c>
      <c r="V225">
        <v>6.8118522884272599</v>
      </c>
    </row>
    <row r="226" spans="1:22" x14ac:dyDescent="0.25">
      <c r="A226" t="s">
        <v>358</v>
      </c>
      <c r="B226">
        <v>1</v>
      </c>
      <c r="C226">
        <v>1.6365647039307701E-3</v>
      </c>
      <c r="D226">
        <v>1.0000773643085299</v>
      </c>
      <c r="G226" t="s">
        <v>358</v>
      </c>
      <c r="H226">
        <v>1</v>
      </c>
      <c r="I226" t="s">
        <v>345</v>
      </c>
      <c r="J226">
        <v>0</v>
      </c>
      <c r="M226" t="s">
        <v>267</v>
      </c>
      <c r="N226">
        <v>1</v>
      </c>
      <c r="O226">
        <v>1.99634890734782E-2</v>
      </c>
      <c r="P226">
        <v>17.3351702640743</v>
      </c>
      <c r="S226" t="s">
        <v>267</v>
      </c>
      <c r="T226">
        <v>1</v>
      </c>
      <c r="U226">
        <v>1.2702819240295701E-2</v>
      </c>
      <c r="V226">
        <v>12.7534151518485</v>
      </c>
    </row>
    <row r="227" spans="1:22" x14ac:dyDescent="0.25">
      <c r="A227" t="s">
        <v>359</v>
      </c>
      <c r="B227">
        <v>1</v>
      </c>
      <c r="C227">
        <v>1.5077317222315499E-2</v>
      </c>
      <c r="D227">
        <v>20.5116628015254</v>
      </c>
      <c r="G227" t="s">
        <v>359</v>
      </c>
      <c r="H227">
        <v>1</v>
      </c>
      <c r="I227">
        <v>19</v>
      </c>
      <c r="J227">
        <v>8.9078710140926502E-3</v>
      </c>
      <c r="M227" t="s">
        <v>47</v>
      </c>
      <c r="N227">
        <v>1</v>
      </c>
      <c r="O227">
        <v>2.9636425229630801E-2</v>
      </c>
      <c r="P227">
        <v>6.4791473967703199</v>
      </c>
      <c r="S227" t="s">
        <v>47</v>
      </c>
      <c r="T227">
        <v>1</v>
      </c>
      <c r="U227">
        <v>4.7689685132723397E-2</v>
      </c>
      <c r="V227">
        <v>6.7177726367867701</v>
      </c>
    </row>
    <row r="228" spans="1:22" x14ac:dyDescent="0.25">
      <c r="A228" t="s">
        <v>122</v>
      </c>
      <c r="B228">
        <v>1</v>
      </c>
      <c r="C228">
        <v>8.4963703995578291E-3</v>
      </c>
      <c r="D228">
        <v>18.354842733006301</v>
      </c>
      <c r="G228" t="s">
        <v>122</v>
      </c>
      <c r="H228">
        <v>1</v>
      </c>
      <c r="I228">
        <v>16</v>
      </c>
      <c r="J228">
        <v>1.4107170254061401E-2</v>
      </c>
      <c r="M228" t="s">
        <v>268</v>
      </c>
      <c r="N228">
        <v>1</v>
      </c>
      <c r="O228">
        <v>1.7700902230066401E-2</v>
      </c>
      <c r="P228">
        <v>17.1554335764447</v>
      </c>
      <c r="S228" t="s">
        <v>268</v>
      </c>
      <c r="T228">
        <v>1</v>
      </c>
      <c r="U228">
        <v>0</v>
      </c>
      <c r="V228">
        <v>7.1024621541038799</v>
      </c>
    </row>
    <row r="229" spans="1:22" x14ac:dyDescent="0.25">
      <c r="A229" t="s">
        <v>266</v>
      </c>
      <c r="B229">
        <v>0.337736151869381</v>
      </c>
      <c r="C229">
        <v>1.8521679785085801E-2</v>
      </c>
      <c r="D229">
        <v>21.999922635691501</v>
      </c>
      <c r="G229" t="s">
        <v>266</v>
      </c>
      <c r="H229">
        <v>1</v>
      </c>
      <c r="I229">
        <v>19</v>
      </c>
      <c r="J229">
        <v>8.8860238894277101E-3</v>
      </c>
      <c r="M229" t="s">
        <v>269</v>
      </c>
      <c r="N229">
        <v>0.15659665983378401</v>
      </c>
      <c r="O229">
        <v>2.5772666321230198E-2</v>
      </c>
      <c r="P229">
        <v>21.999922635691501</v>
      </c>
      <c r="S229" t="s">
        <v>269</v>
      </c>
      <c r="T229">
        <v>0.89423803456529605</v>
      </c>
      <c r="U229">
        <v>1.31685001441719E-2</v>
      </c>
      <c r="V229">
        <v>9.2830618933591396</v>
      </c>
    </row>
    <row r="230" spans="1:22" x14ac:dyDescent="0.25">
      <c r="A230" t="s">
        <v>267</v>
      </c>
      <c r="B230">
        <v>1</v>
      </c>
      <c r="C230">
        <v>4.2637888367310101E-3</v>
      </c>
      <c r="D230">
        <v>10.0477028570672</v>
      </c>
      <c r="G230" t="s">
        <v>267</v>
      </c>
      <c r="H230">
        <v>1</v>
      </c>
      <c r="I230">
        <v>13</v>
      </c>
      <c r="J230">
        <v>4.99122423076989E-3</v>
      </c>
      <c r="M230" t="s">
        <v>270</v>
      </c>
      <c r="N230">
        <v>1</v>
      </c>
      <c r="O230">
        <v>9.6740852046719398E-3</v>
      </c>
      <c r="P230">
        <v>6.7622879848506896</v>
      </c>
      <c r="S230" t="s">
        <v>270</v>
      </c>
      <c r="T230">
        <v>1</v>
      </c>
      <c r="U230">
        <v>6.44222608409439E-3</v>
      </c>
      <c r="V230">
        <v>9.8547789034707005</v>
      </c>
    </row>
    <row r="231" spans="1:22" x14ac:dyDescent="0.25">
      <c r="A231" t="s">
        <v>47</v>
      </c>
      <c r="B231">
        <v>4.8295554709647401E-2</v>
      </c>
      <c r="C231">
        <v>2.4216145928153E-2</v>
      </c>
      <c r="D231">
        <v>6.1229621210068803</v>
      </c>
      <c r="G231" t="s">
        <v>47</v>
      </c>
      <c r="H231">
        <v>1</v>
      </c>
      <c r="I231">
        <v>10</v>
      </c>
      <c r="J231">
        <v>2.26272338573132E-2</v>
      </c>
      <c r="M231" t="s">
        <v>271</v>
      </c>
      <c r="N231">
        <v>1</v>
      </c>
      <c r="O231">
        <v>4.9372224858906799E-3</v>
      </c>
      <c r="P231">
        <v>6.8375656702910703</v>
      </c>
      <c r="S231" t="s">
        <v>271</v>
      </c>
      <c r="T231">
        <v>1</v>
      </c>
      <c r="U231">
        <v>3.3402477713997202E-2</v>
      </c>
      <c r="V231">
        <v>8.6594962308913797</v>
      </c>
    </row>
    <row r="232" spans="1:22" x14ac:dyDescent="0.25">
      <c r="A232" t="s">
        <v>84</v>
      </c>
      <c r="B232">
        <v>0.98142292131624698</v>
      </c>
      <c r="C232">
        <v>8.6251538130716898E-3</v>
      </c>
      <c r="D232">
        <v>7.4512037027749196</v>
      </c>
      <c r="G232" t="s">
        <v>84</v>
      </c>
      <c r="H232">
        <v>1</v>
      </c>
      <c r="I232">
        <v>10</v>
      </c>
      <c r="J232">
        <v>2.2924538317676602E-2</v>
      </c>
      <c r="M232" t="s">
        <v>272</v>
      </c>
      <c r="N232">
        <v>1</v>
      </c>
      <c r="O232">
        <v>4.3204330396515297E-3</v>
      </c>
      <c r="P232">
        <v>13.0696624653546</v>
      </c>
      <c r="S232" t="s">
        <v>272</v>
      </c>
      <c r="T232">
        <v>1</v>
      </c>
      <c r="U232">
        <v>0</v>
      </c>
      <c r="V232">
        <v>15.475888781228599</v>
      </c>
    </row>
    <row r="233" spans="1:22" x14ac:dyDescent="0.25">
      <c r="A233" t="s">
        <v>269</v>
      </c>
      <c r="B233">
        <v>1</v>
      </c>
      <c r="C233">
        <v>2.0613741464253599E-2</v>
      </c>
      <c r="D233">
        <v>14.5911649233263</v>
      </c>
      <c r="G233" t="s">
        <v>269</v>
      </c>
      <c r="H233">
        <v>1</v>
      </c>
      <c r="I233">
        <v>19</v>
      </c>
      <c r="J233">
        <v>5.1859685093764802E-3</v>
      </c>
      <c r="M233" t="s">
        <v>273</v>
      </c>
      <c r="N233">
        <v>0.797589480372212</v>
      </c>
      <c r="O233">
        <v>1.54657120621149E-2</v>
      </c>
      <c r="P233">
        <v>7.5268658261788</v>
      </c>
      <c r="S233" t="s">
        <v>273</v>
      </c>
      <c r="T233">
        <v>1</v>
      </c>
      <c r="U233">
        <v>4.1456035750089201E-2</v>
      </c>
      <c r="V233">
        <v>15.1231775059968</v>
      </c>
    </row>
    <row r="234" spans="1:22" x14ac:dyDescent="0.25">
      <c r="A234" t="s">
        <v>360</v>
      </c>
      <c r="B234">
        <v>1</v>
      </c>
      <c r="C234">
        <v>1.26279357482845E-2</v>
      </c>
      <c r="D234">
        <v>10.265259685394801</v>
      </c>
      <c r="G234" t="s">
        <v>360</v>
      </c>
      <c r="H234">
        <v>1</v>
      </c>
      <c r="I234">
        <v>16</v>
      </c>
      <c r="J234">
        <v>1.4988485165162E-2</v>
      </c>
      <c r="M234" t="s">
        <v>124</v>
      </c>
      <c r="N234">
        <v>1</v>
      </c>
      <c r="O234">
        <v>9.1259356743427708E-3</v>
      </c>
      <c r="P234">
        <v>9.9515151011962999</v>
      </c>
      <c r="S234" t="s">
        <v>124</v>
      </c>
      <c r="T234">
        <v>1</v>
      </c>
      <c r="U234">
        <v>5.4799362742608597E-2</v>
      </c>
      <c r="V234">
        <v>10.223148957752</v>
      </c>
    </row>
    <row r="235" spans="1:22" x14ac:dyDescent="0.25">
      <c r="A235" t="s">
        <v>271</v>
      </c>
      <c r="B235">
        <v>1</v>
      </c>
      <c r="C235">
        <v>1.15886666172958E-2</v>
      </c>
      <c r="D235">
        <v>18.080671683133399</v>
      </c>
      <c r="G235" t="s">
        <v>271</v>
      </c>
      <c r="H235">
        <v>1</v>
      </c>
      <c r="I235">
        <v>4</v>
      </c>
      <c r="J235">
        <v>2.0099684733825899E-2</v>
      </c>
      <c r="M235" t="s">
        <v>274</v>
      </c>
      <c r="N235">
        <v>1</v>
      </c>
      <c r="O235">
        <v>7.8470008315988209E-3</v>
      </c>
      <c r="P235">
        <v>7.5526131174652198</v>
      </c>
      <c r="S235" t="s">
        <v>274</v>
      </c>
      <c r="T235">
        <v>1</v>
      </c>
      <c r="U235">
        <v>8.2087973194937703E-3</v>
      </c>
      <c r="V235">
        <v>5.4918337319419601</v>
      </c>
    </row>
    <row r="236" spans="1:22" x14ac:dyDescent="0.25">
      <c r="A236" t="s">
        <v>272</v>
      </c>
      <c r="B236">
        <v>1</v>
      </c>
      <c r="C236">
        <v>1.86708577491594E-2</v>
      </c>
      <c r="D236">
        <v>1.0000794666291</v>
      </c>
      <c r="G236" t="s">
        <v>272</v>
      </c>
      <c r="H236">
        <v>1</v>
      </c>
      <c r="I236">
        <v>22</v>
      </c>
      <c r="J236">
        <v>1.27280111568123E-2</v>
      </c>
      <c r="M236" t="s">
        <v>275</v>
      </c>
      <c r="N236">
        <v>1</v>
      </c>
      <c r="O236">
        <v>5.1512393133718902E-3</v>
      </c>
      <c r="P236">
        <v>18.727243264936</v>
      </c>
      <c r="S236" t="s">
        <v>275</v>
      </c>
      <c r="T236">
        <v>1</v>
      </c>
      <c r="U236">
        <v>9.0925446779215003E-4</v>
      </c>
      <c r="V236">
        <v>15.9056947336628</v>
      </c>
    </row>
    <row r="237" spans="1:22" x14ac:dyDescent="0.25">
      <c r="A237" t="s">
        <v>273</v>
      </c>
      <c r="B237">
        <v>0.30827795931143598</v>
      </c>
      <c r="C237">
        <v>2.6908733951145999E-2</v>
      </c>
      <c r="D237">
        <v>16.207277577974398</v>
      </c>
      <c r="G237" t="s">
        <v>273</v>
      </c>
      <c r="H237">
        <v>1</v>
      </c>
      <c r="I237">
        <v>19</v>
      </c>
      <c r="J237">
        <v>1.4297431475675301E-2</v>
      </c>
      <c r="M237" t="s">
        <v>93</v>
      </c>
      <c r="N237">
        <v>1</v>
      </c>
      <c r="O237">
        <v>0</v>
      </c>
      <c r="P237">
        <v>9.8659401451144699</v>
      </c>
      <c r="S237" t="s">
        <v>93</v>
      </c>
      <c r="T237">
        <v>1</v>
      </c>
      <c r="U237">
        <v>4.4142262640478602E-2</v>
      </c>
      <c r="V237">
        <v>1.0000773643085299</v>
      </c>
    </row>
    <row r="238" spans="1:22" x14ac:dyDescent="0.25">
      <c r="A238" t="s">
        <v>124</v>
      </c>
      <c r="B238">
        <v>0.127423327850063</v>
      </c>
      <c r="C238">
        <v>3.6752915813352702E-2</v>
      </c>
      <c r="D238">
        <v>19.4229721472907</v>
      </c>
      <c r="G238" t="s">
        <v>124</v>
      </c>
      <c r="H238">
        <v>1</v>
      </c>
      <c r="I238">
        <v>19</v>
      </c>
      <c r="J238">
        <v>2.8207220296389699E-2</v>
      </c>
      <c r="M238" t="s">
        <v>99</v>
      </c>
      <c r="N238">
        <v>1</v>
      </c>
      <c r="O238">
        <v>1.2995125162822901E-2</v>
      </c>
      <c r="P238">
        <v>21.999918924936701</v>
      </c>
      <c r="S238" t="s">
        <v>99</v>
      </c>
      <c r="T238">
        <v>1</v>
      </c>
      <c r="U238">
        <v>0</v>
      </c>
      <c r="V238">
        <v>18.579216932034502</v>
      </c>
    </row>
    <row r="239" spans="1:22" x14ac:dyDescent="0.25">
      <c r="A239" t="s">
        <v>275</v>
      </c>
      <c r="B239">
        <v>1</v>
      </c>
      <c r="C239">
        <v>4.5051423416622299E-2</v>
      </c>
      <c r="D239">
        <v>21.999922635691501</v>
      </c>
      <c r="G239" t="s">
        <v>275</v>
      </c>
      <c r="H239">
        <v>1</v>
      </c>
      <c r="I239">
        <v>22</v>
      </c>
      <c r="J239">
        <v>7.4059100963683802E-3</v>
      </c>
      <c r="M239" t="s">
        <v>278</v>
      </c>
      <c r="N239">
        <v>1</v>
      </c>
      <c r="O239">
        <v>8.3762730857440803E-3</v>
      </c>
      <c r="P239">
        <v>15.4984618585815</v>
      </c>
      <c r="S239" t="s">
        <v>278</v>
      </c>
      <c r="T239">
        <v>1</v>
      </c>
      <c r="U239">
        <v>2.05946370300162E-2</v>
      </c>
      <c r="V239">
        <v>19.601676227410099</v>
      </c>
    </row>
    <row r="240" spans="1:22" x14ac:dyDescent="0.25">
      <c r="A240" t="s">
        <v>93</v>
      </c>
      <c r="B240">
        <v>0.26197675050210101</v>
      </c>
      <c r="C240">
        <v>0.100864149372631</v>
      </c>
      <c r="D240">
        <v>7.7688993503395496</v>
      </c>
      <c r="G240" t="s">
        <v>93</v>
      </c>
      <c r="H240">
        <v>0.64213126329316605</v>
      </c>
      <c r="I240">
        <v>11.5</v>
      </c>
      <c r="J240">
        <v>9.4062724003848592E-3</v>
      </c>
      <c r="M240" t="s">
        <v>279</v>
      </c>
      <c r="N240">
        <v>1</v>
      </c>
      <c r="O240">
        <v>7.0379893566415701E-3</v>
      </c>
      <c r="P240">
        <v>9.9967633150535704</v>
      </c>
      <c r="S240" t="s">
        <v>279</v>
      </c>
      <c r="T240">
        <v>1</v>
      </c>
      <c r="U240">
        <v>3.5101756425458298E-3</v>
      </c>
      <c r="V240">
        <v>11.0579233918409</v>
      </c>
    </row>
    <row r="241" spans="1:22" x14ac:dyDescent="0.25">
      <c r="A241" t="s">
        <v>276</v>
      </c>
      <c r="B241">
        <v>0.69533958201134305</v>
      </c>
      <c r="C241">
        <v>3.2277585729981399E-2</v>
      </c>
      <c r="D241">
        <v>1.0000773643085299</v>
      </c>
      <c r="G241" t="s">
        <v>276</v>
      </c>
      <c r="H241">
        <v>1</v>
      </c>
      <c r="I241">
        <v>7</v>
      </c>
      <c r="J241">
        <v>2.7373641456980301E-2</v>
      </c>
      <c r="M241" t="s">
        <v>281</v>
      </c>
      <c r="N241">
        <v>0.75234074523836203</v>
      </c>
      <c r="O241">
        <v>3.4026600564664102E-3</v>
      </c>
      <c r="P241">
        <v>9.8200905065338304</v>
      </c>
      <c r="S241" t="s">
        <v>281</v>
      </c>
      <c r="T241">
        <v>1</v>
      </c>
      <c r="U241">
        <v>1.95965892191668E-2</v>
      </c>
      <c r="V241">
        <v>18.062472695459501</v>
      </c>
    </row>
    <row r="242" spans="1:22" x14ac:dyDescent="0.25">
      <c r="A242" t="s">
        <v>99</v>
      </c>
      <c r="B242">
        <v>1</v>
      </c>
      <c r="C242">
        <v>1.10115518718888E-2</v>
      </c>
      <c r="D242">
        <v>21.999922635691501</v>
      </c>
      <c r="G242" t="s">
        <v>99</v>
      </c>
      <c r="H242">
        <v>1</v>
      </c>
      <c r="I242">
        <v>22</v>
      </c>
      <c r="J242">
        <v>3.3900879277066198E-2</v>
      </c>
      <c r="M242" t="s">
        <v>282</v>
      </c>
      <c r="N242">
        <v>1</v>
      </c>
      <c r="O242">
        <v>2.52881332434607E-2</v>
      </c>
      <c r="P242">
        <v>1.0000773643085299</v>
      </c>
      <c r="S242" t="s">
        <v>282</v>
      </c>
      <c r="T242">
        <v>1</v>
      </c>
      <c r="U242">
        <v>3.1430967134419402E-4</v>
      </c>
      <c r="V242">
        <v>16.251634022987901</v>
      </c>
    </row>
    <row r="243" spans="1:22" x14ac:dyDescent="0.25">
      <c r="A243" t="s">
        <v>55</v>
      </c>
      <c r="B243">
        <v>0.82884618353666595</v>
      </c>
      <c r="C243">
        <v>2.81308000845664E-2</v>
      </c>
      <c r="D243">
        <v>7.9540842459884402</v>
      </c>
      <c r="G243" t="s">
        <v>55</v>
      </c>
      <c r="H243">
        <v>1.20183817242082E-2</v>
      </c>
      <c r="I243">
        <v>11.5</v>
      </c>
      <c r="J243">
        <v>0.119675206774286</v>
      </c>
      <c r="M243" t="s">
        <v>283</v>
      </c>
      <c r="N243">
        <v>1</v>
      </c>
      <c r="O243">
        <v>0</v>
      </c>
      <c r="P243">
        <v>21.999922635691501</v>
      </c>
      <c r="S243" t="s">
        <v>283</v>
      </c>
      <c r="T243">
        <v>1</v>
      </c>
      <c r="U243">
        <v>0</v>
      </c>
      <c r="V243">
        <v>1.0000773643085299</v>
      </c>
    </row>
    <row r="244" spans="1:22" x14ac:dyDescent="0.25">
      <c r="A244" t="s">
        <v>277</v>
      </c>
      <c r="B244">
        <v>1</v>
      </c>
      <c r="C244">
        <v>6.2537776367801098E-2</v>
      </c>
      <c r="D244">
        <v>17.265515240099202</v>
      </c>
      <c r="G244" t="s">
        <v>277</v>
      </c>
      <c r="H244">
        <v>1</v>
      </c>
      <c r="I244">
        <v>4</v>
      </c>
      <c r="J244">
        <v>6.3680367941656903E-3</v>
      </c>
      <c r="M244" t="s">
        <v>284</v>
      </c>
      <c r="N244">
        <v>1</v>
      </c>
      <c r="O244">
        <v>1.7584281937072399E-3</v>
      </c>
      <c r="P244">
        <v>21.999944767533101</v>
      </c>
      <c r="S244" t="s">
        <v>284</v>
      </c>
      <c r="T244">
        <v>1</v>
      </c>
      <c r="U244">
        <v>0.112548587416254</v>
      </c>
      <c r="V244">
        <v>20.3979018663887</v>
      </c>
    </row>
    <row r="245" spans="1:22" x14ac:dyDescent="0.25">
      <c r="A245" t="s">
        <v>280</v>
      </c>
      <c r="B245">
        <v>1</v>
      </c>
      <c r="C245">
        <v>9.2438687110760094E-3</v>
      </c>
      <c r="D245">
        <v>1.0000773643085299</v>
      </c>
      <c r="G245" t="s">
        <v>280</v>
      </c>
      <c r="H245">
        <v>1</v>
      </c>
      <c r="I245">
        <v>22</v>
      </c>
      <c r="J245">
        <v>6.5955300162361501E-3</v>
      </c>
      <c r="M245" t="s">
        <v>29</v>
      </c>
      <c r="N245">
        <v>3.80685358542023E-2</v>
      </c>
      <c r="O245">
        <v>3.3943297728986098E-2</v>
      </c>
      <c r="P245">
        <v>9.9218050445535599</v>
      </c>
      <c r="S245" t="s">
        <v>29</v>
      </c>
      <c r="T245">
        <v>1</v>
      </c>
      <c r="U245">
        <v>2.54798198155687E-2</v>
      </c>
      <c r="V245">
        <v>8.2090565623687599</v>
      </c>
    </row>
    <row r="246" spans="1:22" x14ac:dyDescent="0.25">
      <c r="A246" t="s">
        <v>282</v>
      </c>
      <c r="B246">
        <v>1</v>
      </c>
      <c r="C246">
        <v>1.2995413485612901E-3</v>
      </c>
      <c r="D246">
        <v>16.2431851373325</v>
      </c>
      <c r="G246" t="s">
        <v>282</v>
      </c>
      <c r="H246">
        <v>1</v>
      </c>
      <c r="I246">
        <v>19</v>
      </c>
      <c r="J246">
        <v>8.7596685038237605E-3</v>
      </c>
      <c r="M246" t="s">
        <v>285</v>
      </c>
      <c r="N246">
        <v>1</v>
      </c>
      <c r="O246">
        <v>1.1729929228060699E-3</v>
      </c>
      <c r="P246">
        <v>5.6368551480486797</v>
      </c>
      <c r="S246" t="s">
        <v>285</v>
      </c>
      <c r="T246">
        <v>1</v>
      </c>
      <c r="U246">
        <v>5.5822566053975496E-3</v>
      </c>
      <c r="V246">
        <v>8.9127941282626395</v>
      </c>
    </row>
    <row r="247" spans="1:22" x14ac:dyDescent="0.25">
      <c r="A247" t="s">
        <v>98</v>
      </c>
      <c r="B247">
        <v>1</v>
      </c>
      <c r="C247">
        <v>4.0823671569887596E-3</v>
      </c>
      <c r="D247">
        <v>21.999922635691501</v>
      </c>
      <c r="G247" t="s">
        <v>98</v>
      </c>
      <c r="H247">
        <v>1</v>
      </c>
      <c r="I247">
        <v>19</v>
      </c>
      <c r="J247">
        <v>1.13005303266805E-2</v>
      </c>
      <c r="M247" t="s">
        <v>39</v>
      </c>
      <c r="N247">
        <v>0.31550179355827501</v>
      </c>
      <c r="O247">
        <v>1.1548371076709699E-2</v>
      </c>
      <c r="P247">
        <v>7.1573147887931601</v>
      </c>
      <c r="S247" t="s">
        <v>39</v>
      </c>
      <c r="T247">
        <v>1</v>
      </c>
      <c r="U247">
        <v>9.2651365385104708E-3</v>
      </c>
      <c r="V247">
        <v>11.1758480749903</v>
      </c>
    </row>
    <row r="248" spans="1:22" x14ac:dyDescent="0.25">
      <c r="A248" t="s">
        <v>361</v>
      </c>
      <c r="B248">
        <v>1</v>
      </c>
      <c r="C248" s="1">
        <v>5.1732639218387903E-5</v>
      </c>
      <c r="D248">
        <v>15.890018695708999</v>
      </c>
      <c r="G248" t="s">
        <v>361</v>
      </c>
      <c r="H248">
        <v>1</v>
      </c>
      <c r="I248" t="s">
        <v>345</v>
      </c>
      <c r="J248">
        <v>0</v>
      </c>
      <c r="M248" t="s">
        <v>287</v>
      </c>
      <c r="N248">
        <v>0.25579992726433298</v>
      </c>
      <c r="O248">
        <v>4.5970910073091599E-2</v>
      </c>
      <c r="P248">
        <v>9.9760598881940297</v>
      </c>
      <c r="S248" t="s">
        <v>287</v>
      </c>
      <c r="T248">
        <v>1</v>
      </c>
      <c r="U248">
        <v>8.8635741330085095E-3</v>
      </c>
      <c r="V248">
        <v>12.130036556109999</v>
      </c>
    </row>
    <row r="249" spans="1:22" x14ac:dyDescent="0.25">
      <c r="A249" t="s">
        <v>100</v>
      </c>
      <c r="B249">
        <v>0.105924294139375</v>
      </c>
      <c r="C249">
        <v>1.2542355321664299E-2</v>
      </c>
      <c r="D249">
        <v>21.999922635691501</v>
      </c>
      <c r="G249" t="s">
        <v>100</v>
      </c>
      <c r="H249">
        <v>0.90193266870145306</v>
      </c>
      <c r="I249">
        <v>22</v>
      </c>
      <c r="J249">
        <v>7.1364667038438601E-3</v>
      </c>
      <c r="M249" t="s">
        <v>288</v>
      </c>
      <c r="N249">
        <v>1</v>
      </c>
      <c r="O249">
        <v>0</v>
      </c>
      <c r="P249">
        <v>12.897377964241601</v>
      </c>
      <c r="S249" t="s">
        <v>288</v>
      </c>
      <c r="T249">
        <v>1</v>
      </c>
      <c r="U249">
        <v>0</v>
      </c>
      <c r="V249">
        <v>12.0359200415123</v>
      </c>
    </row>
    <row r="250" spans="1:22" x14ac:dyDescent="0.25">
      <c r="A250" t="s">
        <v>29</v>
      </c>
      <c r="B250">
        <v>1.6826256556968899E-2</v>
      </c>
      <c r="C250">
        <v>1.7562938272435699E-2</v>
      </c>
      <c r="D250">
        <v>8.3504238021128305</v>
      </c>
      <c r="G250" t="s">
        <v>29</v>
      </c>
      <c r="H250">
        <v>1</v>
      </c>
      <c r="I250">
        <v>10</v>
      </c>
      <c r="J250">
        <v>3.5852886967734698E-2</v>
      </c>
      <c r="M250" t="s">
        <v>290</v>
      </c>
      <c r="N250">
        <v>1</v>
      </c>
      <c r="O250">
        <v>4.7360824264482604E-3</v>
      </c>
      <c r="P250">
        <v>16.315926262225201</v>
      </c>
      <c r="S250" t="s">
        <v>290</v>
      </c>
      <c r="T250">
        <v>1</v>
      </c>
      <c r="U250">
        <v>8.1351447236119902E-3</v>
      </c>
      <c r="V250">
        <v>18.629031541578801</v>
      </c>
    </row>
    <row r="251" spans="1:22" x14ac:dyDescent="0.25">
      <c r="A251" t="s">
        <v>30</v>
      </c>
      <c r="B251">
        <v>1.6826256556968899E-2</v>
      </c>
      <c r="C251">
        <v>1.9336557948229902E-2</v>
      </c>
      <c r="D251">
        <v>9.1199560395271497</v>
      </c>
      <c r="G251" t="s">
        <v>30</v>
      </c>
      <c r="H251">
        <v>3.6118702496783701E-3</v>
      </c>
      <c r="I251">
        <v>10</v>
      </c>
      <c r="J251">
        <v>1.8243559131696001E-2</v>
      </c>
      <c r="M251" t="s">
        <v>291</v>
      </c>
      <c r="N251">
        <v>1</v>
      </c>
      <c r="O251">
        <v>0</v>
      </c>
      <c r="P251">
        <v>1.0000773643085299</v>
      </c>
      <c r="S251" t="s">
        <v>291</v>
      </c>
      <c r="T251">
        <v>1</v>
      </c>
      <c r="U251">
        <v>5.6369626286308198E-3</v>
      </c>
      <c r="V251">
        <v>21.999922635691501</v>
      </c>
    </row>
    <row r="252" spans="1:22" x14ac:dyDescent="0.25">
      <c r="A252" t="s">
        <v>285</v>
      </c>
      <c r="B252">
        <v>1</v>
      </c>
      <c r="C252">
        <v>1.65083199745477E-2</v>
      </c>
      <c r="D252">
        <v>14.8398235843593</v>
      </c>
      <c r="G252" t="s">
        <v>285</v>
      </c>
      <c r="H252">
        <v>1</v>
      </c>
      <c r="I252">
        <v>10</v>
      </c>
      <c r="J252">
        <v>6.3825858697419899E-3</v>
      </c>
      <c r="M252" t="s">
        <v>292</v>
      </c>
      <c r="N252">
        <v>1</v>
      </c>
      <c r="O252">
        <v>1.2114984225755801E-3</v>
      </c>
      <c r="P252">
        <v>10.462906535658799</v>
      </c>
      <c r="S252" t="s">
        <v>292</v>
      </c>
      <c r="T252">
        <v>1</v>
      </c>
      <c r="U252">
        <v>2.1962111541259599E-2</v>
      </c>
      <c r="V252">
        <v>17.851123899615001</v>
      </c>
    </row>
    <row r="253" spans="1:22" x14ac:dyDescent="0.25">
      <c r="A253" t="s">
        <v>286</v>
      </c>
      <c r="B253">
        <v>1</v>
      </c>
      <c r="C253">
        <v>4.5503406778263401E-3</v>
      </c>
      <c r="D253">
        <v>7.1608335212396597</v>
      </c>
      <c r="G253" t="s">
        <v>286</v>
      </c>
      <c r="H253">
        <v>1</v>
      </c>
      <c r="I253" t="s">
        <v>345</v>
      </c>
      <c r="J253">
        <v>0</v>
      </c>
      <c r="M253" t="s">
        <v>3</v>
      </c>
      <c r="N253">
        <v>1</v>
      </c>
      <c r="O253">
        <v>1.6179440367977201E-2</v>
      </c>
      <c r="P253">
        <v>8.8940695489071508</v>
      </c>
      <c r="S253" t="s">
        <v>3</v>
      </c>
      <c r="T253">
        <v>1</v>
      </c>
      <c r="U253">
        <v>5.5418969655817399E-2</v>
      </c>
      <c r="V253">
        <v>10.236512566252699</v>
      </c>
    </row>
    <row r="254" spans="1:22" x14ac:dyDescent="0.25">
      <c r="A254" t="s">
        <v>287</v>
      </c>
      <c r="B254">
        <v>1</v>
      </c>
      <c r="C254">
        <v>3.1768785984918502E-2</v>
      </c>
      <c r="D254">
        <v>7.3760225428892898</v>
      </c>
      <c r="G254" t="s">
        <v>287</v>
      </c>
      <c r="H254">
        <v>1</v>
      </c>
      <c r="I254" t="s">
        <v>345</v>
      </c>
      <c r="J254">
        <v>0</v>
      </c>
      <c r="M254" t="s">
        <v>294</v>
      </c>
      <c r="N254">
        <v>1</v>
      </c>
      <c r="O254">
        <v>1.50927713945717E-2</v>
      </c>
      <c r="P254">
        <v>21.999922635691501</v>
      </c>
      <c r="S254" t="s">
        <v>294</v>
      </c>
      <c r="T254">
        <v>1</v>
      </c>
      <c r="U254">
        <v>0</v>
      </c>
      <c r="V254">
        <v>21.999923296115199</v>
      </c>
    </row>
    <row r="255" spans="1:22" x14ac:dyDescent="0.25">
      <c r="A255" t="s">
        <v>288</v>
      </c>
      <c r="B255">
        <v>0.87740241672405195</v>
      </c>
      <c r="C255">
        <v>4.4967050021277502E-2</v>
      </c>
      <c r="D255">
        <v>8.0417322725659606</v>
      </c>
      <c r="G255" t="s">
        <v>288</v>
      </c>
      <c r="H255">
        <v>1</v>
      </c>
      <c r="I255">
        <v>10</v>
      </c>
      <c r="J255">
        <v>3.0305651239889E-2</v>
      </c>
      <c r="M255" t="s">
        <v>295</v>
      </c>
      <c r="N255">
        <v>1</v>
      </c>
      <c r="O255">
        <v>0</v>
      </c>
      <c r="P255">
        <v>9.8516006478070395</v>
      </c>
      <c r="S255" t="s">
        <v>295</v>
      </c>
      <c r="T255">
        <v>1</v>
      </c>
      <c r="U255">
        <v>5.5775101511288297E-2</v>
      </c>
      <c r="V255">
        <v>13.2046712424155</v>
      </c>
    </row>
    <row r="256" spans="1:22" x14ac:dyDescent="0.25">
      <c r="A256" t="s">
        <v>91</v>
      </c>
      <c r="B256">
        <v>0.89423803456529605</v>
      </c>
      <c r="C256">
        <v>1.93215720574395E-2</v>
      </c>
      <c r="D256">
        <v>15.6630521441773</v>
      </c>
      <c r="G256" t="s">
        <v>91</v>
      </c>
      <c r="H256">
        <v>1</v>
      </c>
      <c r="I256">
        <v>10</v>
      </c>
      <c r="J256">
        <v>1.31818185003956E-2</v>
      </c>
      <c r="M256" t="s">
        <v>296</v>
      </c>
      <c r="N256">
        <v>1</v>
      </c>
      <c r="O256">
        <v>1.51728802289191E-2</v>
      </c>
      <c r="P256">
        <v>17.039312009169901</v>
      </c>
      <c r="S256" t="s">
        <v>296</v>
      </c>
      <c r="T256">
        <v>1</v>
      </c>
      <c r="U256">
        <v>1.42052813199511E-2</v>
      </c>
      <c r="V256">
        <v>13.304731088963999</v>
      </c>
    </row>
    <row r="257" spans="1:22" x14ac:dyDescent="0.25">
      <c r="A257" t="s">
        <v>289</v>
      </c>
      <c r="B257">
        <v>1</v>
      </c>
      <c r="C257">
        <v>2.5947824272327998E-3</v>
      </c>
      <c r="D257">
        <v>13.112501419766501</v>
      </c>
      <c r="G257" t="s">
        <v>289</v>
      </c>
      <c r="H257">
        <v>1</v>
      </c>
      <c r="I257" t="s">
        <v>345</v>
      </c>
      <c r="J257">
        <v>0</v>
      </c>
      <c r="M257" t="s">
        <v>297</v>
      </c>
      <c r="N257">
        <v>1</v>
      </c>
      <c r="O257">
        <v>0</v>
      </c>
      <c r="P257">
        <v>6.2398314803422599</v>
      </c>
      <c r="S257" t="s">
        <v>297</v>
      </c>
      <c r="T257">
        <v>1</v>
      </c>
      <c r="U257">
        <v>2.8184003505889502E-4</v>
      </c>
      <c r="V257">
        <v>11.4842714430089</v>
      </c>
    </row>
    <row r="258" spans="1:22" x14ac:dyDescent="0.25">
      <c r="A258" t="s">
        <v>362</v>
      </c>
      <c r="B258">
        <v>1</v>
      </c>
      <c r="C258">
        <v>0</v>
      </c>
      <c r="D258">
        <v>1.0000773643085299</v>
      </c>
      <c r="G258" t="s">
        <v>362</v>
      </c>
      <c r="H258">
        <v>0.49494314437931902</v>
      </c>
      <c r="I258">
        <v>22</v>
      </c>
      <c r="J258">
        <v>4.99122423076989E-3</v>
      </c>
      <c r="M258" t="s">
        <v>378</v>
      </c>
      <c r="N258">
        <v>1</v>
      </c>
      <c r="O258">
        <v>0</v>
      </c>
      <c r="P258">
        <v>16.879257545351798</v>
      </c>
      <c r="S258" t="s">
        <v>378</v>
      </c>
      <c r="T258">
        <v>1</v>
      </c>
      <c r="U258">
        <v>0</v>
      </c>
      <c r="V258">
        <v>15.5451253147282</v>
      </c>
    </row>
    <row r="259" spans="1:22" x14ac:dyDescent="0.25">
      <c r="A259" t="s">
        <v>363</v>
      </c>
      <c r="B259">
        <v>0.75234074523836203</v>
      </c>
      <c r="C259">
        <v>6.0547520741008104E-4</v>
      </c>
      <c r="D259">
        <v>21.999922635691501</v>
      </c>
      <c r="G259" t="s">
        <v>363</v>
      </c>
      <c r="H259">
        <v>0.79267521469161695</v>
      </c>
      <c r="I259">
        <v>20.5</v>
      </c>
      <c r="J259">
        <v>1.9576589234190998E-2</v>
      </c>
      <c r="M259" t="s">
        <v>13</v>
      </c>
      <c r="N259">
        <v>1</v>
      </c>
      <c r="O259">
        <v>5.31942589871398E-3</v>
      </c>
      <c r="P259">
        <v>17.4365214765742</v>
      </c>
      <c r="S259" t="s">
        <v>13</v>
      </c>
      <c r="T259">
        <v>0.797589480372212</v>
      </c>
      <c r="U259">
        <v>1.30706429296167E-2</v>
      </c>
      <c r="V259">
        <v>21.999922635691501</v>
      </c>
    </row>
    <row r="260" spans="1:22" x14ac:dyDescent="0.25">
      <c r="A260" t="s">
        <v>291</v>
      </c>
      <c r="B260">
        <v>1</v>
      </c>
      <c r="C260">
        <v>1.9134030545282801E-2</v>
      </c>
      <c r="D260">
        <v>18.993260616882299</v>
      </c>
      <c r="G260" t="s">
        <v>291</v>
      </c>
      <c r="H260">
        <v>0.95237814991208902</v>
      </c>
      <c r="I260">
        <v>17.5</v>
      </c>
      <c r="J260">
        <v>3.0620262138722001E-3</v>
      </c>
      <c r="M260" t="s">
        <v>298</v>
      </c>
      <c r="N260">
        <v>1</v>
      </c>
      <c r="O260">
        <v>1.8714745922524E-3</v>
      </c>
      <c r="P260">
        <v>13.1172884347733</v>
      </c>
      <c r="S260" t="s">
        <v>298</v>
      </c>
      <c r="T260">
        <v>1</v>
      </c>
      <c r="U260">
        <v>7.4174808381823297E-3</v>
      </c>
      <c r="V260">
        <v>8.5303459670473494</v>
      </c>
    </row>
    <row r="261" spans="1:22" x14ac:dyDescent="0.25">
      <c r="A261" t="s">
        <v>364</v>
      </c>
      <c r="B261">
        <v>1</v>
      </c>
      <c r="C261">
        <v>0</v>
      </c>
      <c r="D261">
        <v>3.3658777803011999</v>
      </c>
      <c r="G261" t="s">
        <v>364</v>
      </c>
      <c r="H261">
        <v>1</v>
      </c>
      <c r="I261">
        <v>19</v>
      </c>
      <c r="J261">
        <v>7.5176870614646202E-3</v>
      </c>
      <c r="M261" t="s">
        <v>299</v>
      </c>
      <c r="N261">
        <v>1</v>
      </c>
      <c r="O261">
        <v>0</v>
      </c>
      <c r="P261">
        <v>8.9433725894246905</v>
      </c>
      <c r="S261" t="s">
        <v>299</v>
      </c>
      <c r="T261">
        <v>1</v>
      </c>
      <c r="U261">
        <v>7.03017936224337E-3</v>
      </c>
      <c r="V261">
        <v>16.463763333731599</v>
      </c>
    </row>
    <row r="262" spans="1:22" x14ac:dyDescent="0.25">
      <c r="A262" t="s">
        <v>292</v>
      </c>
      <c r="B262">
        <v>0.30827795931143598</v>
      </c>
      <c r="C262">
        <v>7.2296479980317498E-3</v>
      </c>
      <c r="D262">
        <v>12.6012408738662</v>
      </c>
      <c r="G262" t="s">
        <v>292</v>
      </c>
      <c r="H262">
        <v>1</v>
      </c>
      <c r="I262">
        <v>16</v>
      </c>
      <c r="J262">
        <v>4.0286341126863903E-3</v>
      </c>
      <c r="M262" t="s">
        <v>300</v>
      </c>
      <c r="N262">
        <v>1</v>
      </c>
      <c r="O262">
        <v>0</v>
      </c>
      <c r="P262">
        <v>21.999922635691501</v>
      </c>
      <c r="S262" t="s">
        <v>300</v>
      </c>
      <c r="T262">
        <v>1</v>
      </c>
      <c r="U262">
        <v>7.8817728075636605E-3</v>
      </c>
      <c r="V262">
        <v>20.432420602226699</v>
      </c>
    </row>
    <row r="263" spans="1:22" x14ac:dyDescent="0.25">
      <c r="A263" t="s">
        <v>293</v>
      </c>
      <c r="B263">
        <v>1</v>
      </c>
      <c r="C263">
        <v>0.37737818738949602</v>
      </c>
      <c r="D263">
        <v>18.990092347912299</v>
      </c>
      <c r="G263" t="s">
        <v>293</v>
      </c>
      <c r="H263">
        <v>1</v>
      </c>
      <c r="I263" t="s">
        <v>345</v>
      </c>
      <c r="J263">
        <v>0</v>
      </c>
      <c r="M263" t="s">
        <v>301</v>
      </c>
      <c r="N263">
        <v>1</v>
      </c>
      <c r="O263">
        <v>0</v>
      </c>
      <c r="P263">
        <v>15.5657644900812</v>
      </c>
      <c r="S263" t="s">
        <v>301</v>
      </c>
      <c r="T263">
        <v>1</v>
      </c>
      <c r="U263">
        <v>0</v>
      </c>
      <c r="V263">
        <v>6.7894732418767996</v>
      </c>
    </row>
    <row r="264" spans="1:22" x14ac:dyDescent="0.25">
      <c r="A264" t="s">
        <v>3</v>
      </c>
      <c r="B264">
        <v>1.9045315072601E-4</v>
      </c>
      <c r="C264">
        <v>0.12801649009517699</v>
      </c>
      <c r="D264">
        <v>7.6918272737176103</v>
      </c>
      <c r="G264" t="s">
        <v>3</v>
      </c>
      <c r="H264">
        <v>1</v>
      </c>
      <c r="I264">
        <v>10</v>
      </c>
      <c r="J264">
        <v>6.8654070419942301E-2</v>
      </c>
      <c r="M264" t="s">
        <v>379</v>
      </c>
      <c r="N264">
        <v>1</v>
      </c>
      <c r="O264">
        <v>0</v>
      </c>
      <c r="P264">
        <v>21.201260792130899</v>
      </c>
      <c r="S264" t="s">
        <v>379</v>
      </c>
      <c r="T264">
        <v>1</v>
      </c>
      <c r="U264">
        <v>0</v>
      </c>
      <c r="V264">
        <v>14.959000461909801</v>
      </c>
    </row>
    <row r="265" spans="1:22" x14ac:dyDescent="0.25">
      <c r="A265" t="s">
        <v>365</v>
      </c>
      <c r="B265">
        <v>1</v>
      </c>
      <c r="C265">
        <v>4.2637888367310101E-3</v>
      </c>
      <c r="D265">
        <v>17.597663166315801</v>
      </c>
      <c r="G265" t="s">
        <v>365</v>
      </c>
      <c r="H265">
        <v>1</v>
      </c>
      <c r="I265" t="s">
        <v>345</v>
      </c>
      <c r="J265">
        <v>0</v>
      </c>
      <c r="M265" t="s">
        <v>302</v>
      </c>
      <c r="N265">
        <v>1</v>
      </c>
      <c r="O265">
        <v>0</v>
      </c>
      <c r="P265">
        <v>21.999922635691501</v>
      </c>
      <c r="S265" t="s">
        <v>302</v>
      </c>
      <c r="T265">
        <v>1</v>
      </c>
      <c r="U265">
        <v>3.4520821535665998E-2</v>
      </c>
      <c r="V265">
        <v>21.9999390021914</v>
      </c>
    </row>
    <row r="266" spans="1:22" x14ac:dyDescent="0.25">
      <c r="A266" t="s">
        <v>294</v>
      </c>
      <c r="B266">
        <v>0.201018805972424</v>
      </c>
      <c r="C266">
        <v>2.3149967495052801E-2</v>
      </c>
      <c r="D266">
        <v>13.070184167567501</v>
      </c>
      <c r="G266" t="s">
        <v>294</v>
      </c>
      <c r="H266">
        <v>1</v>
      </c>
      <c r="I266" t="s">
        <v>345</v>
      </c>
      <c r="J266">
        <v>0</v>
      </c>
      <c r="M266" t="s">
        <v>304</v>
      </c>
      <c r="N266">
        <v>1</v>
      </c>
      <c r="O266">
        <v>3.80410366802911E-3</v>
      </c>
      <c r="P266">
        <v>10.645618210897601</v>
      </c>
      <c r="S266" t="s">
        <v>304</v>
      </c>
      <c r="T266">
        <v>1</v>
      </c>
      <c r="U266">
        <v>1.5966994378210302E-2</v>
      </c>
      <c r="V266">
        <v>21.999922635691501</v>
      </c>
    </row>
    <row r="267" spans="1:22" x14ac:dyDescent="0.25">
      <c r="A267" t="s">
        <v>296</v>
      </c>
      <c r="B267">
        <v>1</v>
      </c>
      <c r="C267">
        <v>0</v>
      </c>
      <c r="D267">
        <v>21.999922635691501</v>
      </c>
      <c r="G267" t="s">
        <v>296</v>
      </c>
      <c r="H267">
        <v>1</v>
      </c>
      <c r="I267">
        <v>19</v>
      </c>
      <c r="J267">
        <v>7.0274973062223198E-3</v>
      </c>
      <c r="M267" t="s">
        <v>305</v>
      </c>
      <c r="N267">
        <v>1</v>
      </c>
      <c r="O267">
        <v>0</v>
      </c>
      <c r="P267">
        <v>5.1910930151669099</v>
      </c>
      <c r="S267" t="s">
        <v>305</v>
      </c>
      <c r="T267">
        <v>1</v>
      </c>
      <c r="U267">
        <v>1.9895830621780599E-2</v>
      </c>
      <c r="V267">
        <v>13.0618217442047</v>
      </c>
    </row>
    <row r="268" spans="1:22" x14ac:dyDescent="0.25">
      <c r="A268" t="s">
        <v>297</v>
      </c>
      <c r="B268">
        <v>1</v>
      </c>
      <c r="C268">
        <v>9.1945465635193499E-2</v>
      </c>
      <c r="D268">
        <v>21.999922635691501</v>
      </c>
      <c r="G268" t="s">
        <v>297</v>
      </c>
      <c r="H268">
        <v>1</v>
      </c>
      <c r="I268">
        <v>16</v>
      </c>
      <c r="J268">
        <v>4.9961619574229203E-3</v>
      </c>
      <c r="M268" t="s">
        <v>306</v>
      </c>
      <c r="N268">
        <v>1</v>
      </c>
      <c r="O268">
        <v>0</v>
      </c>
      <c r="P268">
        <v>4.9463123272096201</v>
      </c>
      <c r="S268" t="s">
        <v>306</v>
      </c>
      <c r="T268">
        <v>1</v>
      </c>
      <c r="U268">
        <v>8.7937259483862103E-3</v>
      </c>
      <c r="V268">
        <v>14.0359364877561</v>
      </c>
    </row>
    <row r="269" spans="1:22" x14ac:dyDescent="0.25">
      <c r="A269" t="s">
        <v>13</v>
      </c>
      <c r="B269">
        <v>2.7709273785000098E-3</v>
      </c>
      <c r="C269">
        <v>2.7923554158068398E-2</v>
      </c>
      <c r="D269">
        <v>21.999922635691501</v>
      </c>
      <c r="G269" t="s">
        <v>13</v>
      </c>
      <c r="H269">
        <v>1</v>
      </c>
      <c r="I269">
        <v>22</v>
      </c>
      <c r="J269">
        <v>4.7466388235845904E-3</v>
      </c>
      <c r="M269" t="s">
        <v>307</v>
      </c>
      <c r="N269">
        <v>1</v>
      </c>
      <c r="O269">
        <v>2.2595602142563599E-2</v>
      </c>
      <c r="P269">
        <v>13.906888105069999</v>
      </c>
      <c r="S269" t="s">
        <v>307</v>
      </c>
      <c r="T269">
        <v>1</v>
      </c>
      <c r="U269">
        <v>1.8006163409485101E-2</v>
      </c>
      <c r="V269">
        <v>12.5664141396893</v>
      </c>
    </row>
    <row r="270" spans="1:22" x14ac:dyDescent="0.25">
      <c r="A270" t="s">
        <v>299</v>
      </c>
      <c r="B270">
        <v>1</v>
      </c>
      <c r="C270">
        <v>0</v>
      </c>
      <c r="D270">
        <v>12.1694933904592</v>
      </c>
      <c r="G270" t="s">
        <v>299</v>
      </c>
      <c r="H270">
        <v>1</v>
      </c>
      <c r="I270">
        <v>7</v>
      </c>
      <c r="J270">
        <v>2.4617683938470999E-3</v>
      </c>
      <c r="M270" t="s">
        <v>310</v>
      </c>
      <c r="N270">
        <v>1</v>
      </c>
      <c r="O270">
        <v>0</v>
      </c>
      <c r="P270">
        <v>16.8114210688247</v>
      </c>
      <c r="S270" t="s">
        <v>310</v>
      </c>
      <c r="T270">
        <v>1</v>
      </c>
      <c r="U270">
        <v>2.4240890422853899E-2</v>
      </c>
      <c r="V270">
        <v>21.999922635691501</v>
      </c>
    </row>
    <row r="271" spans="1:22" x14ac:dyDescent="0.25">
      <c r="A271" t="s">
        <v>137</v>
      </c>
      <c r="B271">
        <v>1</v>
      </c>
      <c r="C271">
        <v>2.1843537158675801E-2</v>
      </c>
      <c r="D271">
        <v>18.358955316993899</v>
      </c>
      <c r="G271" t="s">
        <v>137</v>
      </c>
      <c r="H271">
        <v>0.68078345730229795</v>
      </c>
      <c r="I271">
        <v>17.5</v>
      </c>
      <c r="J271">
        <v>1.23651603727066E-2</v>
      </c>
      <c r="M271" t="s">
        <v>311</v>
      </c>
      <c r="N271">
        <v>1</v>
      </c>
      <c r="O271">
        <v>0</v>
      </c>
      <c r="P271">
        <v>21.999922635691501</v>
      </c>
      <c r="S271" t="s">
        <v>311</v>
      </c>
      <c r="T271">
        <v>1</v>
      </c>
      <c r="U271">
        <v>2.1701728661475801E-2</v>
      </c>
      <c r="V271">
        <v>17.973800622702999</v>
      </c>
    </row>
    <row r="272" spans="1:22" x14ac:dyDescent="0.25">
      <c r="A272" t="s">
        <v>300</v>
      </c>
      <c r="B272">
        <v>1</v>
      </c>
      <c r="C272">
        <v>1.6747329137656601E-3</v>
      </c>
      <c r="D272">
        <v>16.8275977302714</v>
      </c>
      <c r="G272" t="s">
        <v>300</v>
      </c>
      <c r="H272">
        <v>1</v>
      </c>
      <c r="I272">
        <v>22</v>
      </c>
      <c r="J272">
        <v>1.09464754206026E-2</v>
      </c>
      <c r="M272" t="s">
        <v>312</v>
      </c>
      <c r="N272">
        <v>1</v>
      </c>
      <c r="O272">
        <v>5.5366535213118902E-3</v>
      </c>
      <c r="P272">
        <v>8.46501484664293</v>
      </c>
      <c r="S272" t="s">
        <v>312</v>
      </c>
      <c r="T272">
        <v>1</v>
      </c>
      <c r="U272">
        <v>1.6160593850938199E-2</v>
      </c>
      <c r="V272">
        <v>9.8265341637741095</v>
      </c>
    </row>
    <row r="273" spans="1:22" x14ac:dyDescent="0.25">
      <c r="A273" t="s">
        <v>303</v>
      </c>
      <c r="B273">
        <v>1</v>
      </c>
      <c r="C273">
        <v>3.70225837122803E-3</v>
      </c>
      <c r="D273">
        <v>13.0159819160898</v>
      </c>
      <c r="G273" t="s">
        <v>303</v>
      </c>
      <c r="H273">
        <v>1</v>
      </c>
      <c r="I273" t="s">
        <v>345</v>
      </c>
      <c r="J273">
        <v>0</v>
      </c>
      <c r="M273" t="s">
        <v>313</v>
      </c>
      <c r="N273">
        <v>1</v>
      </c>
      <c r="O273">
        <v>0</v>
      </c>
      <c r="P273">
        <v>17.804834041931599</v>
      </c>
      <c r="S273" t="s">
        <v>313</v>
      </c>
      <c r="T273">
        <v>1</v>
      </c>
      <c r="U273">
        <v>0.36182802308963002</v>
      </c>
      <c r="V273">
        <v>10.278289532150101</v>
      </c>
    </row>
    <row r="274" spans="1:22" x14ac:dyDescent="0.25">
      <c r="A274" t="s">
        <v>305</v>
      </c>
      <c r="B274">
        <v>1</v>
      </c>
      <c r="C274">
        <v>0.108215449612288</v>
      </c>
      <c r="D274">
        <v>7.0662949695561199</v>
      </c>
      <c r="G274" t="s">
        <v>305</v>
      </c>
      <c r="H274">
        <v>1</v>
      </c>
      <c r="I274">
        <v>19</v>
      </c>
      <c r="J274">
        <v>1.90978090004165E-2</v>
      </c>
      <c r="M274" t="s">
        <v>150</v>
      </c>
      <c r="N274">
        <v>1</v>
      </c>
      <c r="O274">
        <v>2.3852630817226401E-2</v>
      </c>
      <c r="P274">
        <v>18.7007623479975</v>
      </c>
      <c r="S274" t="s">
        <v>150</v>
      </c>
      <c r="T274">
        <v>1</v>
      </c>
      <c r="U274">
        <v>2.3928558882729999E-2</v>
      </c>
      <c r="V274">
        <v>21.999922635691501</v>
      </c>
    </row>
    <row r="275" spans="1:22" x14ac:dyDescent="0.25">
      <c r="A275" t="s">
        <v>306</v>
      </c>
      <c r="B275">
        <v>1</v>
      </c>
      <c r="C275">
        <v>0.12431193009137601</v>
      </c>
      <c r="D275">
        <v>7.0951261435443502</v>
      </c>
      <c r="G275" t="s">
        <v>306</v>
      </c>
      <c r="H275">
        <v>1</v>
      </c>
      <c r="I275">
        <v>16</v>
      </c>
      <c r="J275">
        <v>1.2234417389525401E-2</v>
      </c>
      <c r="M275" t="s">
        <v>314</v>
      </c>
      <c r="N275">
        <v>1</v>
      </c>
      <c r="O275">
        <v>0</v>
      </c>
      <c r="P275">
        <v>13.113016503863999</v>
      </c>
      <c r="S275" t="s">
        <v>314</v>
      </c>
      <c r="T275">
        <v>0.69533958201134305</v>
      </c>
      <c r="U275">
        <v>4.0863775838089401E-2</v>
      </c>
      <c r="V275">
        <v>18.518048726001702</v>
      </c>
    </row>
    <row r="276" spans="1:22" x14ac:dyDescent="0.25">
      <c r="A276" t="s">
        <v>307</v>
      </c>
      <c r="B276">
        <v>1</v>
      </c>
      <c r="C276">
        <v>1.7464183032268401E-2</v>
      </c>
      <c r="D276">
        <v>15.2256767863752</v>
      </c>
      <c r="G276" t="s">
        <v>307</v>
      </c>
      <c r="H276">
        <v>0.69393553657913298</v>
      </c>
      <c r="I276">
        <v>13</v>
      </c>
      <c r="J276">
        <v>5.9144881986313E-2</v>
      </c>
      <c r="M276" t="s">
        <v>380</v>
      </c>
      <c r="N276">
        <v>1</v>
      </c>
      <c r="O276">
        <v>8.05892868887172E-3</v>
      </c>
      <c r="P276">
        <v>16.075070665283999</v>
      </c>
      <c r="S276" t="s">
        <v>380</v>
      </c>
      <c r="T276">
        <v>1</v>
      </c>
      <c r="U276">
        <v>0</v>
      </c>
      <c r="V276">
        <v>9.9464827343373408</v>
      </c>
    </row>
    <row r="277" spans="1:22" x14ac:dyDescent="0.25">
      <c r="A277" t="s">
        <v>308</v>
      </c>
      <c r="B277">
        <v>1</v>
      </c>
      <c r="C277">
        <v>0</v>
      </c>
      <c r="D277">
        <v>7.5430626094980999</v>
      </c>
      <c r="G277" t="s">
        <v>308</v>
      </c>
      <c r="H277">
        <v>1</v>
      </c>
      <c r="I277" t="s">
        <v>345</v>
      </c>
      <c r="J277">
        <v>0</v>
      </c>
      <c r="M277" t="s">
        <v>315</v>
      </c>
      <c r="N277">
        <v>1</v>
      </c>
      <c r="O277">
        <v>0</v>
      </c>
      <c r="P277">
        <v>9.6484470710260695</v>
      </c>
      <c r="S277" t="s">
        <v>315</v>
      </c>
      <c r="T277">
        <v>1</v>
      </c>
      <c r="U277">
        <v>0</v>
      </c>
      <c r="V277">
        <v>12.920132589320501</v>
      </c>
    </row>
    <row r="278" spans="1:22" x14ac:dyDescent="0.25">
      <c r="A278" t="s">
        <v>366</v>
      </c>
      <c r="B278">
        <v>0.69533958201134305</v>
      </c>
      <c r="C278">
        <v>1.06969911776373E-2</v>
      </c>
      <c r="D278">
        <v>1.0000773643085299</v>
      </c>
      <c r="G278" t="s">
        <v>366</v>
      </c>
      <c r="H278">
        <v>1</v>
      </c>
      <c r="I278">
        <v>22</v>
      </c>
      <c r="J278">
        <v>2.8288641167369699E-3</v>
      </c>
      <c r="M278" t="s">
        <v>316</v>
      </c>
      <c r="N278">
        <v>1</v>
      </c>
      <c r="O278">
        <v>0</v>
      </c>
      <c r="P278">
        <v>16.4645672739689</v>
      </c>
      <c r="S278" t="s">
        <v>316</v>
      </c>
      <c r="T278">
        <v>1</v>
      </c>
      <c r="U278">
        <v>0</v>
      </c>
      <c r="V278">
        <v>1.0000773643085299</v>
      </c>
    </row>
    <row r="279" spans="1:22" x14ac:dyDescent="0.25">
      <c r="A279" t="s">
        <v>309</v>
      </c>
      <c r="B279">
        <v>1</v>
      </c>
      <c r="C279">
        <v>6.9966392370020197E-2</v>
      </c>
      <c r="D279">
        <v>6.7244852699544797</v>
      </c>
      <c r="G279" t="s">
        <v>309</v>
      </c>
      <c r="H279">
        <v>1</v>
      </c>
      <c r="I279">
        <v>10</v>
      </c>
      <c r="J279">
        <v>4.21039414302345E-3</v>
      </c>
      <c r="M279" t="s">
        <v>45</v>
      </c>
      <c r="N279">
        <v>1</v>
      </c>
      <c r="O279">
        <v>0</v>
      </c>
      <c r="P279">
        <v>16.469438348491501</v>
      </c>
      <c r="S279" t="s">
        <v>45</v>
      </c>
      <c r="T279">
        <v>1</v>
      </c>
      <c r="U279">
        <v>2.9694039936608501E-2</v>
      </c>
      <c r="V279">
        <v>16.102382572085801</v>
      </c>
    </row>
    <row r="280" spans="1:22" x14ac:dyDescent="0.25">
      <c r="A280" t="s">
        <v>313</v>
      </c>
      <c r="B280">
        <v>1</v>
      </c>
      <c r="C280">
        <v>0</v>
      </c>
      <c r="D280">
        <v>17.952935330914698</v>
      </c>
      <c r="G280" t="s">
        <v>313</v>
      </c>
      <c r="H280">
        <v>1</v>
      </c>
      <c r="I280" t="s">
        <v>345</v>
      </c>
      <c r="J280">
        <v>0</v>
      </c>
      <c r="M280" t="s">
        <v>151</v>
      </c>
      <c r="N280">
        <v>1</v>
      </c>
      <c r="O280">
        <v>0</v>
      </c>
      <c r="P280">
        <v>10.041171803754599</v>
      </c>
      <c r="S280" t="s">
        <v>151</v>
      </c>
      <c r="T280">
        <v>7.0154789534830397E-2</v>
      </c>
      <c r="U280">
        <v>7.5030361801894901E-2</v>
      </c>
      <c r="V280">
        <v>9.2698401953638694</v>
      </c>
    </row>
    <row r="281" spans="1:22" x14ac:dyDescent="0.25">
      <c r="A281" t="s">
        <v>367</v>
      </c>
      <c r="B281">
        <v>1</v>
      </c>
      <c r="C281">
        <v>0</v>
      </c>
      <c r="D281">
        <v>1.0000773643085299</v>
      </c>
      <c r="G281" t="s">
        <v>367</v>
      </c>
      <c r="H281">
        <v>1</v>
      </c>
      <c r="I281" t="s">
        <v>345</v>
      </c>
      <c r="J281">
        <v>0</v>
      </c>
      <c r="M281" t="s">
        <v>318</v>
      </c>
      <c r="N281">
        <v>1</v>
      </c>
      <c r="O281">
        <v>0</v>
      </c>
      <c r="P281">
        <v>16.0407147710531</v>
      </c>
      <c r="S281" t="s">
        <v>318</v>
      </c>
      <c r="T281">
        <v>1</v>
      </c>
      <c r="U281">
        <v>0</v>
      </c>
      <c r="V281">
        <v>5.6817881429954404</v>
      </c>
    </row>
    <row r="282" spans="1:22" x14ac:dyDescent="0.25">
      <c r="A282" t="s">
        <v>368</v>
      </c>
      <c r="B282">
        <v>1</v>
      </c>
      <c r="C282">
        <v>0</v>
      </c>
      <c r="D282">
        <v>21.6485850236487</v>
      </c>
      <c r="G282" t="s">
        <v>368</v>
      </c>
      <c r="H282">
        <v>1</v>
      </c>
      <c r="I282">
        <v>16</v>
      </c>
      <c r="J282">
        <v>1.44175098743827E-2</v>
      </c>
      <c r="M282" t="s">
        <v>319</v>
      </c>
      <c r="N282">
        <v>1</v>
      </c>
      <c r="O282">
        <v>0</v>
      </c>
      <c r="P282">
        <v>9.7354000179734896</v>
      </c>
      <c r="S282" t="s">
        <v>319</v>
      </c>
      <c r="T282">
        <v>1</v>
      </c>
      <c r="U282">
        <v>0.16799985859371899</v>
      </c>
      <c r="V282">
        <v>11.4094101856439</v>
      </c>
    </row>
    <row r="283" spans="1:22" x14ac:dyDescent="0.25">
      <c r="A283" t="s">
        <v>315</v>
      </c>
      <c r="B283">
        <v>1</v>
      </c>
      <c r="C283">
        <v>4.5894810887746801E-2</v>
      </c>
      <c r="D283">
        <v>6.9901002929945202</v>
      </c>
      <c r="G283" t="s">
        <v>315</v>
      </c>
      <c r="H283">
        <v>1</v>
      </c>
      <c r="I283" t="s">
        <v>345</v>
      </c>
      <c r="J283">
        <v>0</v>
      </c>
      <c r="M283" t="s">
        <v>320</v>
      </c>
      <c r="N283">
        <v>1</v>
      </c>
      <c r="O283">
        <v>0</v>
      </c>
      <c r="P283">
        <v>12.3174601908771</v>
      </c>
      <c r="S283" t="s">
        <v>320</v>
      </c>
      <c r="T283">
        <v>1</v>
      </c>
      <c r="U283">
        <v>4.9129861181227898E-2</v>
      </c>
      <c r="V283">
        <v>8.8404244396872809</v>
      </c>
    </row>
    <row r="284" spans="1:22" x14ac:dyDescent="0.25">
      <c r="A284" t="s">
        <v>316</v>
      </c>
      <c r="B284">
        <v>1</v>
      </c>
      <c r="C284">
        <v>8.52757838056881E-3</v>
      </c>
      <c r="D284">
        <v>1.0000773643085299</v>
      </c>
      <c r="G284" t="s">
        <v>316</v>
      </c>
      <c r="H284">
        <v>1</v>
      </c>
      <c r="I284">
        <v>22</v>
      </c>
      <c r="J284">
        <v>2.1842880256476099E-2</v>
      </c>
      <c r="M284" t="s">
        <v>322</v>
      </c>
      <c r="N284">
        <v>1</v>
      </c>
      <c r="O284">
        <v>0</v>
      </c>
      <c r="P284">
        <v>11.119080275202499</v>
      </c>
      <c r="S284" t="s">
        <v>322</v>
      </c>
      <c r="T284">
        <v>1</v>
      </c>
      <c r="U284" s="1">
        <v>2.2280934675188301E-6</v>
      </c>
      <c r="V284">
        <v>15.530472335361001</v>
      </c>
    </row>
    <row r="285" spans="1:22" x14ac:dyDescent="0.25">
      <c r="A285" t="s">
        <v>369</v>
      </c>
      <c r="B285">
        <v>1</v>
      </c>
      <c r="C285">
        <v>1.0904718290299899E-2</v>
      </c>
      <c r="D285">
        <v>7.3745662733768</v>
      </c>
      <c r="G285" t="s">
        <v>369</v>
      </c>
      <c r="H285">
        <v>1</v>
      </c>
      <c r="I285" t="s">
        <v>345</v>
      </c>
      <c r="J285">
        <v>0</v>
      </c>
      <c r="M285" t="s">
        <v>324</v>
      </c>
      <c r="N285">
        <v>1</v>
      </c>
      <c r="O285">
        <v>0</v>
      </c>
      <c r="P285">
        <v>9.8444289485447403</v>
      </c>
      <c r="S285" t="s">
        <v>324</v>
      </c>
      <c r="T285">
        <v>1</v>
      </c>
      <c r="U285">
        <v>7.4587302658162297E-2</v>
      </c>
      <c r="V285">
        <v>5.1324253132648296</v>
      </c>
    </row>
    <row r="286" spans="1:22" x14ac:dyDescent="0.25">
      <c r="A286" t="s">
        <v>45</v>
      </c>
      <c r="B286">
        <v>4.6877802965625701E-2</v>
      </c>
      <c r="C286">
        <v>0.19099279817876699</v>
      </c>
      <c r="D286">
        <v>21.999922635691501</v>
      </c>
      <c r="G286" t="s">
        <v>45</v>
      </c>
      <c r="H286">
        <v>0.95237814991208902</v>
      </c>
      <c r="I286">
        <v>19</v>
      </c>
      <c r="J286">
        <v>0.10880143571937199</v>
      </c>
      <c r="M286" t="s">
        <v>325</v>
      </c>
      <c r="N286">
        <v>1</v>
      </c>
      <c r="O286">
        <v>0</v>
      </c>
      <c r="P286">
        <v>18.6802391142534</v>
      </c>
      <c r="S286" t="s">
        <v>325</v>
      </c>
      <c r="T286">
        <v>1</v>
      </c>
      <c r="U286">
        <v>7.2677831506246203E-3</v>
      </c>
      <c r="V286">
        <v>21.999922635691501</v>
      </c>
    </row>
    <row r="287" spans="1:22" x14ac:dyDescent="0.25">
      <c r="A287" t="s">
        <v>317</v>
      </c>
      <c r="B287">
        <v>1</v>
      </c>
      <c r="C287">
        <v>6.4772130558760604E-2</v>
      </c>
      <c r="D287">
        <v>6.9342701720858404</v>
      </c>
      <c r="G287" t="s">
        <v>317</v>
      </c>
      <c r="H287">
        <v>1</v>
      </c>
      <c r="I287">
        <v>13</v>
      </c>
      <c r="J287" s="1">
        <v>5.8918258328807802E-5</v>
      </c>
      <c r="M287" t="s">
        <v>147</v>
      </c>
      <c r="N287">
        <v>1</v>
      </c>
      <c r="O287">
        <v>0</v>
      </c>
      <c r="P287">
        <v>4.6188061960699098</v>
      </c>
      <c r="S287" t="s">
        <v>147</v>
      </c>
      <c r="T287">
        <v>0.35332569972943401</v>
      </c>
      <c r="U287">
        <v>5.7301259976618203E-2</v>
      </c>
      <c r="V287">
        <v>9.9686084854089501</v>
      </c>
    </row>
    <row r="288" spans="1:22" x14ac:dyDescent="0.25">
      <c r="A288" t="s">
        <v>151</v>
      </c>
      <c r="B288">
        <v>1</v>
      </c>
      <c r="C288">
        <v>0</v>
      </c>
      <c r="D288">
        <v>12.9855194628836</v>
      </c>
      <c r="G288" t="s">
        <v>151</v>
      </c>
      <c r="H288">
        <v>1</v>
      </c>
      <c r="I288">
        <v>10</v>
      </c>
      <c r="J288">
        <v>1.4438749947876001E-2</v>
      </c>
      <c r="M288" t="s">
        <v>326</v>
      </c>
      <c r="N288">
        <v>1</v>
      </c>
      <c r="O288">
        <v>0</v>
      </c>
      <c r="P288">
        <v>19.361301275515501</v>
      </c>
      <c r="S288" t="s">
        <v>326</v>
      </c>
      <c r="T288">
        <v>1</v>
      </c>
      <c r="U288">
        <v>6.2747962797848602E-3</v>
      </c>
      <c r="V288">
        <v>21.999931669610501</v>
      </c>
    </row>
    <row r="289" spans="1:22" x14ac:dyDescent="0.25">
      <c r="A289" t="s">
        <v>318</v>
      </c>
      <c r="B289">
        <v>0.44053803381808398</v>
      </c>
      <c r="C289">
        <v>7.1071522840822202E-2</v>
      </c>
      <c r="D289">
        <v>1.0000773643085299</v>
      </c>
      <c r="G289" t="s">
        <v>318</v>
      </c>
      <c r="H289">
        <v>1</v>
      </c>
      <c r="I289" t="s">
        <v>345</v>
      </c>
      <c r="J289">
        <v>0</v>
      </c>
      <c r="M289" t="s">
        <v>327</v>
      </c>
      <c r="N289">
        <v>1</v>
      </c>
      <c r="O289">
        <v>0</v>
      </c>
      <c r="P289">
        <v>8.9394186491041001</v>
      </c>
      <c r="S289" t="s">
        <v>327</v>
      </c>
      <c r="T289">
        <v>1</v>
      </c>
      <c r="U289">
        <v>0</v>
      </c>
      <c r="V289">
        <v>13.004227174837601</v>
      </c>
    </row>
    <row r="290" spans="1:22" x14ac:dyDescent="0.25">
      <c r="A290" t="s">
        <v>319</v>
      </c>
      <c r="B290">
        <v>1</v>
      </c>
      <c r="C290">
        <v>2.8708139689929701E-2</v>
      </c>
      <c r="D290">
        <v>11.0487697280125</v>
      </c>
      <c r="G290" t="s">
        <v>319</v>
      </c>
      <c r="H290">
        <v>1</v>
      </c>
      <c r="I290">
        <v>16</v>
      </c>
      <c r="J290">
        <v>6.9851045576339102E-2</v>
      </c>
      <c r="M290" t="s">
        <v>328</v>
      </c>
      <c r="N290">
        <v>1</v>
      </c>
      <c r="O290">
        <v>0</v>
      </c>
      <c r="P290" t="s">
        <v>343</v>
      </c>
      <c r="S290" t="s">
        <v>328</v>
      </c>
      <c r="T290">
        <v>1</v>
      </c>
      <c r="U290">
        <v>0</v>
      </c>
      <c r="V290">
        <v>16.309407673723001</v>
      </c>
    </row>
    <row r="291" spans="1:22" x14ac:dyDescent="0.25">
      <c r="A291" t="s">
        <v>320</v>
      </c>
      <c r="B291">
        <v>1</v>
      </c>
      <c r="C291">
        <v>2.1669826124829001E-2</v>
      </c>
      <c r="D291">
        <v>15.7726158314582</v>
      </c>
      <c r="G291" t="s">
        <v>320</v>
      </c>
      <c r="H291">
        <v>1</v>
      </c>
      <c r="I291">
        <v>16</v>
      </c>
      <c r="J291">
        <v>2.03065235435946E-2</v>
      </c>
      <c r="M291" t="s">
        <v>331</v>
      </c>
      <c r="N291">
        <v>1</v>
      </c>
      <c r="O291">
        <v>0</v>
      </c>
      <c r="P291">
        <v>7.8599752399596499</v>
      </c>
      <c r="S291" t="s">
        <v>331</v>
      </c>
      <c r="T291">
        <v>0.386307523720468</v>
      </c>
      <c r="U291">
        <v>2.61703882530268E-2</v>
      </c>
      <c r="V291">
        <v>5.4809417170311798</v>
      </c>
    </row>
    <row r="292" spans="1:22" x14ac:dyDescent="0.25">
      <c r="A292" t="s">
        <v>321</v>
      </c>
      <c r="B292">
        <v>1</v>
      </c>
      <c r="C292">
        <v>0.17408511171882701</v>
      </c>
      <c r="D292">
        <v>7.0591244499378503</v>
      </c>
      <c r="G292" t="s">
        <v>321</v>
      </c>
      <c r="H292">
        <v>1</v>
      </c>
      <c r="I292" t="s">
        <v>345</v>
      </c>
      <c r="J292">
        <v>0</v>
      </c>
      <c r="M292" t="s">
        <v>332</v>
      </c>
      <c r="N292">
        <v>1</v>
      </c>
      <c r="O292">
        <v>0</v>
      </c>
      <c r="P292">
        <v>10.097946593594999</v>
      </c>
      <c r="S292" t="s">
        <v>332</v>
      </c>
      <c r="T292">
        <v>0.211091497065172</v>
      </c>
      <c r="U292">
        <v>0.10489309143032</v>
      </c>
      <c r="V292">
        <v>10.542612536734</v>
      </c>
    </row>
    <row r="293" spans="1:22" x14ac:dyDescent="0.25">
      <c r="A293" t="s">
        <v>322</v>
      </c>
      <c r="B293">
        <v>1</v>
      </c>
      <c r="C293">
        <v>3.9582776950651101E-3</v>
      </c>
      <c r="D293">
        <v>21.999922635691501</v>
      </c>
      <c r="G293" t="s">
        <v>322</v>
      </c>
      <c r="H293">
        <v>1</v>
      </c>
      <c r="I293" t="s">
        <v>345</v>
      </c>
      <c r="J293">
        <v>0</v>
      </c>
      <c r="M293" t="s">
        <v>333</v>
      </c>
      <c r="N293">
        <v>1</v>
      </c>
      <c r="O293">
        <v>0</v>
      </c>
      <c r="P293">
        <v>6.4696632001120804</v>
      </c>
      <c r="S293" t="s">
        <v>333</v>
      </c>
      <c r="T293">
        <v>1</v>
      </c>
      <c r="U293">
        <v>0</v>
      </c>
      <c r="V293">
        <v>16.8331159514665</v>
      </c>
    </row>
    <row r="294" spans="1:22" x14ac:dyDescent="0.25">
      <c r="A294" t="s">
        <v>323</v>
      </c>
      <c r="B294">
        <v>1</v>
      </c>
      <c r="C294">
        <v>0</v>
      </c>
      <c r="D294">
        <v>21.999922635691501</v>
      </c>
      <c r="G294" t="s">
        <v>323</v>
      </c>
      <c r="H294">
        <v>1</v>
      </c>
      <c r="I294" t="s">
        <v>345</v>
      </c>
      <c r="J294">
        <v>0</v>
      </c>
      <c r="M294" t="s">
        <v>381</v>
      </c>
      <c r="N294">
        <v>1</v>
      </c>
      <c r="O294">
        <v>0</v>
      </c>
      <c r="P294">
        <v>9.972014672197</v>
      </c>
      <c r="S294" t="s">
        <v>381</v>
      </c>
      <c r="T294">
        <v>1</v>
      </c>
      <c r="U294">
        <v>0</v>
      </c>
      <c r="V294">
        <v>18.0407099332127</v>
      </c>
    </row>
    <row r="295" spans="1:22" x14ac:dyDescent="0.25">
      <c r="A295" t="s">
        <v>324</v>
      </c>
      <c r="B295">
        <v>1</v>
      </c>
      <c r="C295">
        <v>0</v>
      </c>
      <c r="D295">
        <v>16.079506321081698</v>
      </c>
      <c r="G295" t="s">
        <v>324</v>
      </c>
      <c r="H295">
        <v>1</v>
      </c>
      <c r="I295">
        <v>10</v>
      </c>
      <c r="J295">
        <v>4.81797196780272E-2</v>
      </c>
      <c r="M295" t="s">
        <v>334</v>
      </c>
      <c r="N295">
        <v>1</v>
      </c>
      <c r="O295">
        <v>0</v>
      </c>
      <c r="P295">
        <v>7.9585689227733498</v>
      </c>
      <c r="S295" t="s">
        <v>334</v>
      </c>
      <c r="T295">
        <v>1</v>
      </c>
      <c r="U295">
        <v>0</v>
      </c>
      <c r="V295">
        <v>1.0000773643085299</v>
      </c>
    </row>
    <row r="296" spans="1:22" x14ac:dyDescent="0.25">
      <c r="A296" t="s">
        <v>325</v>
      </c>
      <c r="B296">
        <v>1</v>
      </c>
      <c r="C296">
        <v>0</v>
      </c>
      <c r="D296">
        <v>21.999922635691501</v>
      </c>
      <c r="G296" t="s">
        <v>325</v>
      </c>
      <c r="H296">
        <v>1</v>
      </c>
      <c r="I296" t="s">
        <v>345</v>
      </c>
      <c r="J296">
        <v>0</v>
      </c>
      <c r="M296" t="s">
        <v>335</v>
      </c>
      <c r="N296">
        <v>1</v>
      </c>
      <c r="O296">
        <v>0</v>
      </c>
      <c r="P296">
        <v>9.6172119726681409</v>
      </c>
      <c r="S296" t="s">
        <v>335</v>
      </c>
      <c r="T296">
        <v>1</v>
      </c>
      <c r="U296">
        <v>0</v>
      </c>
      <c r="V296">
        <v>9.9704179229149901</v>
      </c>
    </row>
    <row r="297" spans="1:22" x14ac:dyDescent="0.25">
      <c r="A297" t="s">
        <v>147</v>
      </c>
      <c r="B297">
        <v>1</v>
      </c>
      <c r="C297">
        <v>0</v>
      </c>
      <c r="D297">
        <v>15.7465067781028</v>
      </c>
      <c r="G297" t="s">
        <v>147</v>
      </c>
      <c r="H297">
        <v>1</v>
      </c>
      <c r="I297">
        <v>13</v>
      </c>
      <c r="J297">
        <v>2.7863076022180298E-3</v>
      </c>
      <c r="M297" t="s">
        <v>336</v>
      </c>
      <c r="N297">
        <v>1</v>
      </c>
      <c r="O297">
        <v>2.7821067515416801E-2</v>
      </c>
      <c r="P297">
        <v>7.7292832658033701</v>
      </c>
      <c r="S297" t="s">
        <v>336</v>
      </c>
      <c r="T297">
        <v>0.211091497065172</v>
      </c>
      <c r="U297">
        <v>1.7600994229069002E-2</v>
      </c>
      <c r="V297">
        <v>9.8720990819619594</v>
      </c>
    </row>
    <row r="298" spans="1:22" x14ac:dyDescent="0.25">
      <c r="A298" t="s">
        <v>327</v>
      </c>
      <c r="B298">
        <v>1</v>
      </c>
      <c r="C298">
        <v>8.6575790430511404E-2</v>
      </c>
      <c r="D298">
        <v>21.910973948108499</v>
      </c>
      <c r="G298" t="s">
        <v>327</v>
      </c>
      <c r="H298">
        <v>1</v>
      </c>
      <c r="I298" t="s">
        <v>345</v>
      </c>
      <c r="J298">
        <v>0</v>
      </c>
      <c r="M298" t="s">
        <v>338</v>
      </c>
      <c r="N298">
        <v>1</v>
      </c>
      <c r="O298">
        <v>0</v>
      </c>
      <c r="P298">
        <v>10.4305162671315</v>
      </c>
      <c r="S298" t="s">
        <v>338</v>
      </c>
      <c r="T298">
        <v>1</v>
      </c>
      <c r="U298">
        <v>1.1520855430533401E-3</v>
      </c>
      <c r="V298">
        <v>11.543829331862</v>
      </c>
    </row>
    <row r="299" spans="1:22" x14ac:dyDescent="0.25">
      <c r="A299" t="s">
        <v>328</v>
      </c>
      <c r="B299">
        <v>1</v>
      </c>
      <c r="C299">
        <v>2.7504428634335401E-2</v>
      </c>
      <c r="D299">
        <v>13.0292809016427</v>
      </c>
      <c r="G299" t="s">
        <v>328</v>
      </c>
      <c r="H299">
        <v>1</v>
      </c>
      <c r="I299" t="s">
        <v>345</v>
      </c>
      <c r="J299">
        <v>0</v>
      </c>
      <c r="M299" t="s">
        <v>339</v>
      </c>
      <c r="N299">
        <v>1</v>
      </c>
      <c r="O299">
        <v>0</v>
      </c>
      <c r="P299">
        <v>15.844304810008</v>
      </c>
      <c r="S299" t="s">
        <v>339</v>
      </c>
      <c r="T299">
        <v>1</v>
      </c>
      <c r="U299">
        <v>0</v>
      </c>
      <c r="V299">
        <v>11.492034730245001</v>
      </c>
    </row>
    <row r="300" spans="1:22" x14ac:dyDescent="0.25">
      <c r="A300" t="s">
        <v>370</v>
      </c>
      <c r="B300">
        <v>1</v>
      </c>
      <c r="C300">
        <v>4.0420154014135703E-3</v>
      </c>
      <c r="D300">
        <v>1.0000773643085299</v>
      </c>
      <c r="G300" t="s">
        <v>370</v>
      </c>
      <c r="H300">
        <v>1</v>
      </c>
      <c r="I300" t="s">
        <v>345</v>
      </c>
      <c r="J300">
        <v>0</v>
      </c>
      <c r="M300" t="s">
        <v>382</v>
      </c>
      <c r="N300">
        <v>1</v>
      </c>
      <c r="O300">
        <v>0</v>
      </c>
      <c r="P300">
        <v>15.9884727855758</v>
      </c>
      <c r="S300" t="s">
        <v>382</v>
      </c>
      <c r="T300">
        <v>1</v>
      </c>
      <c r="U300">
        <v>0</v>
      </c>
      <c r="V300">
        <v>9.2526272502650109</v>
      </c>
    </row>
    <row r="301" spans="1:22" x14ac:dyDescent="0.25">
      <c r="A301" t="s">
        <v>371</v>
      </c>
      <c r="B301">
        <v>0.81298157278147198</v>
      </c>
      <c r="C301">
        <v>5.5177175552650901E-3</v>
      </c>
      <c r="D301">
        <v>5.7965856485135001</v>
      </c>
      <c r="G301" t="s">
        <v>371</v>
      </c>
      <c r="H301">
        <v>1</v>
      </c>
      <c r="I301" t="s">
        <v>345</v>
      </c>
      <c r="J301">
        <v>0</v>
      </c>
    </row>
    <row r="302" spans="1:22" x14ac:dyDescent="0.25">
      <c r="A302" t="s">
        <v>329</v>
      </c>
      <c r="B302">
        <v>1</v>
      </c>
      <c r="C302">
        <v>5.1565634738808203E-3</v>
      </c>
      <c r="D302">
        <v>13.1980177566218</v>
      </c>
      <c r="G302" t="s">
        <v>329</v>
      </c>
      <c r="H302">
        <v>1</v>
      </c>
      <c r="I302" t="s">
        <v>345</v>
      </c>
      <c r="J302">
        <v>0</v>
      </c>
    </row>
    <row r="303" spans="1:22" x14ac:dyDescent="0.25">
      <c r="A303" t="s">
        <v>372</v>
      </c>
      <c r="B303">
        <v>1</v>
      </c>
      <c r="C303">
        <v>0</v>
      </c>
      <c r="D303">
        <v>9.9459525566657003</v>
      </c>
      <c r="G303" t="s">
        <v>372</v>
      </c>
      <c r="H303">
        <v>1</v>
      </c>
      <c r="I303" t="s">
        <v>345</v>
      </c>
      <c r="J303">
        <v>0</v>
      </c>
    </row>
    <row r="304" spans="1:22" x14ac:dyDescent="0.25">
      <c r="A304" t="s">
        <v>330</v>
      </c>
      <c r="B304">
        <v>1</v>
      </c>
      <c r="C304">
        <v>9.5434443630652899E-2</v>
      </c>
      <c r="D304">
        <v>6.5105960534731002</v>
      </c>
      <c r="G304" t="s">
        <v>330</v>
      </c>
      <c r="H304">
        <v>1</v>
      </c>
      <c r="I304" t="s">
        <v>345</v>
      </c>
      <c r="J304">
        <v>0</v>
      </c>
    </row>
    <row r="305" spans="1:10" x14ac:dyDescent="0.25">
      <c r="A305" t="s">
        <v>335</v>
      </c>
      <c r="B305">
        <v>1</v>
      </c>
      <c r="C305">
        <v>1.10718984859156E-2</v>
      </c>
      <c r="D305">
        <v>13.3869264498069</v>
      </c>
      <c r="G305" t="s">
        <v>335</v>
      </c>
      <c r="H305">
        <v>1</v>
      </c>
      <c r="I305" t="s">
        <v>345</v>
      </c>
      <c r="J305">
        <v>0</v>
      </c>
    </row>
    <row r="306" spans="1:10" x14ac:dyDescent="0.25">
      <c r="A306" t="s">
        <v>337</v>
      </c>
      <c r="B306">
        <v>1</v>
      </c>
      <c r="C306">
        <v>1.07010135545621E-2</v>
      </c>
      <c r="D306">
        <v>16.945379325724002</v>
      </c>
      <c r="G306" t="s">
        <v>337</v>
      </c>
      <c r="H306">
        <v>0.77783421542077802</v>
      </c>
      <c r="I306">
        <v>17.5</v>
      </c>
      <c r="J306">
        <v>1.1303209023944299E-2</v>
      </c>
    </row>
    <row r="307" spans="1:10" x14ac:dyDescent="0.25">
      <c r="A307" t="s">
        <v>373</v>
      </c>
      <c r="B307">
        <v>1</v>
      </c>
      <c r="C307">
        <v>7.4489223412077896E-3</v>
      </c>
      <c r="D307">
        <v>7.8747566702834799</v>
      </c>
      <c r="G307" t="s">
        <v>373</v>
      </c>
      <c r="H307">
        <v>1</v>
      </c>
      <c r="I307" t="s">
        <v>345</v>
      </c>
      <c r="J307">
        <v>0</v>
      </c>
    </row>
    <row r="308" spans="1:10" x14ac:dyDescent="0.25">
      <c r="A308" t="s">
        <v>374</v>
      </c>
      <c r="B308">
        <v>1</v>
      </c>
      <c r="C308">
        <v>7.8918165522836401E-3</v>
      </c>
      <c r="D308">
        <v>9.0925969373113702</v>
      </c>
      <c r="G308" t="s">
        <v>374</v>
      </c>
      <c r="H308">
        <v>1</v>
      </c>
      <c r="I308" t="s">
        <v>345</v>
      </c>
      <c r="J308">
        <v>0</v>
      </c>
    </row>
  </sheetData>
  <mergeCells count="4">
    <mergeCell ref="A2:D2"/>
    <mergeCell ref="G2:J2"/>
    <mergeCell ref="M2:P2"/>
    <mergeCell ref="S2:V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29"/>
  <sheetViews>
    <sheetView workbookViewId="0"/>
  </sheetViews>
  <sheetFormatPr defaultRowHeight="15" x14ac:dyDescent="0.25"/>
  <sheetData>
    <row r="1" spans="1:22" x14ac:dyDescent="0.25">
      <c r="A1" s="2" t="s">
        <v>430</v>
      </c>
    </row>
    <row r="2" spans="1:22" x14ac:dyDescent="0.25">
      <c r="A2" s="3" t="s">
        <v>425</v>
      </c>
      <c r="B2" s="3"/>
      <c r="C2" s="3"/>
      <c r="D2" s="3"/>
      <c r="E2" s="2"/>
      <c r="F2" s="2"/>
      <c r="G2" s="3" t="s">
        <v>426</v>
      </c>
      <c r="H2" s="3"/>
      <c r="I2" s="3"/>
      <c r="J2" s="3"/>
      <c r="K2" s="2"/>
      <c r="L2" s="2"/>
      <c r="M2" s="3" t="s">
        <v>427</v>
      </c>
      <c r="N2" s="3"/>
      <c r="O2" s="3"/>
      <c r="P2" s="3"/>
      <c r="Q2" s="2"/>
      <c r="R2" s="2"/>
      <c r="S2" s="3" t="s">
        <v>428</v>
      </c>
      <c r="T2" s="3"/>
      <c r="U2" s="3"/>
      <c r="V2" s="3"/>
    </row>
    <row r="3" spans="1:22" x14ac:dyDescent="0.25">
      <c r="A3" t="s">
        <v>152</v>
      </c>
      <c r="B3" t="s">
        <v>340</v>
      </c>
      <c r="C3" t="s">
        <v>344</v>
      </c>
      <c r="D3" t="s">
        <v>341</v>
      </c>
      <c r="G3" t="s">
        <v>152</v>
      </c>
      <c r="H3" t="s">
        <v>340</v>
      </c>
      <c r="I3" t="s">
        <v>344</v>
      </c>
      <c r="J3" t="s">
        <v>341</v>
      </c>
      <c r="M3" t="s">
        <v>152</v>
      </c>
      <c r="N3" t="s">
        <v>340</v>
      </c>
      <c r="O3" t="s">
        <v>344</v>
      </c>
      <c r="P3" t="s">
        <v>341</v>
      </c>
      <c r="S3" t="s">
        <v>152</v>
      </c>
      <c r="T3" t="s">
        <v>340</v>
      </c>
      <c r="U3" t="s">
        <v>344</v>
      </c>
      <c r="V3" t="s">
        <v>341</v>
      </c>
    </row>
    <row r="4" spans="1:22" x14ac:dyDescent="0.25">
      <c r="A4" t="s">
        <v>153</v>
      </c>
      <c r="B4">
        <v>1</v>
      </c>
      <c r="C4">
        <v>13</v>
      </c>
      <c r="D4">
        <v>4.0964503199069399E-2</v>
      </c>
      <c r="G4" t="s">
        <v>153</v>
      </c>
      <c r="H4">
        <v>0.88030479605994005</v>
      </c>
      <c r="I4">
        <v>13</v>
      </c>
      <c r="J4">
        <v>0.14527375388427999</v>
      </c>
      <c r="M4" t="s">
        <v>153</v>
      </c>
      <c r="N4">
        <v>0.74902080956027906</v>
      </c>
      <c r="O4">
        <v>11.5</v>
      </c>
      <c r="P4">
        <v>0.16504119389036401</v>
      </c>
      <c r="S4" t="s">
        <v>153</v>
      </c>
      <c r="T4">
        <v>1</v>
      </c>
      <c r="U4">
        <v>10</v>
      </c>
      <c r="V4">
        <v>6.8669061083703506E-2</v>
      </c>
    </row>
    <row r="5" spans="1:22" x14ac:dyDescent="0.25">
      <c r="A5" t="s">
        <v>154</v>
      </c>
      <c r="B5">
        <v>1</v>
      </c>
      <c r="C5">
        <v>19</v>
      </c>
      <c r="D5">
        <v>0.40324327327413401</v>
      </c>
      <c r="G5" t="s">
        <v>154</v>
      </c>
      <c r="H5">
        <v>1</v>
      </c>
      <c r="I5">
        <v>16</v>
      </c>
      <c r="J5">
        <v>8.2179723835330495E-3</v>
      </c>
      <c r="M5" t="s">
        <v>154</v>
      </c>
      <c r="N5">
        <v>1</v>
      </c>
      <c r="O5">
        <v>22</v>
      </c>
      <c r="P5">
        <v>0.449126298459605</v>
      </c>
      <c r="S5" t="s">
        <v>154</v>
      </c>
      <c r="T5">
        <v>1</v>
      </c>
      <c r="U5">
        <v>22</v>
      </c>
      <c r="V5">
        <v>0.29197983281047302</v>
      </c>
    </row>
    <row r="6" spans="1:22" x14ac:dyDescent="0.25">
      <c r="A6" t="s">
        <v>155</v>
      </c>
      <c r="B6">
        <v>1</v>
      </c>
      <c r="C6">
        <v>10</v>
      </c>
      <c r="D6">
        <v>2.7631027618225501E-2</v>
      </c>
      <c r="G6" t="s">
        <v>155</v>
      </c>
      <c r="H6">
        <v>0.82842986326322698</v>
      </c>
      <c r="I6">
        <v>13</v>
      </c>
      <c r="J6">
        <v>4.4474420747640103E-2</v>
      </c>
      <c r="M6" t="s">
        <v>155</v>
      </c>
      <c r="N6">
        <v>1</v>
      </c>
      <c r="O6">
        <v>13</v>
      </c>
      <c r="P6">
        <v>2.4730361757606501E-2</v>
      </c>
      <c r="S6" t="s">
        <v>155</v>
      </c>
      <c r="T6">
        <v>1</v>
      </c>
      <c r="U6">
        <v>10</v>
      </c>
      <c r="V6">
        <v>1.0896573480840799E-2</v>
      </c>
    </row>
    <row r="7" spans="1:22" x14ac:dyDescent="0.25">
      <c r="A7" t="s">
        <v>72</v>
      </c>
      <c r="B7">
        <v>0.25395263824743802</v>
      </c>
      <c r="C7">
        <v>20.5</v>
      </c>
      <c r="D7">
        <v>0.12482828032264801</v>
      </c>
      <c r="G7" t="s">
        <v>72</v>
      </c>
      <c r="H7">
        <v>1</v>
      </c>
      <c r="I7">
        <v>20.5</v>
      </c>
      <c r="J7">
        <v>1.4518339058739199E-2</v>
      </c>
      <c r="M7" t="s">
        <v>72</v>
      </c>
      <c r="N7">
        <v>0.52612288392565099</v>
      </c>
      <c r="O7">
        <v>19</v>
      </c>
      <c r="P7">
        <v>8.3103334692101197E-2</v>
      </c>
      <c r="S7" t="s">
        <v>72</v>
      </c>
      <c r="T7">
        <v>0.91107365240654004</v>
      </c>
      <c r="U7">
        <v>22</v>
      </c>
      <c r="V7">
        <v>3.4453605909589999E-2</v>
      </c>
    </row>
    <row r="8" spans="1:22" x14ac:dyDescent="0.25">
      <c r="A8" t="s">
        <v>96</v>
      </c>
      <c r="B8">
        <v>7.6645298858304999E-3</v>
      </c>
      <c r="C8">
        <v>8.5</v>
      </c>
      <c r="D8">
        <v>2.4287024134010302</v>
      </c>
      <c r="G8" t="s">
        <v>96</v>
      </c>
      <c r="H8">
        <v>1</v>
      </c>
      <c r="I8">
        <v>10</v>
      </c>
      <c r="J8">
        <v>1.46068032718741</v>
      </c>
      <c r="M8" t="s">
        <v>96</v>
      </c>
      <c r="N8">
        <v>1</v>
      </c>
      <c r="O8">
        <v>10</v>
      </c>
      <c r="P8">
        <v>0.64812216123987998</v>
      </c>
      <c r="S8" t="s">
        <v>96</v>
      </c>
      <c r="T8">
        <v>1</v>
      </c>
      <c r="U8">
        <v>7</v>
      </c>
      <c r="V8">
        <v>7.3245332781409503E-2</v>
      </c>
    </row>
    <row r="9" spans="1:22" x14ac:dyDescent="0.25">
      <c r="A9" t="s">
        <v>156</v>
      </c>
      <c r="B9">
        <v>0.20817431634495601</v>
      </c>
      <c r="C9">
        <v>20.5</v>
      </c>
      <c r="D9">
        <v>9.7794253060283901E-2</v>
      </c>
      <c r="G9" t="s">
        <v>156</v>
      </c>
      <c r="H9">
        <v>1</v>
      </c>
      <c r="I9">
        <v>16</v>
      </c>
      <c r="J9">
        <v>2.3170120038316599E-2</v>
      </c>
      <c r="M9" t="s">
        <v>156</v>
      </c>
      <c r="N9">
        <v>0.86954966881837803</v>
      </c>
      <c r="O9">
        <v>19</v>
      </c>
      <c r="P9">
        <v>8.1024729608532797E-2</v>
      </c>
      <c r="S9" t="s">
        <v>156</v>
      </c>
      <c r="T9">
        <v>1</v>
      </c>
      <c r="U9">
        <v>22</v>
      </c>
      <c r="V9">
        <v>2.3299070682584199E-2</v>
      </c>
    </row>
    <row r="10" spans="1:22" x14ac:dyDescent="0.25">
      <c r="A10" t="s">
        <v>157</v>
      </c>
      <c r="B10">
        <v>1</v>
      </c>
      <c r="C10">
        <v>22</v>
      </c>
      <c r="D10">
        <v>5.0234108122106901E-2</v>
      </c>
      <c r="G10" t="s">
        <v>157</v>
      </c>
      <c r="H10">
        <v>1</v>
      </c>
      <c r="I10">
        <v>19</v>
      </c>
      <c r="J10">
        <v>2.71742896705875E-2</v>
      </c>
      <c r="M10" t="s">
        <v>157</v>
      </c>
      <c r="N10">
        <v>0.24649119496194</v>
      </c>
      <c r="O10">
        <v>22</v>
      </c>
      <c r="P10">
        <v>0.113131494780412</v>
      </c>
      <c r="S10" t="s">
        <v>157</v>
      </c>
      <c r="T10">
        <v>1</v>
      </c>
      <c r="U10">
        <v>16</v>
      </c>
      <c r="V10">
        <v>9.97963134812355E-3</v>
      </c>
    </row>
    <row r="11" spans="1:22" x14ac:dyDescent="0.25">
      <c r="A11" t="s">
        <v>83</v>
      </c>
      <c r="B11">
        <v>1.50663026992995E-3</v>
      </c>
      <c r="C11">
        <v>8.5</v>
      </c>
      <c r="D11">
        <v>0.69531147357260503</v>
      </c>
      <c r="G11" t="s">
        <v>83</v>
      </c>
      <c r="H11">
        <v>1</v>
      </c>
      <c r="I11">
        <v>13</v>
      </c>
      <c r="J11">
        <v>2.0354253958431399E-2</v>
      </c>
      <c r="M11" t="s">
        <v>83</v>
      </c>
      <c r="N11">
        <v>0.98712094672149397</v>
      </c>
      <c r="O11">
        <v>8.5</v>
      </c>
      <c r="P11">
        <v>0.84725301706864398</v>
      </c>
      <c r="S11" t="s">
        <v>83</v>
      </c>
      <c r="T11">
        <v>1</v>
      </c>
      <c r="U11">
        <v>7</v>
      </c>
      <c r="V11">
        <v>0.32148788846083398</v>
      </c>
    </row>
    <row r="12" spans="1:22" x14ac:dyDescent="0.25">
      <c r="A12" t="s">
        <v>101</v>
      </c>
      <c r="B12">
        <v>1.09554787916417E-2</v>
      </c>
      <c r="C12">
        <v>20.5</v>
      </c>
      <c r="D12">
        <v>0.55755970242348496</v>
      </c>
      <c r="G12" t="s">
        <v>101</v>
      </c>
      <c r="H12">
        <v>2.3889971110684601E-4</v>
      </c>
      <c r="I12">
        <v>20.5</v>
      </c>
      <c r="J12">
        <v>0.61519026344231598</v>
      </c>
      <c r="M12" t="s">
        <v>101</v>
      </c>
      <c r="N12">
        <v>0.20928973620403701</v>
      </c>
      <c r="O12">
        <v>20.5</v>
      </c>
      <c r="P12">
        <v>0.93818493847110196</v>
      </c>
      <c r="S12" t="s">
        <v>101</v>
      </c>
      <c r="T12">
        <v>7.9954131342225704E-3</v>
      </c>
      <c r="U12">
        <v>22</v>
      </c>
      <c r="V12">
        <v>0.51185034160281295</v>
      </c>
    </row>
    <row r="13" spans="1:22" x14ac:dyDescent="0.25">
      <c r="A13" t="s">
        <v>52</v>
      </c>
      <c r="B13">
        <v>0.38877728061764599</v>
      </c>
      <c r="C13">
        <v>11.5</v>
      </c>
      <c r="D13">
        <v>0.36458808819143101</v>
      </c>
      <c r="G13" t="s">
        <v>52</v>
      </c>
      <c r="H13">
        <v>0.74700262531233197</v>
      </c>
      <c r="I13">
        <v>13</v>
      </c>
      <c r="J13">
        <v>0.412446541681601</v>
      </c>
      <c r="M13" t="s">
        <v>52</v>
      </c>
      <c r="N13">
        <v>6.5734106227368604E-3</v>
      </c>
      <c r="O13">
        <v>10</v>
      </c>
      <c r="P13">
        <v>0.69397430459734299</v>
      </c>
      <c r="S13" t="s">
        <v>52</v>
      </c>
      <c r="T13">
        <v>1</v>
      </c>
      <c r="U13">
        <v>13</v>
      </c>
      <c r="V13">
        <v>0.158022246389009</v>
      </c>
    </row>
    <row r="14" spans="1:22" x14ac:dyDescent="0.25">
      <c r="A14" t="s">
        <v>26</v>
      </c>
      <c r="B14">
        <v>0.16963442471491899</v>
      </c>
      <c r="C14">
        <v>22</v>
      </c>
      <c r="D14">
        <v>0.49724955460049403</v>
      </c>
      <c r="G14" t="s">
        <v>26</v>
      </c>
      <c r="H14">
        <v>1.42297110958256E-2</v>
      </c>
      <c r="I14">
        <v>23.5</v>
      </c>
      <c r="J14">
        <v>0.75443375695652204</v>
      </c>
      <c r="M14" t="s">
        <v>26</v>
      </c>
      <c r="N14">
        <v>2.56021499435529E-2</v>
      </c>
      <c r="O14">
        <v>1</v>
      </c>
      <c r="P14">
        <v>1.0099274225622199</v>
      </c>
      <c r="S14" t="s">
        <v>26</v>
      </c>
      <c r="T14">
        <v>1</v>
      </c>
      <c r="U14">
        <v>1</v>
      </c>
      <c r="V14">
        <v>0.219823772923191</v>
      </c>
    </row>
    <row r="15" spans="1:22" x14ac:dyDescent="0.25">
      <c r="A15" t="s">
        <v>41</v>
      </c>
      <c r="B15">
        <v>0.322903717289028</v>
      </c>
      <c r="C15">
        <v>19</v>
      </c>
      <c r="D15">
        <v>0.22065258268091401</v>
      </c>
      <c r="G15" t="s">
        <v>41</v>
      </c>
      <c r="H15">
        <v>1</v>
      </c>
      <c r="I15">
        <v>22</v>
      </c>
      <c r="J15">
        <v>4.2398517165529302E-2</v>
      </c>
      <c r="M15" t="s">
        <v>41</v>
      </c>
      <c r="N15">
        <v>0.24080889640568501</v>
      </c>
      <c r="O15">
        <v>19</v>
      </c>
      <c r="P15">
        <v>0.18842790550872901</v>
      </c>
      <c r="S15" t="s">
        <v>41</v>
      </c>
      <c r="T15">
        <v>1</v>
      </c>
      <c r="U15">
        <v>22</v>
      </c>
      <c r="V15">
        <v>0.110298970325422</v>
      </c>
    </row>
    <row r="16" spans="1:22" x14ac:dyDescent="0.25">
      <c r="A16" t="s">
        <v>158</v>
      </c>
      <c r="B16">
        <v>1</v>
      </c>
      <c r="C16">
        <v>16</v>
      </c>
      <c r="D16">
        <v>1.53167906010262E-2</v>
      </c>
      <c r="G16" t="s">
        <v>158</v>
      </c>
      <c r="H16">
        <v>1</v>
      </c>
      <c r="I16">
        <v>16</v>
      </c>
      <c r="J16">
        <v>1.52656901152702E-2</v>
      </c>
      <c r="M16" t="s">
        <v>158</v>
      </c>
      <c r="N16">
        <v>1</v>
      </c>
      <c r="O16">
        <v>4</v>
      </c>
      <c r="P16">
        <v>3.7578748651527598E-2</v>
      </c>
      <c r="S16" t="s">
        <v>158</v>
      </c>
      <c r="T16">
        <v>1</v>
      </c>
      <c r="U16">
        <v>19</v>
      </c>
      <c r="V16">
        <v>1.7869769228908601E-2</v>
      </c>
    </row>
    <row r="17" spans="1:22" x14ac:dyDescent="0.25">
      <c r="A17" t="s">
        <v>159</v>
      </c>
      <c r="B17">
        <v>1</v>
      </c>
      <c r="C17">
        <v>7</v>
      </c>
      <c r="D17">
        <v>0.16898066767157399</v>
      </c>
      <c r="G17" t="s">
        <v>159</v>
      </c>
      <c r="H17">
        <v>1</v>
      </c>
      <c r="I17">
        <v>16</v>
      </c>
      <c r="J17">
        <v>4.49708980963806E-2</v>
      </c>
      <c r="M17" t="s">
        <v>159</v>
      </c>
      <c r="N17">
        <v>1</v>
      </c>
      <c r="O17">
        <v>16</v>
      </c>
      <c r="P17">
        <v>0.100903174242331</v>
      </c>
      <c r="S17" t="s">
        <v>159</v>
      </c>
      <c r="T17">
        <v>1</v>
      </c>
      <c r="U17">
        <v>16</v>
      </c>
      <c r="V17">
        <v>0.11678923618357</v>
      </c>
    </row>
    <row r="18" spans="1:22" x14ac:dyDescent="0.25">
      <c r="A18" t="s">
        <v>160</v>
      </c>
      <c r="B18">
        <v>0.40688277841015602</v>
      </c>
      <c r="C18">
        <v>20.5</v>
      </c>
      <c r="D18">
        <v>5.10064716668088E-2</v>
      </c>
      <c r="G18" t="s">
        <v>160</v>
      </c>
      <c r="H18">
        <v>1</v>
      </c>
      <c r="I18">
        <v>16</v>
      </c>
      <c r="J18">
        <v>5.3334349214861597E-3</v>
      </c>
      <c r="M18" t="s">
        <v>160</v>
      </c>
      <c r="N18">
        <v>1</v>
      </c>
      <c r="O18" t="s">
        <v>345</v>
      </c>
      <c r="P18">
        <v>0</v>
      </c>
      <c r="S18" t="s">
        <v>160</v>
      </c>
      <c r="T18">
        <v>1</v>
      </c>
      <c r="U18" t="s">
        <v>345</v>
      </c>
      <c r="V18">
        <v>0</v>
      </c>
    </row>
    <row r="19" spans="1:22" x14ac:dyDescent="0.25">
      <c r="A19" t="s">
        <v>161</v>
      </c>
      <c r="B19">
        <v>5.8985367490135401E-2</v>
      </c>
      <c r="C19">
        <v>19</v>
      </c>
      <c r="D19">
        <v>0.19604584581607601</v>
      </c>
      <c r="G19" t="s">
        <v>161</v>
      </c>
      <c r="H19">
        <v>6.4647385627709497E-2</v>
      </c>
      <c r="I19">
        <v>19</v>
      </c>
      <c r="J19">
        <v>0.23649675756097999</v>
      </c>
      <c r="M19" t="s">
        <v>161</v>
      </c>
      <c r="N19">
        <v>0.46512877184808399</v>
      </c>
      <c r="O19">
        <v>20.5</v>
      </c>
      <c r="P19">
        <v>0.112927560765301</v>
      </c>
      <c r="S19" t="s">
        <v>161</v>
      </c>
      <c r="T19">
        <v>1</v>
      </c>
      <c r="U19">
        <v>1</v>
      </c>
      <c r="V19">
        <v>7.5062692491697697E-2</v>
      </c>
    </row>
    <row r="20" spans="1:22" x14ac:dyDescent="0.25">
      <c r="A20" t="s">
        <v>162</v>
      </c>
      <c r="B20">
        <v>1</v>
      </c>
      <c r="C20">
        <v>19</v>
      </c>
      <c r="D20">
        <v>1.0497973852752E-2</v>
      </c>
      <c r="G20" t="s">
        <v>162</v>
      </c>
      <c r="H20">
        <v>1</v>
      </c>
      <c r="I20">
        <v>22</v>
      </c>
      <c r="J20">
        <v>0.15463466114201099</v>
      </c>
      <c r="M20" t="s">
        <v>162</v>
      </c>
      <c r="N20">
        <v>0.24649119496194</v>
      </c>
      <c r="O20">
        <v>22</v>
      </c>
      <c r="P20">
        <v>0.11255196084593</v>
      </c>
      <c r="S20" t="s">
        <v>162</v>
      </c>
      <c r="T20">
        <v>1</v>
      </c>
      <c r="U20">
        <v>16</v>
      </c>
      <c r="V20">
        <v>5.5810509883356301E-3</v>
      </c>
    </row>
    <row r="21" spans="1:22" x14ac:dyDescent="0.25">
      <c r="A21" t="s">
        <v>106</v>
      </c>
      <c r="B21">
        <v>1.7732178779589301E-2</v>
      </c>
      <c r="C21">
        <v>8.5</v>
      </c>
      <c r="D21">
        <v>0.26348389303714997</v>
      </c>
      <c r="G21" t="s">
        <v>106</v>
      </c>
      <c r="H21">
        <v>0.34809948473036501</v>
      </c>
      <c r="I21">
        <v>11.5</v>
      </c>
      <c r="J21">
        <v>0.15888909495602699</v>
      </c>
      <c r="M21" t="s">
        <v>106</v>
      </c>
      <c r="N21">
        <v>0.149146356258643</v>
      </c>
      <c r="O21">
        <v>10</v>
      </c>
      <c r="P21">
        <v>0.19831756070092699</v>
      </c>
      <c r="S21" t="s">
        <v>106</v>
      </c>
      <c r="T21">
        <v>1</v>
      </c>
      <c r="U21">
        <v>10</v>
      </c>
      <c r="V21">
        <v>5.60128682877825E-2</v>
      </c>
    </row>
    <row r="22" spans="1:22" x14ac:dyDescent="0.25">
      <c r="A22" t="s">
        <v>60</v>
      </c>
      <c r="B22">
        <v>3.4012121376541603E-2</v>
      </c>
      <c r="C22">
        <v>22</v>
      </c>
      <c r="D22">
        <v>4.6846524996428898E-2</v>
      </c>
      <c r="G22" t="s">
        <v>60</v>
      </c>
      <c r="H22">
        <v>1</v>
      </c>
      <c r="I22">
        <v>22</v>
      </c>
      <c r="J22">
        <v>2.1536539325002501E-2</v>
      </c>
      <c r="M22" t="s">
        <v>163</v>
      </c>
      <c r="N22">
        <v>1</v>
      </c>
      <c r="O22">
        <v>22</v>
      </c>
      <c r="P22">
        <v>4.4124521331338602E-2</v>
      </c>
      <c r="S22" t="s">
        <v>163</v>
      </c>
      <c r="T22">
        <v>1</v>
      </c>
      <c r="U22" t="s">
        <v>345</v>
      </c>
      <c r="V22">
        <v>0</v>
      </c>
    </row>
    <row r="23" spans="1:22" x14ac:dyDescent="0.25">
      <c r="A23" t="s">
        <v>70</v>
      </c>
      <c r="B23">
        <v>0.13022083953635399</v>
      </c>
      <c r="C23">
        <v>19</v>
      </c>
      <c r="D23">
        <v>0.71370563389754804</v>
      </c>
      <c r="G23" t="s">
        <v>70</v>
      </c>
      <c r="H23">
        <v>0.26566097148849899</v>
      </c>
      <c r="I23">
        <v>19</v>
      </c>
      <c r="J23">
        <v>0.26288713380470202</v>
      </c>
      <c r="M23" t="s">
        <v>60</v>
      </c>
      <c r="N23">
        <v>0.18582822731850199</v>
      </c>
      <c r="O23">
        <v>20.5</v>
      </c>
      <c r="P23">
        <v>3.7879929648042203E-2</v>
      </c>
      <c r="S23" t="s">
        <v>60</v>
      </c>
      <c r="T23">
        <v>1</v>
      </c>
      <c r="U23">
        <v>4</v>
      </c>
      <c r="V23">
        <v>3.7398413087801299E-2</v>
      </c>
    </row>
    <row r="24" spans="1:22" x14ac:dyDescent="0.25">
      <c r="A24" t="s">
        <v>164</v>
      </c>
      <c r="B24">
        <v>1</v>
      </c>
      <c r="C24">
        <v>22</v>
      </c>
      <c r="D24">
        <v>7.5753501345461396E-2</v>
      </c>
      <c r="G24" t="s">
        <v>164</v>
      </c>
      <c r="H24">
        <v>0.54060560063456997</v>
      </c>
      <c r="I24">
        <v>22</v>
      </c>
      <c r="J24">
        <v>0.41539194901669302</v>
      </c>
      <c r="M24" t="s">
        <v>70</v>
      </c>
      <c r="N24">
        <v>1.4593846681154999E-2</v>
      </c>
      <c r="O24">
        <v>19</v>
      </c>
      <c r="P24">
        <v>0.51504917176564202</v>
      </c>
      <c r="S24" t="s">
        <v>70</v>
      </c>
      <c r="T24">
        <v>2.1091700541788098E-2</v>
      </c>
      <c r="U24">
        <v>22</v>
      </c>
      <c r="V24">
        <v>0.372424703745735</v>
      </c>
    </row>
    <row r="25" spans="1:22" x14ac:dyDescent="0.25">
      <c r="A25" t="s">
        <v>82</v>
      </c>
      <c r="B25">
        <v>1.27619178980754E-3</v>
      </c>
      <c r="C25">
        <v>20.5</v>
      </c>
      <c r="D25">
        <v>8.1724079781883105E-2</v>
      </c>
      <c r="G25" t="s">
        <v>82</v>
      </c>
      <c r="H25">
        <v>7.2932722218920207E-2</v>
      </c>
      <c r="I25">
        <v>22</v>
      </c>
      <c r="J25">
        <v>6.0831816557918097E-2</v>
      </c>
      <c r="M25" t="s">
        <v>118</v>
      </c>
      <c r="N25">
        <v>5.7236724142282099E-3</v>
      </c>
      <c r="O25">
        <v>22</v>
      </c>
      <c r="P25">
        <v>4.6310983887115097E-2</v>
      </c>
      <c r="S25" t="s">
        <v>118</v>
      </c>
      <c r="T25">
        <v>1</v>
      </c>
      <c r="U25">
        <v>19</v>
      </c>
      <c r="V25">
        <v>7.7630633675846803E-3</v>
      </c>
    </row>
    <row r="26" spans="1:22" x14ac:dyDescent="0.25">
      <c r="A26" t="s">
        <v>165</v>
      </c>
      <c r="B26">
        <v>0.21890202485319399</v>
      </c>
      <c r="C26">
        <v>22</v>
      </c>
      <c r="D26">
        <v>3.9880811852319599E-2</v>
      </c>
      <c r="G26" t="s">
        <v>165</v>
      </c>
      <c r="H26">
        <v>0.19511437008056201</v>
      </c>
      <c r="I26">
        <v>20.5</v>
      </c>
      <c r="J26">
        <v>8.2715797749604095E-2</v>
      </c>
      <c r="M26" t="s">
        <v>164</v>
      </c>
      <c r="N26">
        <v>0.50510616339625702</v>
      </c>
      <c r="O26">
        <v>19</v>
      </c>
      <c r="P26">
        <v>0.419150097815013</v>
      </c>
      <c r="S26" t="s">
        <v>164</v>
      </c>
      <c r="T26">
        <v>1</v>
      </c>
      <c r="U26" t="s">
        <v>345</v>
      </c>
      <c r="V26">
        <v>0</v>
      </c>
    </row>
    <row r="27" spans="1:22" x14ac:dyDescent="0.25">
      <c r="A27" t="s">
        <v>166</v>
      </c>
      <c r="B27">
        <v>1</v>
      </c>
      <c r="C27" t="s">
        <v>345</v>
      </c>
      <c r="D27">
        <v>0</v>
      </c>
      <c r="G27" t="s">
        <v>166</v>
      </c>
      <c r="H27">
        <v>1</v>
      </c>
      <c r="I27" t="s">
        <v>345</v>
      </c>
      <c r="J27">
        <v>0</v>
      </c>
      <c r="M27" t="s">
        <v>146</v>
      </c>
      <c r="N27">
        <v>4.7515904635083699E-2</v>
      </c>
      <c r="O27">
        <v>20.5</v>
      </c>
      <c r="P27">
        <v>1.79727473107732E-2</v>
      </c>
      <c r="S27" t="s">
        <v>146</v>
      </c>
      <c r="T27">
        <v>1</v>
      </c>
      <c r="U27">
        <v>22</v>
      </c>
      <c r="V27">
        <v>1.28219068056259E-2</v>
      </c>
    </row>
    <row r="28" spans="1:22" x14ac:dyDescent="0.25">
      <c r="A28" t="s">
        <v>43</v>
      </c>
      <c r="B28">
        <v>2.6344592184953299E-2</v>
      </c>
      <c r="C28">
        <v>10</v>
      </c>
      <c r="D28">
        <v>0.59030599140850204</v>
      </c>
      <c r="G28" t="s">
        <v>43</v>
      </c>
      <c r="H28">
        <v>0.25898637551027198</v>
      </c>
      <c r="I28">
        <v>10</v>
      </c>
      <c r="J28">
        <v>0.70515949042843995</v>
      </c>
      <c r="M28" t="s">
        <v>82</v>
      </c>
      <c r="N28">
        <v>3.8816336424951099E-3</v>
      </c>
      <c r="O28">
        <v>19</v>
      </c>
      <c r="P28">
        <v>2.7515118674653401E-2</v>
      </c>
      <c r="S28" t="s">
        <v>82</v>
      </c>
      <c r="T28">
        <v>0.53359929585715005</v>
      </c>
      <c r="U28">
        <v>22</v>
      </c>
      <c r="V28">
        <v>1.52681522610823E-2</v>
      </c>
    </row>
    <row r="29" spans="1:22" x14ac:dyDescent="0.25">
      <c r="A29" t="s">
        <v>139</v>
      </c>
      <c r="B29">
        <v>1</v>
      </c>
      <c r="C29">
        <v>13</v>
      </c>
      <c r="D29">
        <v>2.65498274086657E-2</v>
      </c>
      <c r="G29" t="s">
        <v>139</v>
      </c>
      <c r="H29">
        <v>1</v>
      </c>
      <c r="I29">
        <v>16</v>
      </c>
      <c r="J29">
        <v>6.4136246754555601E-3</v>
      </c>
      <c r="M29" t="s">
        <v>165</v>
      </c>
      <c r="N29">
        <v>1</v>
      </c>
      <c r="O29">
        <v>22</v>
      </c>
      <c r="P29">
        <v>0.15187945810643699</v>
      </c>
      <c r="S29" t="s">
        <v>165</v>
      </c>
      <c r="T29">
        <v>1</v>
      </c>
      <c r="U29">
        <v>22</v>
      </c>
      <c r="V29">
        <v>0.13178602508044099</v>
      </c>
    </row>
    <row r="30" spans="1:22" x14ac:dyDescent="0.25">
      <c r="A30" t="s">
        <v>95</v>
      </c>
      <c r="B30">
        <v>7.1263932980969802E-3</v>
      </c>
      <c r="C30">
        <v>22</v>
      </c>
      <c r="D30">
        <v>6.3194643565737799E-2</v>
      </c>
      <c r="G30" t="s">
        <v>95</v>
      </c>
      <c r="H30">
        <v>1.7493254328757499E-3</v>
      </c>
      <c r="I30">
        <v>1</v>
      </c>
      <c r="J30">
        <v>7.6924030354688394E-2</v>
      </c>
      <c r="M30" t="s">
        <v>166</v>
      </c>
      <c r="N30">
        <v>1</v>
      </c>
      <c r="O30">
        <v>7</v>
      </c>
      <c r="P30">
        <v>0.14558333919844199</v>
      </c>
      <c r="S30" t="s">
        <v>166</v>
      </c>
      <c r="T30">
        <v>1</v>
      </c>
      <c r="U30">
        <v>7</v>
      </c>
      <c r="V30">
        <v>0.22356138663347799</v>
      </c>
    </row>
    <row r="31" spans="1:22" x14ac:dyDescent="0.25">
      <c r="A31" t="s">
        <v>14</v>
      </c>
      <c r="B31">
        <v>2.46887499134219E-2</v>
      </c>
      <c r="C31">
        <v>13</v>
      </c>
      <c r="D31">
        <v>0.382301226197239</v>
      </c>
      <c r="G31" t="s">
        <v>14</v>
      </c>
      <c r="H31" s="1">
        <v>6.9784376141459796E-6</v>
      </c>
      <c r="I31">
        <v>14.5</v>
      </c>
      <c r="J31">
        <v>0.37263729752081898</v>
      </c>
      <c r="M31" t="s">
        <v>43</v>
      </c>
      <c r="N31" s="1">
        <v>9.4224336842018102E-5</v>
      </c>
      <c r="O31">
        <v>8.5</v>
      </c>
      <c r="P31">
        <v>1.0765534774997001</v>
      </c>
      <c r="S31" t="s">
        <v>43</v>
      </c>
      <c r="T31">
        <v>1</v>
      </c>
      <c r="U31">
        <v>10</v>
      </c>
      <c r="V31">
        <v>0.175829473083782</v>
      </c>
    </row>
    <row r="32" spans="1:22" x14ac:dyDescent="0.25">
      <c r="A32" t="s">
        <v>108</v>
      </c>
      <c r="B32">
        <v>2.0268177474815002E-2</v>
      </c>
      <c r="C32">
        <v>22</v>
      </c>
      <c r="D32">
        <v>4.2886321849598598E-2</v>
      </c>
      <c r="G32" t="s">
        <v>108</v>
      </c>
      <c r="H32">
        <v>1</v>
      </c>
      <c r="I32">
        <v>22</v>
      </c>
      <c r="J32">
        <v>1.7095351539007399E-2</v>
      </c>
      <c r="M32" t="s">
        <v>139</v>
      </c>
      <c r="N32">
        <v>2.4088065428052901E-2</v>
      </c>
      <c r="O32">
        <v>10</v>
      </c>
      <c r="P32">
        <v>0.15226534519203699</v>
      </c>
      <c r="S32" t="s">
        <v>139</v>
      </c>
      <c r="T32">
        <v>1</v>
      </c>
      <c r="U32">
        <v>7</v>
      </c>
      <c r="V32">
        <v>7.6870435549761806E-2</v>
      </c>
    </row>
    <row r="33" spans="1:22" x14ac:dyDescent="0.25">
      <c r="A33" t="s">
        <v>346</v>
      </c>
      <c r="B33">
        <v>1</v>
      </c>
      <c r="C33">
        <v>22</v>
      </c>
      <c r="D33">
        <v>8.4390514399913796E-3</v>
      </c>
      <c r="G33" t="s">
        <v>346</v>
      </c>
      <c r="H33">
        <v>1</v>
      </c>
      <c r="I33" t="s">
        <v>345</v>
      </c>
      <c r="J33">
        <v>0</v>
      </c>
      <c r="M33" t="s">
        <v>95</v>
      </c>
      <c r="N33">
        <v>5.1715240147124003E-2</v>
      </c>
      <c r="O33">
        <v>22</v>
      </c>
      <c r="P33">
        <v>6.2707110057119E-2</v>
      </c>
      <c r="S33" t="s">
        <v>95</v>
      </c>
      <c r="T33">
        <v>1</v>
      </c>
      <c r="U33">
        <v>22</v>
      </c>
      <c r="V33">
        <v>2.2978700929348599E-2</v>
      </c>
    </row>
    <row r="34" spans="1:22" x14ac:dyDescent="0.25">
      <c r="A34" t="s">
        <v>37</v>
      </c>
      <c r="B34">
        <v>1.44635391951196E-2</v>
      </c>
      <c r="C34">
        <v>10</v>
      </c>
      <c r="D34">
        <v>0.40929835238512102</v>
      </c>
      <c r="G34" t="s">
        <v>37</v>
      </c>
      <c r="H34">
        <v>0.81150360573892699</v>
      </c>
      <c r="I34">
        <v>13</v>
      </c>
      <c r="J34">
        <v>0.28923893030244202</v>
      </c>
      <c r="M34" t="s">
        <v>14</v>
      </c>
      <c r="N34">
        <v>3.4814620341643899E-3</v>
      </c>
      <c r="O34">
        <v>11.5</v>
      </c>
      <c r="P34">
        <v>0.800505283551605</v>
      </c>
      <c r="S34" t="s">
        <v>14</v>
      </c>
      <c r="T34">
        <v>1.8543098432163199E-2</v>
      </c>
      <c r="U34">
        <v>10</v>
      </c>
      <c r="V34">
        <v>0.71956557557855905</v>
      </c>
    </row>
    <row r="35" spans="1:22" x14ac:dyDescent="0.25">
      <c r="A35" t="s">
        <v>167</v>
      </c>
      <c r="B35">
        <v>1</v>
      </c>
      <c r="C35">
        <v>16</v>
      </c>
      <c r="D35">
        <v>3.6231519314536297E-2</v>
      </c>
      <c r="G35" t="s">
        <v>167</v>
      </c>
      <c r="H35">
        <v>1</v>
      </c>
      <c r="I35">
        <v>19</v>
      </c>
      <c r="J35">
        <v>0.33005060863421398</v>
      </c>
      <c r="M35" t="s">
        <v>108</v>
      </c>
      <c r="N35">
        <v>0.41892541588105098</v>
      </c>
      <c r="O35">
        <v>17.5</v>
      </c>
      <c r="P35">
        <v>2.92636977547822E-2</v>
      </c>
      <c r="S35" t="s">
        <v>108</v>
      </c>
      <c r="T35">
        <v>1</v>
      </c>
      <c r="U35">
        <v>7</v>
      </c>
      <c r="V35">
        <v>2.5634691756997698E-2</v>
      </c>
    </row>
    <row r="36" spans="1:22" x14ac:dyDescent="0.25">
      <c r="A36" t="s">
        <v>169</v>
      </c>
      <c r="B36">
        <v>0.10466860976311</v>
      </c>
      <c r="C36">
        <v>23.5</v>
      </c>
      <c r="D36">
        <v>3.9750223371969998E-2</v>
      </c>
      <c r="G36" t="s">
        <v>169</v>
      </c>
      <c r="H36">
        <v>6.2736448272272399E-2</v>
      </c>
      <c r="I36">
        <v>22</v>
      </c>
      <c r="J36">
        <v>3.7050501702215098E-2</v>
      </c>
      <c r="M36" t="s">
        <v>346</v>
      </c>
      <c r="N36">
        <v>1</v>
      </c>
      <c r="O36">
        <v>16</v>
      </c>
      <c r="P36">
        <v>1.02079801693992E-2</v>
      </c>
      <c r="S36" t="s">
        <v>346</v>
      </c>
      <c r="T36">
        <v>1</v>
      </c>
      <c r="U36" t="s">
        <v>345</v>
      </c>
      <c r="V36">
        <v>0</v>
      </c>
    </row>
    <row r="37" spans="1:22" x14ac:dyDescent="0.25">
      <c r="A37" t="s">
        <v>170</v>
      </c>
      <c r="B37">
        <v>1</v>
      </c>
      <c r="C37">
        <v>22</v>
      </c>
      <c r="D37">
        <v>0.115764136588593</v>
      </c>
      <c r="G37" t="s">
        <v>170</v>
      </c>
      <c r="H37">
        <v>0.222212581181117</v>
      </c>
      <c r="I37">
        <v>20.5</v>
      </c>
      <c r="J37">
        <v>1.6971822105654399E-2</v>
      </c>
      <c r="M37" t="s">
        <v>37</v>
      </c>
      <c r="N37">
        <v>0.27627008661852298</v>
      </c>
      <c r="O37">
        <v>10</v>
      </c>
      <c r="P37">
        <v>0.300601565994491</v>
      </c>
      <c r="S37" t="s">
        <v>37</v>
      </c>
      <c r="T37">
        <v>1</v>
      </c>
      <c r="U37">
        <v>13</v>
      </c>
      <c r="V37">
        <v>3.7458412865951897E-2</v>
      </c>
    </row>
    <row r="38" spans="1:22" x14ac:dyDescent="0.25">
      <c r="A38" t="s">
        <v>73</v>
      </c>
      <c r="B38">
        <v>2.0268177474815002E-2</v>
      </c>
      <c r="C38">
        <v>20.5</v>
      </c>
      <c r="D38">
        <v>4.0713178357152602E-2</v>
      </c>
      <c r="G38" t="s">
        <v>73</v>
      </c>
      <c r="H38">
        <v>0.109755141429856</v>
      </c>
      <c r="I38">
        <v>22</v>
      </c>
      <c r="J38">
        <v>2.62631429850489E-2</v>
      </c>
      <c r="M38" t="s">
        <v>167</v>
      </c>
      <c r="N38">
        <v>1</v>
      </c>
      <c r="O38">
        <v>16</v>
      </c>
      <c r="P38">
        <v>0.29112163746268999</v>
      </c>
      <c r="S38" t="s">
        <v>167</v>
      </c>
      <c r="T38">
        <v>1</v>
      </c>
      <c r="U38" t="s">
        <v>345</v>
      </c>
      <c r="V38">
        <v>0</v>
      </c>
    </row>
    <row r="39" spans="1:22" x14ac:dyDescent="0.25">
      <c r="A39" t="s">
        <v>171</v>
      </c>
      <c r="B39">
        <v>0.465425643233911</v>
      </c>
      <c r="C39">
        <v>20.5</v>
      </c>
      <c r="D39">
        <v>0.21013556573543801</v>
      </c>
      <c r="G39" t="s">
        <v>171</v>
      </c>
      <c r="H39">
        <v>7.74158794755931E-2</v>
      </c>
      <c r="I39">
        <v>1</v>
      </c>
      <c r="J39">
        <v>0.19029421238784699</v>
      </c>
      <c r="M39" t="s">
        <v>169</v>
      </c>
      <c r="N39">
        <v>1</v>
      </c>
      <c r="O39">
        <v>22</v>
      </c>
      <c r="P39">
        <v>8.2028381770953202E-4</v>
      </c>
      <c r="S39" t="s">
        <v>169</v>
      </c>
      <c r="T39">
        <v>0.99977867084368599</v>
      </c>
      <c r="U39">
        <v>20.5</v>
      </c>
      <c r="V39">
        <v>3.3011495747262198E-2</v>
      </c>
    </row>
    <row r="40" spans="1:22" x14ac:dyDescent="0.25">
      <c r="A40" t="s">
        <v>172</v>
      </c>
      <c r="B40">
        <v>1</v>
      </c>
      <c r="C40">
        <v>16</v>
      </c>
      <c r="D40">
        <v>0.13228182714220499</v>
      </c>
      <c r="G40" t="s">
        <v>172</v>
      </c>
      <c r="H40">
        <v>1</v>
      </c>
      <c r="I40">
        <v>22</v>
      </c>
      <c r="J40">
        <v>0.146781690207859</v>
      </c>
      <c r="M40" t="s">
        <v>170</v>
      </c>
      <c r="N40">
        <v>1</v>
      </c>
      <c r="O40">
        <v>22</v>
      </c>
      <c r="P40">
        <v>0.156816856661917</v>
      </c>
      <c r="S40" t="s">
        <v>170</v>
      </c>
      <c r="T40">
        <v>1</v>
      </c>
      <c r="U40">
        <v>16</v>
      </c>
      <c r="V40">
        <v>7.5094051793559893E-2</v>
      </c>
    </row>
    <row r="41" spans="1:22" x14ac:dyDescent="0.25">
      <c r="A41" t="s">
        <v>173</v>
      </c>
      <c r="B41">
        <v>1</v>
      </c>
      <c r="C41">
        <v>19</v>
      </c>
      <c r="D41">
        <v>5.7200031276930198E-3</v>
      </c>
      <c r="G41" t="s">
        <v>173</v>
      </c>
      <c r="H41">
        <v>1</v>
      </c>
      <c r="I41">
        <v>22</v>
      </c>
      <c r="J41">
        <v>4.7382115249664097E-2</v>
      </c>
      <c r="M41" t="s">
        <v>73</v>
      </c>
      <c r="N41">
        <v>5.33772833230818E-3</v>
      </c>
      <c r="O41">
        <v>22</v>
      </c>
      <c r="P41">
        <v>5.4258567122803802E-2</v>
      </c>
      <c r="S41" t="s">
        <v>73</v>
      </c>
      <c r="T41">
        <v>1</v>
      </c>
      <c r="U41">
        <v>16</v>
      </c>
      <c r="V41">
        <v>1.9647268446057901E-2</v>
      </c>
    </row>
    <row r="42" spans="1:22" x14ac:dyDescent="0.25">
      <c r="A42" t="s">
        <v>19</v>
      </c>
      <c r="B42">
        <v>0.29364285994110401</v>
      </c>
      <c r="C42">
        <v>22</v>
      </c>
      <c r="D42">
        <v>0.106007215592272</v>
      </c>
      <c r="G42" t="s">
        <v>19</v>
      </c>
      <c r="H42">
        <v>6.4647385627709497E-2</v>
      </c>
      <c r="I42">
        <v>1</v>
      </c>
      <c r="J42">
        <v>0.109627155420462</v>
      </c>
      <c r="M42" t="s">
        <v>171</v>
      </c>
      <c r="N42">
        <v>1</v>
      </c>
      <c r="O42">
        <v>1</v>
      </c>
      <c r="P42">
        <v>0.26552547118122899</v>
      </c>
      <c r="S42" t="s">
        <v>171</v>
      </c>
      <c r="T42">
        <v>1</v>
      </c>
      <c r="U42">
        <v>4</v>
      </c>
      <c r="V42">
        <v>0.31613622114454798</v>
      </c>
    </row>
    <row r="43" spans="1:22" x14ac:dyDescent="0.25">
      <c r="A43" t="s">
        <v>174</v>
      </c>
      <c r="B43">
        <v>7.0351853739290399E-2</v>
      </c>
      <c r="C43">
        <v>20.5</v>
      </c>
      <c r="D43">
        <v>3.0220706502265E-2</v>
      </c>
      <c r="G43" t="s">
        <v>174</v>
      </c>
      <c r="H43">
        <v>0.233942784389533</v>
      </c>
      <c r="I43">
        <v>20.5</v>
      </c>
      <c r="J43">
        <v>3.0405533608265499E-2</v>
      </c>
      <c r="M43" t="s">
        <v>172</v>
      </c>
      <c r="N43">
        <v>1</v>
      </c>
      <c r="O43">
        <v>22</v>
      </c>
      <c r="P43">
        <v>6.9592583198573197E-3</v>
      </c>
      <c r="S43" t="s">
        <v>172</v>
      </c>
      <c r="T43">
        <v>1</v>
      </c>
      <c r="U43">
        <v>22</v>
      </c>
      <c r="V43">
        <v>4.2807153467270202E-2</v>
      </c>
    </row>
    <row r="44" spans="1:22" x14ac:dyDescent="0.25">
      <c r="A44" t="s">
        <v>65</v>
      </c>
      <c r="B44">
        <v>0.152783405275182</v>
      </c>
      <c r="C44">
        <v>22</v>
      </c>
      <c r="D44">
        <v>4.4821843522440501E-2</v>
      </c>
      <c r="G44" t="s">
        <v>65</v>
      </c>
      <c r="H44">
        <v>1</v>
      </c>
      <c r="I44">
        <v>22</v>
      </c>
      <c r="J44">
        <v>2.3106856608817401E-2</v>
      </c>
      <c r="M44" t="s">
        <v>173</v>
      </c>
      <c r="N44">
        <v>1</v>
      </c>
      <c r="O44">
        <v>22</v>
      </c>
      <c r="P44">
        <v>1.30397900929866E-2</v>
      </c>
      <c r="S44" t="s">
        <v>173</v>
      </c>
      <c r="T44">
        <v>1</v>
      </c>
      <c r="U44">
        <v>4</v>
      </c>
      <c r="V44">
        <v>9.3371092254568404E-3</v>
      </c>
    </row>
    <row r="45" spans="1:22" x14ac:dyDescent="0.25">
      <c r="A45" t="s">
        <v>175</v>
      </c>
      <c r="B45">
        <v>0.44518806789170201</v>
      </c>
      <c r="C45">
        <v>16</v>
      </c>
      <c r="D45">
        <v>0.68567230070459395</v>
      </c>
      <c r="G45" t="s">
        <v>175</v>
      </c>
      <c r="H45">
        <v>6.8679895111969494E-2</v>
      </c>
      <c r="I45">
        <v>17.5</v>
      </c>
      <c r="J45">
        <v>0.47374101184248801</v>
      </c>
      <c r="M45" t="s">
        <v>19</v>
      </c>
      <c r="N45">
        <v>0.229882154415223</v>
      </c>
      <c r="O45">
        <v>23.5</v>
      </c>
      <c r="P45">
        <v>4.0231866327548098E-2</v>
      </c>
      <c r="S45" t="s">
        <v>19</v>
      </c>
      <c r="T45">
        <v>0.75234074523836203</v>
      </c>
      <c r="U45">
        <v>22</v>
      </c>
      <c r="V45">
        <v>4.8747677390617798E-2</v>
      </c>
    </row>
    <row r="46" spans="1:22" x14ac:dyDescent="0.25">
      <c r="A46" t="s">
        <v>176</v>
      </c>
      <c r="B46">
        <v>1</v>
      </c>
      <c r="C46" t="s">
        <v>345</v>
      </c>
      <c r="D46">
        <v>0</v>
      </c>
      <c r="G46" t="s">
        <v>176</v>
      </c>
      <c r="H46">
        <v>1</v>
      </c>
      <c r="I46" t="s">
        <v>345</v>
      </c>
      <c r="J46">
        <v>0</v>
      </c>
      <c r="M46" t="s">
        <v>174</v>
      </c>
      <c r="N46">
        <v>5.4707900642476902E-2</v>
      </c>
      <c r="O46">
        <v>20.5</v>
      </c>
      <c r="P46">
        <v>3.6087618841924199E-2</v>
      </c>
      <c r="S46" t="s">
        <v>174</v>
      </c>
      <c r="T46">
        <v>1</v>
      </c>
      <c r="U46">
        <v>19</v>
      </c>
      <c r="V46">
        <v>1.1655679834055599E-2</v>
      </c>
    </row>
    <row r="47" spans="1:22" x14ac:dyDescent="0.25">
      <c r="A47" t="s">
        <v>177</v>
      </c>
      <c r="B47">
        <v>1</v>
      </c>
      <c r="C47">
        <v>16</v>
      </c>
      <c r="D47">
        <v>3.9164042456968102E-3</v>
      </c>
      <c r="G47" t="s">
        <v>177</v>
      </c>
      <c r="H47">
        <v>1</v>
      </c>
      <c r="I47">
        <v>22</v>
      </c>
      <c r="J47">
        <v>9.1204280196241095E-3</v>
      </c>
      <c r="M47" t="s">
        <v>65</v>
      </c>
      <c r="N47">
        <v>0.18136292612122301</v>
      </c>
      <c r="O47">
        <v>20.5</v>
      </c>
      <c r="P47">
        <v>2.8955724644080898E-2</v>
      </c>
      <c r="S47" t="s">
        <v>65</v>
      </c>
      <c r="T47">
        <v>1</v>
      </c>
      <c r="U47">
        <v>7</v>
      </c>
      <c r="V47">
        <v>2.1153972636070301E-2</v>
      </c>
    </row>
    <row r="48" spans="1:22" x14ac:dyDescent="0.25">
      <c r="A48" t="s">
        <v>25</v>
      </c>
      <c r="B48">
        <v>2.61288782602468E-4</v>
      </c>
      <c r="C48">
        <v>22</v>
      </c>
      <c r="D48">
        <v>4.3375765607186798E-2</v>
      </c>
      <c r="G48" t="s">
        <v>25</v>
      </c>
      <c r="H48">
        <v>0.28626075535553203</v>
      </c>
      <c r="I48">
        <v>23.5</v>
      </c>
      <c r="J48">
        <v>1.9634990597462699E-2</v>
      </c>
      <c r="M48" t="s">
        <v>175</v>
      </c>
      <c r="N48">
        <v>0.96950898844715205</v>
      </c>
      <c r="O48">
        <v>10</v>
      </c>
      <c r="P48">
        <v>0.13638060006040101</v>
      </c>
      <c r="S48" t="s">
        <v>175</v>
      </c>
      <c r="T48">
        <v>1</v>
      </c>
      <c r="U48">
        <v>16</v>
      </c>
      <c r="V48">
        <v>0.38533324987038498</v>
      </c>
    </row>
    <row r="49" spans="1:22" x14ac:dyDescent="0.25">
      <c r="A49" t="s">
        <v>123</v>
      </c>
      <c r="B49">
        <v>0.38006112675273401</v>
      </c>
      <c r="C49">
        <v>20.5</v>
      </c>
      <c r="D49">
        <v>6.3208475281484502E-2</v>
      </c>
      <c r="G49" t="s">
        <v>123</v>
      </c>
      <c r="H49">
        <v>6.8280977438697904E-3</v>
      </c>
      <c r="I49">
        <v>20.5</v>
      </c>
      <c r="J49">
        <v>6.5207170581264406E-2</v>
      </c>
      <c r="M49" t="s">
        <v>176</v>
      </c>
      <c r="N49">
        <v>0.368472547144713</v>
      </c>
      <c r="O49">
        <v>19</v>
      </c>
      <c r="P49">
        <v>4.15610559563378E-2</v>
      </c>
      <c r="S49" t="s">
        <v>176</v>
      </c>
      <c r="T49">
        <v>1</v>
      </c>
      <c r="U49" t="s">
        <v>345</v>
      </c>
      <c r="V49">
        <v>0</v>
      </c>
    </row>
    <row r="50" spans="1:22" x14ac:dyDescent="0.25">
      <c r="A50" t="s">
        <v>178</v>
      </c>
      <c r="B50">
        <v>0.90429148928881797</v>
      </c>
      <c r="C50">
        <v>7</v>
      </c>
      <c r="D50">
        <v>2.3726808943688799E-2</v>
      </c>
      <c r="G50" t="s">
        <v>178</v>
      </c>
      <c r="H50">
        <v>0.122886828477652</v>
      </c>
      <c r="I50">
        <v>7</v>
      </c>
      <c r="J50">
        <v>2.9043394217686098E-2</v>
      </c>
      <c r="M50" t="s">
        <v>177</v>
      </c>
      <c r="N50">
        <v>1</v>
      </c>
      <c r="O50">
        <v>22</v>
      </c>
      <c r="P50">
        <v>2.2176742844533699E-2</v>
      </c>
      <c r="S50" t="s">
        <v>177</v>
      </c>
      <c r="T50">
        <v>1</v>
      </c>
      <c r="U50">
        <v>16</v>
      </c>
      <c r="V50">
        <v>1.6806530945804601E-2</v>
      </c>
    </row>
    <row r="51" spans="1:22" x14ac:dyDescent="0.25">
      <c r="A51" t="s">
        <v>7</v>
      </c>
      <c r="B51">
        <v>1</v>
      </c>
      <c r="C51">
        <v>1</v>
      </c>
      <c r="D51">
        <v>4.7916340786811597E-2</v>
      </c>
      <c r="G51" t="s">
        <v>7</v>
      </c>
      <c r="H51">
        <v>0.93497218101755897</v>
      </c>
      <c r="I51">
        <v>19</v>
      </c>
      <c r="J51">
        <v>2.6147517591296101E-2</v>
      </c>
      <c r="M51" t="s">
        <v>140</v>
      </c>
      <c r="N51">
        <v>2.7201362612299301E-2</v>
      </c>
      <c r="O51">
        <v>19</v>
      </c>
      <c r="P51">
        <v>2.6662818476105299E-2</v>
      </c>
      <c r="S51" t="s">
        <v>140</v>
      </c>
      <c r="T51">
        <v>1</v>
      </c>
      <c r="U51" t="s">
        <v>345</v>
      </c>
      <c r="V51">
        <v>0</v>
      </c>
    </row>
    <row r="52" spans="1:22" x14ac:dyDescent="0.25">
      <c r="A52" t="s">
        <v>179</v>
      </c>
      <c r="B52">
        <v>0.17413886847482099</v>
      </c>
      <c r="C52">
        <v>16</v>
      </c>
      <c r="D52">
        <v>0.106338728464496</v>
      </c>
      <c r="G52" t="s">
        <v>179</v>
      </c>
      <c r="H52">
        <v>9.7863859522747093E-2</v>
      </c>
      <c r="I52">
        <v>16</v>
      </c>
      <c r="J52">
        <v>0.122012455962063</v>
      </c>
      <c r="M52" t="s">
        <v>25</v>
      </c>
      <c r="N52">
        <v>4.88689434336309E-2</v>
      </c>
      <c r="O52">
        <v>20.5</v>
      </c>
      <c r="P52">
        <v>4.2963404620476001E-2</v>
      </c>
      <c r="S52" t="s">
        <v>25</v>
      </c>
      <c r="T52">
        <v>1</v>
      </c>
      <c r="U52">
        <v>22</v>
      </c>
      <c r="V52">
        <v>9.6774771959013198E-3</v>
      </c>
    </row>
    <row r="53" spans="1:22" x14ac:dyDescent="0.25">
      <c r="A53" t="s">
        <v>80</v>
      </c>
      <c r="B53">
        <v>2.3805308001993101E-4</v>
      </c>
      <c r="C53">
        <v>20.5</v>
      </c>
      <c r="D53">
        <v>0.175589341388658</v>
      </c>
      <c r="G53" t="s">
        <v>80</v>
      </c>
      <c r="H53">
        <v>0.50536308399868601</v>
      </c>
      <c r="I53">
        <v>22</v>
      </c>
      <c r="J53">
        <v>0.196458965881917</v>
      </c>
      <c r="M53" t="s">
        <v>123</v>
      </c>
      <c r="N53">
        <v>7.6108061264007598E-2</v>
      </c>
      <c r="O53">
        <v>20.5</v>
      </c>
      <c r="P53">
        <v>7.2629948356344606E-2</v>
      </c>
      <c r="S53" t="s">
        <v>123</v>
      </c>
      <c r="T53">
        <v>0.87740241672405195</v>
      </c>
      <c r="U53">
        <v>20.5</v>
      </c>
      <c r="V53">
        <v>8.2942186470882306E-2</v>
      </c>
    </row>
    <row r="54" spans="1:22" x14ac:dyDescent="0.25">
      <c r="A54" t="s">
        <v>180</v>
      </c>
      <c r="B54">
        <v>0.183351601979999</v>
      </c>
      <c r="C54">
        <v>20.5</v>
      </c>
      <c r="D54">
        <v>4.0741581422339301E-2</v>
      </c>
      <c r="G54" t="s">
        <v>180</v>
      </c>
      <c r="H54">
        <v>0.34809948473036501</v>
      </c>
      <c r="I54">
        <v>20.5</v>
      </c>
      <c r="J54">
        <v>2.7659026218333299E-2</v>
      </c>
      <c r="M54" t="s">
        <v>178</v>
      </c>
      <c r="N54">
        <v>0.66763137802546302</v>
      </c>
      <c r="O54">
        <v>5.5</v>
      </c>
      <c r="P54">
        <v>6.3359664787573794E-2</v>
      </c>
      <c r="S54" t="s">
        <v>178</v>
      </c>
      <c r="T54">
        <v>1</v>
      </c>
      <c r="U54">
        <v>10</v>
      </c>
      <c r="V54">
        <v>2.06394624734192E-2</v>
      </c>
    </row>
    <row r="55" spans="1:22" x14ac:dyDescent="0.25">
      <c r="A55" t="s">
        <v>181</v>
      </c>
      <c r="B55">
        <v>1</v>
      </c>
      <c r="C55">
        <v>16</v>
      </c>
      <c r="D55">
        <v>1.8004418623502501E-2</v>
      </c>
      <c r="G55" t="s">
        <v>181</v>
      </c>
      <c r="H55">
        <v>1</v>
      </c>
      <c r="I55" t="s">
        <v>345</v>
      </c>
      <c r="J55">
        <v>0</v>
      </c>
      <c r="M55" t="s">
        <v>7</v>
      </c>
      <c r="N55">
        <v>1.9401182093632501E-4</v>
      </c>
      <c r="O55">
        <v>20.5</v>
      </c>
      <c r="P55">
        <v>8.2541543127419195E-2</v>
      </c>
      <c r="S55" t="s">
        <v>7</v>
      </c>
      <c r="T55">
        <v>1</v>
      </c>
      <c r="U55">
        <v>1</v>
      </c>
      <c r="V55">
        <v>6.8085558865965401E-2</v>
      </c>
    </row>
    <row r="56" spans="1:22" x14ac:dyDescent="0.25">
      <c r="A56" t="s">
        <v>36</v>
      </c>
      <c r="B56">
        <v>7.1263932980969802E-3</v>
      </c>
      <c r="C56">
        <v>22</v>
      </c>
      <c r="D56">
        <v>0.139274420950601</v>
      </c>
      <c r="G56" t="s">
        <v>36</v>
      </c>
      <c r="H56">
        <v>3.4465805419080897E-2</v>
      </c>
      <c r="I56">
        <v>22</v>
      </c>
      <c r="J56">
        <v>0.103944111350008</v>
      </c>
      <c r="M56" t="s">
        <v>179</v>
      </c>
      <c r="N56">
        <v>0.141911639331185</v>
      </c>
      <c r="O56">
        <v>16</v>
      </c>
      <c r="P56">
        <v>0.118564059885436</v>
      </c>
      <c r="S56" t="s">
        <v>179</v>
      </c>
      <c r="T56">
        <v>7.0154789534830397E-2</v>
      </c>
      <c r="U56">
        <v>16</v>
      </c>
      <c r="V56">
        <v>0.16801454696933199</v>
      </c>
    </row>
    <row r="57" spans="1:22" x14ac:dyDescent="0.25">
      <c r="A57" t="s">
        <v>183</v>
      </c>
      <c r="B57">
        <v>0.30081230552197202</v>
      </c>
      <c r="C57">
        <v>8.5</v>
      </c>
      <c r="D57">
        <v>1.7118653535874599E-2</v>
      </c>
      <c r="G57" t="s">
        <v>183</v>
      </c>
      <c r="H57">
        <v>1</v>
      </c>
      <c r="I57" t="s">
        <v>345</v>
      </c>
      <c r="J57">
        <v>0</v>
      </c>
      <c r="M57" t="s">
        <v>80</v>
      </c>
      <c r="N57">
        <v>1.7660620758623499E-2</v>
      </c>
      <c r="O57">
        <v>22</v>
      </c>
      <c r="P57">
        <v>8.0691752494941996E-2</v>
      </c>
      <c r="S57" t="s">
        <v>80</v>
      </c>
      <c r="T57">
        <v>0.221591786599525</v>
      </c>
      <c r="U57">
        <v>20.5</v>
      </c>
      <c r="V57">
        <v>4.1127028864297997E-2</v>
      </c>
    </row>
    <row r="58" spans="1:22" x14ac:dyDescent="0.25">
      <c r="A58" t="s">
        <v>27</v>
      </c>
      <c r="B58">
        <v>8.3537211864203296E-4</v>
      </c>
      <c r="C58">
        <v>20.5</v>
      </c>
      <c r="D58">
        <v>3.3946220201312702E-2</v>
      </c>
      <c r="G58" t="s">
        <v>27</v>
      </c>
      <c r="H58">
        <v>0.68663147468358698</v>
      </c>
      <c r="I58">
        <v>22</v>
      </c>
      <c r="J58">
        <v>3.9891581795703797E-2</v>
      </c>
      <c r="M58" t="s">
        <v>182</v>
      </c>
      <c r="N58">
        <v>0.27012971816185599</v>
      </c>
      <c r="O58">
        <v>19</v>
      </c>
      <c r="P58">
        <v>2.4207485284297E-2</v>
      </c>
      <c r="S58" t="s">
        <v>182</v>
      </c>
      <c r="T58">
        <v>1</v>
      </c>
      <c r="U58" t="s">
        <v>345</v>
      </c>
      <c r="V58">
        <v>0</v>
      </c>
    </row>
    <row r="59" spans="1:22" x14ac:dyDescent="0.25">
      <c r="A59" t="s">
        <v>12</v>
      </c>
      <c r="B59">
        <v>7.1263932980969802E-3</v>
      </c>
      <c r="C59">
        <v>22</v>
      </c>
      <c r="D59">
        <v>0.23198163327573099</v>
      </c>
      <c r="G59" t="s">
        <v>12</v>
      </c>
      <c r="H59">
        <v>0.91637049805332205</v>
      </c>
      <c r="I59">
        <v>1</v>
      </c>
      <c r="J59">
        <v>3.7485781080364301E-2</v>
      </c>
      <c r="M59" t="s">
        <v>36</v>
      </c>
      <c r="N59">
        <v>2.26551309395004E-2</v>
      </c>
      <c r="O59">
        <v>20.5</v>
      </c>
      <c r="P59">
        <v>0.220233088754549</v>
      </c>
      <c r="S59" t="s">
        <v>36</v>
      </c>
      <c r="T59">
        <v>0.94574153982753995</v>
      </c>
      <c r="U59">
        <v>1</v>
      </c>
      <c r="V59">
        <v>0.12818099972525701</v>
      </c>
    </row>
    <row r="60" spans="1:22" x14ac:dyDescent="0.25">
      <c r="A60" t="s">
        <v>184</v>
      </c>
      <c r="B60">
        <v>0.14491389992100301</v>
      </c>
      <c r="C60">
        <v>20.5</v>
      </c>
      <c r="D60">
        <v>2.7604728902819599E-2</v>
      </c>
      <c r="G60" t="s">
        <v>184</v>
      </c>
      <c r="H60">
        <v>5.2154128002170702E-2</v>
      </c>
      <c r="I60">
        <v>20.5</v>
      </c>
      <c r="J60">
        <v>2.63883772528513E-2</v>
      </c>
      <c r="M60" t="s">
        <v>183</v>
      </c>
      <c r="N60">
        <v>1</v>
      </c>
      <c r="O60">
        <v>19</v>
      </c>
      <c r="P60">
        <v>4.6868614305166402E-3</v>
      </c>
      <c r="S60" t="s">
        <v>183</v>
      </c>
      <c r="T60">
        <v>1</v>
      </c>
      <c r="U60" t="s">
        <v>345</v>
      </c>
      <c r="V60">
        <v>0</v>
      </c>
    </row>
    <row r="61" spans="1:22" x14ac:dyDescent="0.25">
      <c r="A61" t="s">
        <v>51</v>
      </c>
      <c r="B61" s="1">
        <v>2.1475821475625601E-5</v>
      </c>
      <c r="C61">
        <v>7</v>
      </c>
      <c r="D61">
        <v>0.71922185167933095</v>
      </c>
      <c r="G61" t="s">
        <v>51</v>
      </c>
      <c r="H61" s="1">
        <v>6.9692476527403006E-8</v>
      </c>
      <c r="I61">
        <v>8.5</v>
      </c>
      <c r="J61">
        <v>0.56644793425383699</v>
      </c>
      <c r="M61" t="s">
        <v>27</v>
      </c>
      <c r="N61">
        <v>1</v>
      </c>
      <c r="O61">
        <v>22</v>
      </c>
      <c r="P61">
        <v>8.5985300053231396E-3</v>
      </c>
      <c r="S61" t="s">
        <v>27</v>
      </c>
      <c r="T61">
        <v>1</v>
      </c>
      <c r="U61">
        <v>22</v>
      </c>
      <c r="V61">
        <v>2.0712382329898998E-2</v>
      </c>
    </row>
    <row r="62" spans="1:22" x14ac:dyDescent="0.25">
      <c r="A62" t="s">
        <v>186</v>
      </c>
      <c r="B62">
        <v>1</v>
      </c>
      <c r="C62">
        <v>22</v>
      </c>
      <c r="D62">
        <v>0.123490161349426</v>
      </c>
      <c r="G62" t="s">
        <v>186</v>
      </c>
      <c r="H62">
        <v>1</v>
      </c>
      <c r="I62">
        <v>19</v>
      </c>
      <c r="J62">
        <v>1.5174382123722401E-2</v>
      </c>
      <c r="M62" t="s">
        <v>12</v>
      </c>
      <c r="N62">
        <v>1</v>
      </c>
      <c r="O62">
        <v>1</v>
      </c>
      <c r="P62">
        <v>5.0526508620166097E-2</v>
      </c>
      <c r="S62" t="s">
        <v>12</v>
      </c>
      <c r="T62">
        <v>0.47000707951783199</v>
      </c>
      <c r="U62">
        <v>1</v>
      </c>
      <c r="V62">
        <v>6.7782134219634096E-2</v>
      </c>
    </row>
    <row r="63" spans="1:22" x14ac:dyDescent="0.25">
      <c r="A63" t="s">
        <v>187</v>
      </c>
      <c r="B63">
        <v>0.133809091117608</v>
      </c>
      <c r="C63">
        <v>23.5</v>
      </c>
      <c r="D63">
        <v>1.30454130061106E-2</v>
      </c>
      <c r="G63" t="s">
        <v>187</v>
      </c>
      <c r="H63">
        <v>1</v>
      </c>
      <c r="I63">
        <v>22</v>
      </c>
      <c r="J63">
        <v>8.5503825742620707E-3</v>
      </c>
      <c r="M63" t="s">
        <v>184</v>
      </c>
      <c r="N63">
        <v>0.15669768134489301</v>
      </c>
      <c r="O63">
        <v>20.5</v>
      </c>
      <c r="P63">
        <v>7.0722670649663699E-2</v>
      </c>
      <c r="S63" t="s">
        <v>184</v>
      </c>
      <c r="T63">
        <v>0.44053803381808398</v>
      </c>
      <c r="U63">
        <v>22</v>
      </c>
      <c r="V63">
        <v>4.8704389374133801E-2</v>
      </c>
    </row>
    <row r="64" spans="1:22" x14ac:dyDescent="0.25">
      <c r="A64" t="s">
        <v>40</v>
      </c>
      <c r="B64">
        <v>1.27619178980754E-3</v>
      </c>
      <c r="C64">
        <v>10</v>
      </c>
      <c r="D64">
        <v>0.36464120534572703</v>
      </c>
      <c r="G64" t="s">
        <v>40</v>
      </c>
      <c r="H64">
        <v>6.3278412129361902E-3</v>
      </c>
      <c r="I64">
        <v>13</v>
      </c>
      <c r="J64">
        <v>0.48020970811538299</v>
      </c>
      <c r="M64" t="s">
        <v>185</v>
      </c>
      <c r="N64">
        <v>0.68078345730229795</v>
      </c>
      <c r="O64">
        <v>22</v>
      </c>
      <c r="P64">
        <v>9.6325295998018097E-3</v>
      </c>
      <c r="S64" t="s">
        <v>185</v>
      </c>
      <c r="T64">
        <v>1</v>
      </c>
      <c r="U64">
        <v>19</v>
      </c>
      <c r="V64">
        <v>9.0531835789468102E-4</v>
      </c>
    </row>
    <row r="65" spans="1:22" x14ac:dyDescent="0.25">
      <c r="A65" t="s">
        <v>125</v>
      </c>
      <c r="B65">
        <v>6.2579035440705505E-2</v>
      </c>
      <c r="C65">
        <v>11.5</v>
      </c>
      <c r="D65">
        <v>9.0497549595862106E-2</v>
      </c>
      <c r="G65" t="s">
        <v>125</v>
      </c>
      <c r="H65">
        <v>1.1473787706079401E-2</v>
      </c>
      <c r="I65">
        <v>13</v>
      </c>
      <c r="J65">
        <v>8.0065297075780806E-2</v>
      </c>
      <c r="M65" t="s">
        <v>51</v>
      </c>
      <c r="N65" s="1">
        <v>1.5733704739327601E-7</v>
      </c>
      <c r="O65">
        <v>7</v>
      </c>
      <c r="P65">
        <v>0.51121211656805599</v>
      </c>
      <c r="S65" t="s">
        <v>51</v>
      </c>
      <c r="T65">
        <v>1</v>
      </c>
      <c r="U65">
        <v>4</v>
      </c>
      <c r="V65">
        <v>4.5070962367976697E-2</v>
      </c>
    </row>
    <row r="66" spans="1:22" x14ac:dyDescent="0.25">
      <c r="A66" t="s">
        <v>31</v>
      </c>
      <c r="B66">
        <v>2.6344592184953299E-2</v>
      </c>
      <c r="C66">
        <v>22</v>
      </c>
      <c r="D66">
        <v>5.365457171311E-2</v>
      </c>
      <c r="G66" t="s">
        <v>31</v>
      </c>
      <c r="H66">
        <v>8.7114911431440595E-2</v>
      </c>
      <c r="I66">
        <v>1</v>
      </c>
      <c r="J66">
        <v>3.2605039455727701E-2</v>
      </c>
      <c r="M66" t="s">
        <v>186</v>
      </c>
      <c r="N66">
        <v>1</v>
      </c>
      <c r="O66">
        <v>19</v>
      </c>
      <c r="P66">
        <v>5.52046805922254E-2</v>
      </c>
      <c r="S66" t="s">
        <v>186</v>
      </c>
      <c r="T66">
        <v>1</v>
      </c>
      <c r="U66">
        <v>22</v>
      </c>
      <c r="V66">
        <v>1.9232278436334599E-2</v>
      </c>
    </row>
    <row r="67" spans="1:22" x14ac:dyDescent="0.25">
      <c r="A67" t="s">
        <v>109</v>
      </c>
      <c r="B67">
        <v>2.0268177474815002E-2</v>
      </c>
      <c r="C67">
        <v>22</v>
      </c>
      <c r="D67">
        <v>0.200771768532293</v>
      </c>
      <c r="G67" t="s">
        <v>109</v>
      </c>
      <c r="H67">
        <v>0.440682095588801</v>
      </c>
      <c r="I67">
        <v>20.5</v>
      </c>
      <c r="J67">
        <v>0.29006404472012698</v>
      </c>
      <c r="M67" t="s">
        <v>187</v>
      </c>
      <c r="N67">
        <v>1</v>
      </c>
      <c r="O67">
        <v>16</v>
      </c>
      <c r="P67">
        <v>1.2617259496548801E-2</v>
      </c>
      <c r="S67" t="s">
        <v>187</v>
      </c>
      <c r="T67">
        <v>1</v>
      </c>
      <c r="U67">
        <v>16</v>
      </c>
      <c r="V67">
        <v>9.4596066364626297E-3</v>
      </c>
    </row>
    <row r="68" spans="1:22" x14ac:dyDescent="0.25">
      <c r="A68" t="s">
        <v>50</v>
      </c>
      <c r="B68" s="1">
        <v>3.2832780552511698E-5</v>
      </c>
      <c r="C68">
        <v>7</v>
      </c>
      <c r="D68">
        <v>0.70415083866752304</v>
      </c>
      <c r="G68" t="s">
        <v>50</v>
      </c>
      <c r="H68">
        <v>1.08099071490441E-4</v>
      </c>
      <c r="I68">
        <v>8.5</v>
      </c>
      <c r="J68">
        <v>0.53877551755438902</v>
      </c>
      <c r="M68" t="s">
        <v>40</v>
      </c>
      <c r="N68" s="1">
        <v>3.6533943538030798E-5</v>
      </c>
      <c r="O68">
        <v>11.5</v>
      </c>
      <c r="P68">
        <v>0.26320960490251499</v>
      </c>
      <c r="S68" t="s">
        <v>40</v>
      </c>
      <c r="T68">
        <v>4.6732444503235198E-3</v>
      </c>
      <c r="U68">
        <v>11.5</v>
      </c>
      <c r="V68">
        <v>0.21018288266958501</v>
      </c>
    </row>
    <row r="69" spans="1:22" x14ac:dyDescent="0.25">
      <c r="A69" t="s">
        <v>188</v>
      </c>
      <c r="B69">
        <v>7.0351853739290399E-2</v>
      </c>
      <c r="C69">
        <v>8.5</v>
      </c>
      <c r="D69">
        <v>0.23782844044828</v>
      </c>
      <c r="G69" t="s">
        <v>188</v>
      </c>
      <c r="H69">
        <v>0.40147011310488201</v>
      </c>
      <c r="I69">
        <v>13</v>
      </c>
      <c r="J69">
        <v>0.13208008887042599</v>
      </c>
      <c r="M69" t="s">
        <v>125</v>
      </c>
      <c r="N69">
        <v>0.80751621396245599</v>
      </c>
      <c r="O69">
        <v>10</v>
      </c>
      <c r="P69">
        <v>0.12146397780385799</v>
      </c>
      <c r="S69" t="s">
        <v>125</v>
      </c>
      <c r="T69">
        <v>2.8900948358939998E-2</v>
      </c>
      <c r="U69">
        <v>10</v>
      </c>
      <c r="V69">
        <v>0.35403708910826498</v>
      </c>
    </row>
    <row r="70" spans="1:22" x14ac:dyDescent="0.25">
      <c r="A70" t="s">
        <v>189</v>
      </c>
      <c r="B70">
        <v>1</v>
      </c>
      <c r="C70">
        <v>7</v>
      </c>
      <c r="D70">
        <v>3.5943851305386902E-2</v>
      </c>
      <c r="G70" t="s">
        <v>189</v>
      </c>
      <c r="H70">
        <v>1</v>
      </c>
      <c r="I70">
        <v>19</v>
      </c>
      <c r="J70">
        <v>1.9190981278993002E-2</v>
      </c>
      <c r="M70" t="s">
        <v>31</v>
      </c>
      <c r="N70">
        <v>1</v>
      </c>
      <c r="O70">
        <v>22</v>
      </c>
      <c r="P70">
        <v>2.27838606609965E-2</v>
      </c>
      <c r="S70" t="s">
        <v>31</v>
      </c>
      <c r="T70">
        <v>1</v>
      </c>
      <c r="U70">
        <v>4</v>
      </c>
      <c r="V70">
        <v>1.03200993741776E-2</v>
      </c>
    </row>
    <row r="71" spans="1:22" x14ac:dyDescent="0.25">
      <c r="A71" t="s">
        <v>5</v>
      </c>
      <c r="B71">
        <v>8.8537671034007396E-3</v>
      </c>
      <c r="C71">
        <v>22</v>
      </c>
      <c r="D71">
        <v>3.9352249533382601E-2</v>
      </c>
      <c r="G71" t="s">
        <v>5</v>
      </c>
      <c r="H71">
        <v>0.57758905821126405</v>
      </c>
      <c r="I71">
        <v>1</v>
      </c>
      <c r="J71">
        <v>3.0824166985678799E-2</v>
      </c>
      <c r="M71" t="s">
        <v>109</v>
      </c>
      <c r="N71">
        <v>1</v>
      </c>
      <c r="O71">
        <v>22</v>
      </c>
      <c r="P71">
        <v>9.2971615106964098E-2</v>
      </c>
      <c r="S71" t="s">
        <v>109</v>
      </c>
      <c r="T71">
        <v>1</v>
      </c>
      <c r="U71">
        <v>19</v>
      </c>
      <c r="V71">
        <v>7.4952981515839401E-2</v>
      </c>
    </row>
    <row r="72" spans="1:22" x14ac:dyDescent="0.25">
      <c r="A72" t="s">
        <v>190</v>
      </c>
      <c r="B72">
        <v>1</v>
      </c>
      <c r="C72">
        <v>22</v>
      </c>
      <c r="D72">
        <v>3.8474392020888697E-2</v>
      </c>
      <c r="G72" t="s">
        <v>190</v>
      </c>
      <c r="H72">
        <v>1</v>
      </c>
      <c r="I72">
        <v>22</v>
      </c>
      <c r="J72">
        <v>2.8041118438615301E-2</v>
      </c>
      <c r="M72" t="s">
        <v>50</v>
      </c>
      <c r="N72" s="1">
        <v>9.724303061251951E-7</v>
      </c>
      <c r="O72">
        <v>7</v>
      </c>
      <c r="P72">
        <v>0.49621582865634001</v>
      </c>
      <c r="S72" t="s">
        <v>50</v>
      </c>
      <c r="T72">
        <v>1</v>
      </c>
      <c r="U72">
        <v>4</v>
      </c>
      <c r="V72">
        <v>8.2598770870210905E-2</v>
      </c>
    </row>
    <row r="73" spans="1:22" x14ac:dyDescent="0.25">
      <c r="A73" t="s">
        <v>375</v>
      </c>
      <c r="B73">
        <v>1</v>
      </c>
      <c r="C73">
        <v>19</v>
      </c>
      <c r="D73">
        <v>1.43315412461396E-2</v>
      </c>
      <c r="G73" t="s">
        <v>375</v>
      </c>
      <c r="H73">
        <v>1</v>
      </c>
      <c r="I73">
        <v>22</v>
      </c>
      <c r="J73">
        <v>5.7511738088212904E-3</v>
      </c>
      <c r="M73" t="s">
        <v>188</v>
      </c>
      <c r="N73">
        <v>0.12834910521839499</v>
      </c>
      <c r="O73">
        <v>10</v>
      </c>
      <c r="P73">
        <v>0.109161231802183</v>
      </c>
      <c r="S73" t="s">
        <v>188</v>
      </c>
      <c r="T73">
        <v>1</v>
      </c>
      <c r="U73">
        <v>10</v>
      </c>
      <c r="V73">
        <v>5.4683848718173798E-2</v>
      </c>
    </row>
    <row r="74" spans="1:22" x14ac:dyDescent="0.25">
      <c r="A74" t="s">
        <v>28</v>
      </c>
      <c r="B74">
        <v>0.38877728061764599</v>
      </c>
      <c r="C74">
        <v>10</v>
      </c>
      <c r="D74">
        <v>2.8252819844941501E-2</v>
      </c>
      <c r="G74" t="s">
        <v>28</v>
      </c>
      <c r="H74">
        <v>3.0231155750724801E-2</v>
      </c>
      <c r="I74">
        <v>14.5</v>
      </c>
      <c r="J74">
        <v>0.110699027477364</v>
      </c>
      <c r="M74" t="s">
        <v>189</v>
      </c>
      <c r="N74">
        <v>1</v>
      </c>
      <c r="O74">
        <v>13</v>
      </c>
      <c r="P74">
        <v>7.4929354249852795E-2</v>
      </c>
      <c r="S74" t="s">
        <v>189</v>
      </c>
      <c r="T74">
        <v>0.72339404074577396</v>
      </c>
      <c r="U74">
        <v>14.5</v>
      </c>
      <c r="V74">
        <v>3.6808773890309197E-2</v>
      </c>
    </row>
    <row r="75" spans="1:22" x14ac:dyDescent="0.25">
      <c r="A75" t="s">
        <v>74</v>
      </c>
      <c r="B75">
        <v>0.44518806789170201</v>
      </c>
      <c r="C75">
        <v>22</v>
      </c>
      <c r="D75">
        <v>8.7558787650299993E-2</v>
      </c>
      <c r="G75" t="s">
        <v>74</v>
      </c>
      <c r="H75">
        <v>0.40147011310488201</v>
      </c>
      <c r="I75">
        <v>20.5</v>
      </c>
      <c r="J75">
        <v>0.13238351263287401</v>
      </c>
      <c r="M75" t="s">
        <v>5</v>
      </c>
      <c r="N75">
        <v>0.12200044263773099</v>
      </c>
      <c r="O75">
        <v>22</v>
      </c>
      <c r="P75">
        <v>4.22882783344588E-2</v>
      </c>
      <c r="S75" t="s">
        <v>5</v>
      </c>
      <c r="T75">
        <v>1</v>
      </c>
      <c r="U75">
        <v>19</v>
      </c>
      <c r="V75">
        <v>1.6693393860814799E-2</v>
      </c>
    </row>
    <row r="76" spans="1:22" x14ac:dyDescent="0.25">
      <c r="A76" t="s">
        <v>120</v>
      </c>
      <c r="B76">
        <v>0.64252331356140902</v>
      </c>
      <c r="C76">
        <v>19</v>
      </c>
      <c r="D76">
        <v>1.23686262565946E-2</v>
      </c>
      <c r="G76" t="s">
        <v>120</v>
      </c>
      <c r="H76">
        <v>2.6513923375121899E-3</v>
      </c>
      <c r="I76">
        <v>20.5</v>
      </c>
      <c r="J76">
        <v>3.4745653914918802E-2</v>
      </c>
      <c r="M76" t="s">
        <v>190</v>
      </c>
      <c r="N76">
        <v>1</v>
      </c>
      <c r="O76">
        <v>22</v>
      </c>
      <c r="P76">
        <v>1.7927054954456401E-2</v>
      </c>
      <c r="S76" t="s">
        <v>190</v>
      </c>
      <c r="T76">
        <v>1</v>
      </c>
      <c r="U76" t="s">
        <v>345</v>
      </c>
      <c r="V76">
        <v>0</v>
      </c>
    </row>
    <row r="77" spans="1:22" x14ac:dyDescent="0.25">
      <c r="A77" t="s">
        <v>192</v>
      </c>
      <c r="B77">
        <v>0.554056221762384</v>
      </c>
      <c r="C77">
        <v>22</v>
      </c>
      <c r="D77">
        <v>6.7897296104891897E-2</v>
      </c>
      <c r="G77" t="s">
        <v>192</v>
      </c>
      <c r="H77">
        <v>1</v>
      </c>
      <c r="I77">
        <v>1</v>
      </c>
      <c r="J77">
        <v>2.7841915851753302E-2</v>
      </c>
      <c r="M77" t="s">
        <v>28</v>
      </c>
      <c r="N77">
        <v>9.5617697760411798E-4</v>
      </c>
      <c r="O77">
        <v>11.5</v>
      </c>
      <c r="P77">
        <v>0.25613007090115802</v>
      </c>
      <c r="S77" t="s">
        <v>28</v>
      </c>
      <c r="T77">
        <v>1.88233493672146E-3</v>
      </c>
      <c r="U77">
        <v>11.5</v>
      </c>
      <c r="V77">
        <v>0.23484147149791099</v>
      </c>
    </row>
    <row r="78" spans="1:22" x14ac:dyDescent="0.25">
      <c r="A78" t="s">
        <v>92</v>
      </c>
      <c r="B78">
        <v>5.3018242135739104E-3</v>
      </c>
      <c r="C78">
        <v>14.5</v>
      </c>
      <c r="D78">
        <v>8.4289458941387299E-2</v>
      </c>
      <c r="G78" t="s">
        <v>92</v>
      </c>
      <c r="H78">
        <v>0.200248309042384</v>
      </c>
      <c r="I78">
        <v>17.5</v>
      </c>
      <c r="J78">
        <v>8.5610656142229194E-2</v>
      </c>
      <c r="M78" t="s">
        <v>74</v>
      </c>
      <c r="N78">
        <v>1</v>
      </c>
      <c r="O78">
        <v>22</v>
      </c>
      <c r="P78">
        <v>6.3802109455513595E-2</v>
      </c>
      <c r="S78" t="s">
        <v>74</v>
      </c>
      <c r="T78">
        <v>0.33023088983724702</v>
      </c>
      <c r="U78">
        <v>22</v>
      </c>
      <c r="V78">
        <v>3.7828200721134402E-2</v>
      </c>
    </row>
    <row r="79" spans="1:22" x14ac:dyDescent="0.25">
      <c r="A79" t="s">
        <v>193</v>
      </c>
      <c r="B79">
        <v>0.99549076126278802</v>
      </c>
      <c r="C79">
        <v>19</v>
      </c>
      <c r="D79">
        <v>3.75074588529552E-2</v>
      </c>
      <c r="G79" t="s">
        <v>193</v>
      </c>
      <c r="H79">
        <v>1</v>
      </c>
      <c r="I79" t="s">
        <v>345</v>
      </c>
      <c r="J79">
        <v>0</v>
      </c>
      <c r="M79" t="s">
        <v>120</v>
      </c>
      <c r="N79">
        <v>0.12200044263773099</v>
      </c>
      <c r="O79">
        <v>20.5</v>
      </c>
      <c r="P79">
        <v>1.3665219676985099E-2</v>
      </c>
      <c r="S79" t="s">
        <v>120</v>
      </c>
      <c r="T79">
        <v>0.62909407808873297</v>
      </c>
      <c r="U79">
        <v>19</v>
      </c>
      <c r="V79">
        <v>1.0215269556429801E-2</v>
      </c>
    </row>
    <row r="80" spans="1:22" x14ac:dyDescent="0.25">
      <c r="A80" t="s">
        <v>71</v>
      </c>
      <c r="B80">
        <v>1</v>
      </c>
      <c r="C80">
        <v>7</v>
      </c>
      <c r="D80">
        <v>8.4027231220011295E-2</v>
      </c>
      <c r="G80" t="s">
        <v>71</v>
      </c>
      <c r="H80">
        <v>6.8679895111969494E-2</v>
      </c>
      <c r="I80">
        <v>5.5</v>
      </c>
      <c r="J80">
        <v>0.181748862292547</v>
      </c>
      <c r="M80" t="s">
        <v>192</v>
      </c>
      <c r="N80">
        <v>0.12834910521839499</v>
      </c>
      <c r="O80">
        <v>20.5</v>
      </c>
      <c r="P80">
        <v>8.7348034474167294E-2</v>
      </c>
      <c r="S80" t="s">
        <v>192</v>
      </c>
      <c r="T80">
        <v>1</v>
      </c>
      <c r="U80">
        <v>22</v>
      </c>
      <c r="V80">
        <v>1.3814313318575E-2</v>
      </c>
    </row>
    <row r="81" spans="1:22" x14ac:dyDescent="0.25">
      <c r="A81" t="s">
        <v>194</v>
      </c>
      <c r="B81">
        <v>0.28675628776289003</v>
      </c>
      <c r="C81">
        <v>20.5</v>
      </c>
      <c r="D81">
        <v>1.77138387486282E-2</v>
      </c>
      <c r="G81" t="s">
        <v>194</v>
      </c>
      <c r="H81">
        <v>1</v>
      </c>
      <c r="I81" t="s">
        <v>345</v>
      </c>
      <c r="J81">
        <v>0</v>
      </c>
      <c r="M81" t="s">
        <v>92</v>
      </c>
      <c r="N81">
        <v>0.115926697178415</v>
      </c>
      <c r="O81">
        <v>16</v>
      </c>
      <c r="P81">
        <v>0.13964054387133701</v>
      </c>
      <c r="S81" t="s">
        <v>92</v>
      </c>
      <c r="T81">
        <v>1</v>
      </c>
      <c r="U81">
        <v>13</v>
      </c>
      <c r="V81">
        <v>0.101540409327595</v>
      </c>
    </row>
    <row r="82" spans="1:22" x14ac:dyDescent="0.25">
      <c r="A82" t="s">
        <v>195</v>
      </c>
      <c r="B82">
        <v>1</v>
      </c>
      <c r="C82">
        <v>16</v>
      </c>
      <c r="D82">
        <v>4.8611437359319602E-2</v>
      </c>
      <c r="G82" t="s">
        <v>195</v>
      </c>
      <c r="H82">
        <v>0.28626075535553203</v>
      </c>
      <c r="I82">
        <v>17.5</v>
      </c>
      <c r="J82">
        <v>0.117010004289822</v>
      </c>
      <c r="M82" t="s">
        <v>193</v>
      </c>
      <c r="N82">
        <v>1</v>
      </c>
      <c r="O82">
        <v>22</v>
      </c>
      <c r="P82">
        <v>6.3946962047406603E-2</v>
      </c>
      <c r="S82" t="s">
        <v>193</v>
      </c>
      <c r="T82">
        <v>0.60402010829348596</v>
      </c>
      <c r="U82">
        <v>22</v>
      </c>
      <c r="V82">
        <v>9.38240963248482E-2</v>
      </c>
    </row>
    <row r="83" spans="1:22" x14ac:dyDescent="0.25">
      <c r="A83" t="s">
        <v>196</v>
      </c>
      <c r="B83">
        <v>0.85297946811263603</v>
      </c>
      <c r="C83">
        <v>10</v>
      </c>
      <c r="D83">
        <v>8.0896429679280707E-2</v>
      </c>
      <c r="G83" t="s">
        <v>196</v>
      </c>
      <c r="H83">
        <v>1</v>
      </c>
      <c r="I83">
        <v>13</v>
      </c>
      <c r="J83">
        <v>5.7567044445103403E-2</v>
      </c>
      <c r="M83" t="s">
        <v>71</v>
      </c>
      <c r="N83">
        <v>0.32318127244612199</v>
      </c>
      <c r="O83">
        <v>7</v>
      </c>
      <c r="P83">
        <v>0.185243262382805</v>
      </c>
      <c r="S83" t="s">
        <v>71</v>
      </c>
      <c r="T83">
        <v>3.2691582989677899E-2</v>
      </c>
      <c r="U83">
        <v>5.5</v>
      </c>
      <c r="V83">
        <v>0.167033942952444</v>
      </c>
    </row>
    <row r="84" spans="1:22" x14ac:dyDescent="0.25">
      <c r="A84" t="s">
        <v>11</v>
      </c>
      <c r="B84">
        <v>2.65221531122333E-3</v>
      </c>
      <c r="C84">
        <v>22</v>
      </c>
      <c r="D84">
        <v>5.1629052317585897E-2</v>
      </c>
      <c r="G84" t="s">
        <v>11</v>
      </c>
      <c r="H84">
        <v>1.6387070160138802E-2</v>
      </c>
      <c r="I84">
        <v>23.5</v>
      </c>
      <c r="J84">
        <v>5.3154762477216497E-2</v>
      </c>
      <c r="M84" t="s">
        <v>194</v>
      </c>
      <c r="N84">
        <v>0.66763137802546302</v>
      </c>
      <c r="O84">
        <v>23.5</v>
      </c>
      <c r="P84">
        <v>2.2264924009895101E-2</v>
      </c>
      <c r="S84" t="s">
        <v>194</v>
      </c>
      <c r="T84">
        <v>1</v>
      </c>
      <c r="U84">
        <v>22</v>
      </c>
      <c r="V84">
        <v>1.56266695412795E-2</v>
      </c>
    </row>
    <row r="85" spans="1:22" x14ac:dyDescent="0.25">
      <c r="A85" t="s">
        <v>198</v>
      </c>
      <c r="B85">
        <v>1</v>
      </c>
      <c r="C85">
        <v>19</v>
      </c>
      <c r="D85">
        <v>2.3081555621079799E-2</v>
      </c>
      <c r="G85" t="s">
        <v>198</v>
      </c>
      <c r="H85">
        <v>0.45106086693203201</v>
      </c>
      <c r="I85">
        <v>20.5</v>
      </c>
      <c r="J85">
        <v>1.02353155033463E-2</v>
      </c>
      <c r="M85" t="s">
        <v>195</v>
      </c>
      <c r="N85">
        <v>1</v>
      </c>
      <c r="O85">
        <v>10</v>
      </c>
      <c r="P85">
        <v>8.4078761273136904E-2</v>
      </c>
      <c r="S85" t="s">
        <v>195</v>
      </c>
      <c r="T85">
        <v>1</v>
      </c>
      <c r="U85">
        <v>13</v>
      </c>
      <c r="V85">
        <v>9.1246438256088899E-2</v>
      </c>
    </row>
    <row r="86" spans="1:22" x14ac:dyDescent="0.25">
      <c r="A86" t="s">
        <v>54</v>
      </c>
      <c r="B86">
        <v>0.95825117817801697</v>
      </c>
      <c r="C86">
        <v>22</v>
      </c>
      <c r="D86">
        <v>2.5273962116458899E-2</v>
      </c>
      <c r="G86" t="s">
        <v>54</v>
      </c>
      <c r="H86">
        <v>0.40147011310488201</v>
      </c>
      <c r="I86">
        <v>23.5</v>
      </c>
      <c r="J86">
        <v>5.2726793876077899E-2</v>
      </c>
      <c r="M86" t="s">
        <v>196</v>
      </c>
      <c r="N86">
        <v>1</v>
      </c>
      <c r="O86">
        <v>19</v>
      </c>
      <c r="P86">
        <v>1.39731752867936E-2</v>
      </c>
      <c r="S86" t="s">
        <v>196</v>
      </c>
      <c r="T86">
        <v>0.211091497065172</v>
      </c>
      <c r="U86">
        <v>10</v>
      </c>
      <c r="V86">
        <v>0.33220246432345901</v>
      </c>
    </row>
    <row r="87" spans="1:22" x14ac:dyDescent="0.25">
      <c r="A87" t="s">
        <v>200</v>
      </c>
      <c r="B87">
        <v>0.14491389992100301</v>
      </c>
      <c r="C87">
        <v>7</v>
      </c>
      <c r="D87">
        <v>0.37977247729032099</v>
      </c>
      <c r="G87" t="s">
        <v>200</v>
      </c>
      <c r="H87">
        <v>1</v>
      </c>
      <c r="I87">
        <v>10</v>
      </c>
      <c r="J87">
        <v>7.7883005035799702E-2</v>
      </c>
      <c r="M87" t="s">
        <v>197</v>
      </c>
      <c r="N87">
        <v>1</v>
      </c>
      <c r="O87">
        <v>22</v>
      </c>
      <c r="P87">
        <v>7.5687532525417402E-3</v>
      </c>
      <c r="S87" t="s">
        <v>197</v>
      </c>
      <c r="T87">
        <v>1</v>
      </c>
      <c r="U87">
        <v>22</v>
      </c>
      <c r="V87">
        <v>3.1414351539275798E-2</v>
      </c>
    </row>
    <row r="88" spans="1:22" x14ac:dyDescent="0.25">
      <c r="A88" t="s">
        <v>23</v>
      </c>
      <c r="B88">
        <v>4.9276313723795102E-2</v>
      </c>
      <c r="C88">
        <v>20.5</v>
      </c>
      <c r="D88">
        <v>4.2859190162404498E-2</v>
      </c>
      <c r="G88" t="s">
        <v>23</v>
      </c>
      <c r="H88">
        <v>0.48299289942451301</v>
      </c>
      <c r="I88">
        <v>1</v>
      </c>
      <c r="J88">
        <v>4.5841910815232798E-2</v>
      </c>
      <c r="M88" t="s">
        <v>11</v>
      </c>
      <c r="N88">
        <v>8.0315102546005407E-2</v>
      </c>
      <c r="O88">
        <v>22</v>
      </c>
      <c r="P88">
        <v>4.0394059299036202E-2</v>
      </c>
      <c r="S88" t="s">
        <v>11</v>
      </c>
      <c r="T88">
        <v>0.64183630944369396</v>
      </c>
      <c r="U88">
        <v>20.5</v>
      </c>
      <c r="V88">
        <v>2.5331371408916701E-2</v>
      </c>
    </row>
    <row r="89" spans="1:22" x14ac:dyDescent="0.25">
      <c r="A89" t="s">
        <v>20</v>
      </c>
      <c r="B89">
        <v>0.31544273419593399</v>
      </c>
      <c r="C89">
        <v>23.5</v>
      </c>
      <c r="D89">
        <v>1.9909181858469498E-2</v>
      </c>
      <c r="G89" t="s">
        <v>20</v>
      </c>
      <c r="H89">
        <v>1</v>
      </c>
      <c r="I89">
        <v>22</v>
      </c>
      <c r="J89">
        <v>1.3578591318115099E-2</v>
      </c>
      <c r="M89" t="s">
        <v>199</v>
      </c>
      <c r="N89">
        <v>1</v>
      </c>
      <c r="O89">
        <v>19</v>
      </c>
      <c r="P89">
        <v>1.0697373015299101E-3</v>
      </c>
      <c r="S89" t="s">
        <v>199</v>
      </c>
      <c r="T89">
        <v>1</v>
      </c>
      <c r="U89" t="s">
        <v>345</v>
      </c>
      <c r="V89">
        <v>0</v>
      </c>
    </row>
    <row r="90" spans="1:22" x14ac:dyDescent="0.25">
      <c r="A90" t="s">
        <v>115</v>
      </c>
      <c r="B90">
        <v>3.6217278113362603E-2</v>
      </c>
      <c r="C90">
        <v>20.5</v>
      </c>
      <c r="D90">
        <v>5.4271850477241701E-2</v>
      </c>
      <c r="G90" t="s">
        <v>115</v>
      </c>
      <c r="H90">
        <v>1</v>
      </c>
      <c r="I90">
        <v>22</v>
      </c>
      <c r="J90">
        <v>2.3101165106335701E-2</v>
      </c>
      <c r="M90" t="s">
        <v>54</v>
      </c>
      <c r="N90">
        <v>1.12034927581802E-3</v>
      </c>
      <c r="O90">
        <v>19</v>
      </c>
      <c r="P90">
        <v>4.58717298617487E-2</v>
      </c>
      <c r="S90" t="s">
        <v>54</v>
      </c>
      <c r="T90">
        <v>1</v>
      </c>
      <c r="U90">
        <v>22</v>
      </c>
      <c r="V90">
        <v>3.2074979484628202E-2</v>
      </c>
    </row>
    <row r="91" spans="1:22" x14ac:dyDescent="0.25">
      <c r="A91" t="s">
        <v>135</v>
      </c>
      <c r="B91">
        <v>0.68358507531350698</v>
      </c>
      <c r="C91">
        <v>22</v>
      </c>
      <c r="D91">
        <v>5.2431323650704798E-2</v>
      </c>
      <c r="G91" t="s">
        <v>135</v>
      </c>
      <c r="H91">
        <v>0.40147011310488201</v>
      </c>
      <c r="I91">
        <v>22</v>
      </c>
      <c r="J91">
        <v>0.14478636497899799</v>
      </c>
      <c r="M91" t="s">
        <v>200</v>
      </c>
      <c r="N91">
        <v>1</v>
      </c>
      <c r="O91">
        <v>7</v>
      </c>
      <c r="P91">
        <v>0.13796912516705501</v>
      </c>
      <c r="S91" t="s">
        <v>200</v>
      </c>
      <c r="T91">
        <v>1</v>
      </c>
      <c r="U91">
        <v>10</v>
      </c>
      <c r="V91">
        <v>3.9795871003782901E-2</v>
      </c>
    </row>
    <row r="92" spans="1:22" x14ac:dyDescent="0.25">
      <c r="A92" t="s">
        <v>201</v>
      </c>
      <c r="B92">
        <v>1</v>
      </c>
      <c r="C92">
        <v>1</v>
      </c>
      <c r="D92">
        <v>5.7577293957896802E-3</v>
      </c>
      <c r="G92" t="s">
        <v>201</v>
      </c>
      <c r="H92">
        <v>1</v>
      </c>
      <c r="I92">
        <v>22</v>
      </c>
      <c r="J92">
        <v>1.7737907956353001E-2</v>
      </c>
      <c r="M92" t="s">
        <v>23</v>
      </c>
      <c r="N92">
        <v>0.30228174636344401</v>
      </c>
      <c r="O92">
        <v>20.5</v>
      </c>
      <c r="P92">
        <v>4.4536281630838802E-2</v>
      </c>
      <c r="S92" t="s">
        <v>23</v>
      </c>
      <c r="T92">
        <v>0.45995167144440002</v>
      </c>
      <c r="U92">
        <v>22</v>
      </c>
      <c r="V92">
        <v>4.5021222885997803E-2</v>
      </c>
    </row>
    <row r="93" spans="1:22" x14ac:dyDescent="0.25">
      <c r="A93" t="s">
        <v>58</v>
      </c>
      <c r="B93">
        <v>1</v>
      </c>
      <c r="C93">
        <v>22</v>
      </c>
      <c r="D93">
        <v>6.0099840831237296E-3</v>
      </c>
      <c r="G93" t="s">
        <v>58</v>
      </c>
      <c r="H93">
        <v>1</v>
      </c>
      <c r="I93">
        <v>7</v>
      </c>
      <c r="J93">
        <v>7.2079693415574402E-3</v>
      </c>
      <c r="M93" t="s">
        <v>20</v>
      </c>
      <c r="N93">
        <v>8.2520245155478705E-2</v>
      </c>
      <c r="O93">
        <v>22</v>
      </c>
      <c r="P93">
        <v>2.5249985186168999E-2</v>
      </c>
      <c r="S93" t="s">
        <v>20</v>
      </c>
      <c r="T93">
        <v>0.30827795931143598</v>
      </c>
      <c r="U93">
        <v>20.5</v>
      </c>
      <c r="V93">
        <v>2.7041553530166799E-2</v>
      </c>
    </row>
    <row r="94" spans="1:22" x14ac:dyDescent="0.25">
      <c r="A94" t="s">
        <v>103</v>
      </c>
      <c r="B94">
        <v>1.3982802538131899E-2</v>
      </c>
      <c r="C94">
        <v>20.5</v>
      </c>
      <c r="D94">
        <v>1.59826900274323E-2</v>
      </c>
      <c r="G94" t="s">
        <v>103</v>
      </c>
      <c r="H94">
        <v>1.32506753589082E-2</v>
      </c>
      <c r="I94">
        <v>22</v>
      </c>
      <c r="J94">
        <v>3.2502127841900597E-2</v>
      </c>
      <c r="M94" t="s">
        <v>115</v>
      </c>
      <c r="N94">
        <v>0.30228174636344401</v>
      </c>
      <c r="O94">
        <v>20.5</v>
      </c>
      <c r="P94">
        <v>5.0018359413341901E-2</v>
      </c>
      <c r="S94" t="s">
        <v>115</v>
      </c>
      <c r="T94">
        <v>1</v>
      </c>
      <c r="U94">
        <v>22</v>
      </c>
      <c r="V94">
        <v>7.9634779354695907E-3</v>
      </c>
    </row>
    <row r="95" spans="1:22" x14ac:dyDescent="0.25">
      <c r="A95" t="s">
        <v>42</v>
      </c>
      <c r="B95">
        <v>0.241775357846957</v>
      </c>
      <c r="C95">
        <v>19</v>
      </c>
      <c r="D95">
        <v>4.1430035433744898E-2</v>
      </c>
      <c r="G95" t="s">
        <v>42</v>
      </c>
      <c r="H95">
        <v>0.17547901091095799</v>
      </c>
      <c r="I95">
        <v>19</v>
      </c>
      <c r="J95">
        <v>1.14141516030387E-2</v>
      </c>
      <c r="M95" t="s">
        <v>34</v>
      </c>
      <c r="N95">
        <v>1</v>
      </c>
      <c r="O95">
        <v>1</v>
      </c>
      <c r="P95">
        <v>4.2130571071613901E-3</v>
      </c>
      <c r="S95" t="s">
        <v>34</v>
      </c>
      <c r="T95">
        <v>1</v>
      </c>
      <c r="U95" t="s">
        <v>345</v>
      </c>
      <c r="V95">
        <v>0</v>
      </c>
    </row>
    <row r="96" spans="1:22" x14ac:dyDescent="0.25">
      <c r="A96" t="s">
        <v>202</v>
      </c>
      <c r="B96">
        <v>0.241775357846957</v>
      </c>
      <c r="C96">
        <v>22</v>
      </c>
      <c r="D96">
        <v>4.6980371117719397E-2</v>
      </c>
      <c r="G96" t="s">
        <v>202</v>
      </c>
      <c r="H96">
        <v>1</v>
      </c>
      <c r="I96">
        <v>22</v>
      </c>
      <c r="J96">
        <v>2.9612835086750201E-2</v>
      </c>
      <c r="M96" t="s">
        <v>135</v>
      </c>
      <c r="N96">
        <v>1.28268545481037E-2</v>
      </c>
      <c r="O96">
        <v>20.5</v>
      </c>
      <c r="P96">
        <v>3.5137420063074201E-2</v>
      </c>
      <c r="S96" t="s">
        <v>135</v>
      </c>
      <c r="T96">
        <v>0.59168836985319995</v>
      </c>
      <c r="U96">
        <v>20.5</v>
      </c>
      <c r="V96">
        <v>1.9006706246611899E-2</v>
      </c>
    </row>
    <row r="97" spans="1:22" x14ac:dyDescent="0.25">
      <c r="A97" t="s">
        <v>64</v>
      </c>
      <c r="B97">
        <v>0.86973670117472701</v>
      </c>
      <c r="C97">
        <v>13</v>
      </c>
      <c r="D97">
        <v>0.271282087237391</v>
      </c>
      <c r="G97" t="s">
        <v>64</v>
      </c>
      <c r="H97">
        <v>0.21098678118825701</v>
      </c>
      <c r="I97">
        <v>16</v>
      </c>
      <c r="J97">
        <v>0.134116879548042</v>
      </c>
      <c r="M97" t="s">
        <v>56</v>
      </c>
      <c r="N97">
        <v>4.3186959138681201E-3</v>
      </c>
      <c r="O97">
        <v>22</v>
      </c>
      <c r="P97">
        <v>4.19088329916356E-2</v>
      </c>
      <c r="S97" t="s">
        <v>56</v>
      </c>
      <c r="T97">
        <v>7.63285768650621E-2</v>
      </c>
      <c r="U97">
        <v>22</v>
      </c>
      <c r="V97">
        <v>1.6085551083124601E-2</v>
      </c>
    </row>
    <row r="98" spans="1:22" x14ac:dyDescent="0.25">
      <c r="A98" t="s">
        <v>116</v>
      </c>
      <c r="B98">
        <v>3.85494182547007E-2</v>
      </c>
      <c r="C98">
        <v>10</v>
      </c>
      <c r="D98">
        <v>7.62730869438112E-2</v>
      </c>
      <c r="G98" t="s">
        <v>116</v>
      </c>
      <c r="H98">
        <v>1</v>
      </c>
      <c r="I98">
        <v>10</v>
      </c>
      <c r="J98">
        <v>3.2810306190345098E-2</v>
      </c>
      <c r="M98" t="s">
        <v>201</v>
      </c>
      <c r="N98">
        <v>1</v>
      </c>
      <c r="O98">
        <v>22</v>
      </c>
      <c r="P98">
        <v>8.9281812421686708E-3</v>
      </c>
      <c r="S98" t="s">
        <v>201</v>
      </c>
      <c r="T98">
        <v>1</v>
      </c>
      <c r="U98" t="s">
        <v>345</v>
      </c>
      <c r="V98">
        <v>0</v>
      </c>
    </row>
    <row r="99" spans="1:22" x14ac:dyDescent="0.25">
      <c r="A99" t="s">
        <v>15</v>
      </c>
      <c r="B99">
        <v>2.4967093131119999E-4</v>
      </c>
      <c r="C99">
        <v>22</v>
      </c>
      <c r="D99">
        <v>4.1558238135814801E-2</v>
      </c>
      <c r="G99" t="s">
        <v>15</v>
      </c>
      <c r="H99">
        <v>3.8468761728990499E-4</v>
      </c>
      <c r="I99">
        <v>20.5</v>
      </c>
      <c r="J99">
        <v>3.2539185186982199E-2</v>
      </c>
      <c r="M99" t="s">
        <v>58</v>
      </c>
      <c r="N99">
        <v>0.33772994161300401</v>
      </c>
      <c r="O99">
        <v>20.5</v>
      </c>
      <c r="P99">
        <v>7.5642571140735601E-3</v>
      </c>
      <c r="S99" t="s">
        <v>58</v>
      </c>
      <c r="T99">
        <v>1</v>
      </c>
      <c r="U99">
        <v>19</v>
      </c>
      <c r="V99">
        <v>5.4342669342697996E-3</v>
      </c>
    </row>
    <row r="100" spans="1:22" x14ac:dyDescent="0.25">
      <c r="A100" t="s">
        <v>203</v>
      </c>
      <c r="B100">
        <v>0.48641194629602402</v>
      </c>
      <c r="C100">
        <v>20.5</v>
      </c>
      <c r="D100">
        <v>1.99938996148167E-2</v>
      </c>
      <c r="G100" t="s">
        <v>203</v>
      </c>
      <c r="H100">
        <v>0.76286440538935696</v>
      </c>
      <c r="I100">
        <v>20.5</v>
      </c>
      <c r="J100">
        <v>0.11026949263470499</v>
      </c>
      <c r="M100" t="s">
        <v>202</v>
      </c>
      <c r="N100">
        <v>5.4707900642476902E-2</v>
      </c>
      <c r="O100">
        <v>20.5</v>
      </c>
      <c r="P100">
        <v>2.2114095305040899E-2</v>
      </c>
      <c r="S100" t="s">
        <v>202</v>
      </c>
      <c r="T100">
        <v>1</v>
      </c>
      <c r="U100">
        <v>22</v>
      </c>
      <c r="V100">
        <v>1.6209786562598901E-4</v>
      </c>
    </row>
    <row r="101" spans="1:22" x14ac:dyDescent="0.25">
      <c r="A101" t="s">
        <v>16</v>
      </c>
      <c r="B101">
        <v>2.8663675833828301E-4</v>
      </c>
      <c r="C101">
        <v>10</v>
      </c>
      <c r="D101">
        <v>0.26926794377576302</v>
      </c>
      <c r="G101" t="s">
        <v>16</v>
      </c>
      <c r="H101">
        <v>9.7863859522747093E-2</v>
      </c>
      <c r="I101">
        <v>11.5</v>
      </c>
      <c r="J101">
        <v>0.12920515674689501</v>
      </c>
      <c r="M101" t="s">
        <v>64</v>
      </c>
      <c r="N101">
        <v>0.93524731137702599</v>
      </c>
      <c r="O101">
        <v>11.5</v>
      </c>
      <c r="P101">
        <v>8.8388250774689398E-2</v>
      </c>
      <c r="S101" t="s">
        <v>64</v>
      </c>
      <c r="T101">
        <v>7.4202513201290995E-2</v>
      </c>
      <c r="U101">
        <v>11.5</v>
      </c>
      <c r="V101">
        <v>0.55879116759701797</v>
      </c>
    </row>
    <row r="102" spans="1:22" x14ac:dyDescent="0.25">
      <c r="A102" t="s">
        <v>78</v>
      </c>
      <c r="B102">
        <v>1.2835650251914599E-4</v>
      </c>
      <c r="C102">
        <v>22</v>
      </c>
      <c r="D102">
        <v>4.0956147318236102E-2</v>
      </c>
      <c r="G102" t="s">
        <v>78</v>
      </c>
      <c r="H102">
        <v>1</v>
      </c>
      <c r="I102">
        <v>22</v>
      </c>
      <c r="J102">
        <v>2.44770867151872E-2</v>
      </c>
      <c r="M102" t="s">
        <v>347</v>
      </c>
      <c r="N102">
        <v>1</v>
      </c>
      <c r="O102">
        <v>22</v>
      </c>
      <c r="P102">
        <v>1.9222080895889702E-2</v>
      </c>
      <c r="S102" t="s">
        <v>347</v>
      </c>
      <c r="T102">
        <v>1</v>
      </c>
      <c r="U102">
        <v>1</v>
      </c>
      <c r="V102">
        <v>5.3878623446476396E-3</v>
      </c>
    </row>
    <row r="103" spans="1:22" x14ac:dyDescent="0.25">
      <c r="A103" t="s">
        <v>111</v>
      </c>
      <c r="B103">
        <v>2.16551601514622E-2</v>
      </c>
      <c r="C103">
        <v>8.5</v>
      </c>
      <c r="D103">
        <v>0.117257927948121</v>
      </c>
      <c r="G103" t="s">
        <v>111</v>
      </c>
      <c r="H103">
        <v>2.16118024682973E-2</v>
      </c>
      <c r="I103">
        <v>10</v>
      </c>
      <c r="J103">
        <v>0.14442933545146899</v>
      </c>
      <c r="M103" t="s">
        <v>116</v>
      </c>
      <c r="N103">
        <v>1</v>
      </c>
      <c r="O103">
        <v>8.5</v>
      </c>
      <c r="P103">
        <v>1.268520768525E-2</v>
      </c>
      <c r="S103" t="s">
        <v>116</v>
      </c>
      <c r="T103">
        <v>1</v>
      </c>
      <c r="U103">
        <v>10</v>
      </c>
      <c r="V103">
        <v>1.53512723096574E-2</v>
      </c>
    </row>
    <row r="104" spans="1:22" x14ac:dyDescent="0.25">
      <c r="A104" t="s">
        <v>204</v>
      </c>
      <c r="B104">
        <v>0.65590896403490595</v>
      </c>
      <c r="C104">
        <v>7</v>
      </c>
      <c r="D104">
        <v>0.17877516927199399</v>
      </c>
      <c r="G104" t="s">
        <v>204</v>
      </c>
      <c r="H104">
        <v>0.300780621703712</v>
      </c>
      <c r="I104">
        <v>8.5</v>
      </c>
      <c r="J104">
        <v>0.342164937371984</v>
      </c>
      <c r="M104" t="s">
        <v>15</v>
      </c>
      <c r="N104">
        <v>2.6401756277926101E-2</v>
      </c>
      <c r="O104">
        <v>20.5</v>
      </c>
      <c r="P104">
        <v>2.3466892400827201E-2</v>
      </c>
      <c r="S104" t="s">
        <v>15</v>
      </c>
      <c r="T104">
        <v>1</v>
      </c>
      <c r="U104">
        <v>22</v>
      </c>
      <c r="V104">
        <v>8.4678133618695303E-3</v>
      </c>
    </row>
    <row r="105" spans="1:22" x14ac:dyDescent="0.25">
      <c r="A105" t="s">
        <v>10</v>
      </c>
      <c r="B105">
        <v>1.50663026992995E-3</v>
      </c>
      <c r="C105">
        <v>10</v>
      </c>
      <c r="D105">
        <v>4.8518470495263102E-2</v>
      </c>
      <c r="G105" t="s">
        <v>10</v>
      </c>
      <c r="H105" s="1">
        <v>4.8810135553322898E-6</v>
      </c>
      <c r="I105">
        <v>13</v>
      </c>
      <c r="J105">
        <v>0.16936960892813799</v>
      </c>
      <c r="M105" t="s">
        <v>63</v>
      </c>
      <c r="N105">
        <v>0.19959838059376001</v>
      </c>
      <c r="O105">
        <v>17.5</v>
      </c>
      <c r="P105">
        <v>1.1662223400208701E-2</v>
      </c>
      <c r="S105" t="s">
        <v>63</v>
      </c>
      <c r="T105">
        <v>1</v>
      </c>
      <c r="U105">
        <v>19</v>
      </c>
      <c r="V105">
        <v>1.3493474046436599E-2</v>
      </c>
    </row>
    <row r="106" spans="1:22" x14ac:dyDescent="0.25">
      <c r="A106" t="s">
        <v>61</v>
      </c>
      <c r="B106">
        <v>3.4012121376541603E-2</v>
      </c>
      <c r="C106">
        <v>10</v>
      </c>
      <c r="D106">
        <v>3.15063942147693E-2</v>
      </c>
      <c r="G106" t="s">
        <v>61</v>
      </c>
      <c r="H106">
        <v>0.109755141429856</v>
      </c>
      <c r="I106">
        <v>11.5</v>
      </c>
      <c r="J106">
        <v>7.2384882116548102E-2</v>
      </c>
      <c r="M106" t="s">
        <v>203</v>
      </c>
      <c r="N106">
        <v>0.65488132065931504</v>
      </c>
      <c r="O106">
        <v>20.5</v>
      </c>
      <c r="P106">
        <v>4.6561243472665999E-2</v>
      </c>
      <c r="S106" t="s">
        <v>203</v>
      </c>
      <c r="T106">
        <v>1</v>
      </c>
      <c r="U106">
        <v>16</v>
      </c>
      <c r="V106">
        <v>1.54603353989274E-2</v>
      </c>
    </row>
    <row r="107" spans="1:22" x14ac:dyDescent="0.25">
      <c r="A107" t="s">
        <v>107</v>
      </c>
      <c r="B107">
        <v>1.8961899199190599E-2</v>
      </c>
      <c r="C107">
        <v>8.5</v>
      </c>
      <c r="D107">
        <v>6.9929842020500704E-2</v>
      </c>
      <c r="G107" t="s">
        <v>107</v>
      </c>
      <c r="H107">
        <v>0.91637049805332205</v>
      </c>
      <c r="I107">
        <v>8.5</v>
      </c>
      <c r="J107">
        <v>4.3746612708327498E-2</v>
      </c>
      <c r="M107" t="s">
        <v>16</v>
      </c>
      <c r="N107">
        <v>0.141911639331185</v>
      </c>
      <c r="O107">
        <v>7</v>
      </c>
      <c r="P107">
        <v>0.15537344347856799</v>
      </c>
      <c r="S107" t="s">
        <v>16</v>
      </c>
      <c r="T107">
        <v>1</v>
      </c>
      <c r="U107">
        <v>10</v>
      </c>
      <c r="V107">
        <v>4.4422513099493403E-2</v>
      </c>
    </row>
    <row r="108" spans="1:22" x14ac:dyDescent="0.25">
      <c r="A108" t="s">
        <v>205</v>
      </c>
      <c r="B108">
        <v>1</v>
      </c>
      <c r="C108">
        <v>1</v>
      </c>
      <c r="D108">
        <v>2.8787985834108E-2</v>
      </c>
      <c r="G108" t="s">
        <v>205</v>
      </c>
      <c r="H108">
        <v>1</v>
      </c>
      <c r="I108">
        <v>1</v>
      </c>
      <c r="J108">
        <v>1.34214410786371E-2</v>
      </c>
      <c r="M108" t="s">
        <v>78</v>
      </c>
      <c r="N108">
        <v>0.39295361320644501</v>
      </c>
      <c r="O108">
        <v>19</v>
      </c>
      <c r="P108">
        <v>8.2269957731677806E-3</v>
      </c>
      <c r="S108" t="s">
        <v>78</v>
      </c>
      <c r="T108">
        <v>8.2919738979951099E-2</v>
      </c>
      <c r="U108">
        <v>22</v>
      </c>
      <c r="V108">
        <v>3.9594162430488397E-2</v>
      </c>
    </row>
    <row r="109" spans="1:22" x14ac:dyDescent="0.25">
      <c r="A109" t="s">
        <v>18</v>
      </c>
      <c r="B109">
        <v>2.0268177474815002E-2</v>
      </c>
      <c r="C109">
        <v>22</v>
      </c>
      <c r="D109">
        <v>2.4922351148193599E-2</v>
      </c>
      <c r="G109" t="s">
        <v>18</v>
      </c>
      <c r="H109">
        <v>7.74158794755931E-2</v>
      </c>
      <c r="I109">
        <v>20.5</v>
      </c>
      <c r="J109">
        <v>1.8516429694012199E-2</v>
      </c>
      <c r="M109" t="s">
        <v>111</v>
      </c>
      <c r="N109">
        <v>0.42778658418814097</v>
      </c>
      <c r="O109">
        <v>8.5</v>
      </c>
      <c r="P109">
        <v>5.5638454716814299E-2</v>
      </c>
      <c r="S109" t="s">
        <v>111</v>
      </c>
      <c r="T109">
        <v>1</v>
      </c>
      <c r="U109">
        <v>10</v>
      </c>
      <c r="V109">
        <v>1.2317139336982599E-2</v>
      </c>
    </row>
    <row r="110" spans="1:22" x14ac:dyDescent="0.25">
      <c r="A110" t="s">
        <v>4</v>
      </c>
      <c r="B110">
        <v>0.18805989172527501</v>
      </c>
      <c r="C110">
        <v>20.5</v>
      </c>
      <c r="D110">
        <v>1.9800834714815401E-2</v>
      </c>
      <c r="G110" t="s">
        <v>4</v>
      </c>
      <c r="H110">
        <v>2.5609953590101899E-2</v>
      </c>
      <c r="I110">
        <v>1</v>
      </c>
      <c r="J110">
        <v>2.9133800648087901E-2</v>
      </c>
      <c r="M110" t="s">
        <v>204</v>
      </c>
      <c r="N110">
        <v>0.26398934970519</v>
      </c>
      <c r="O110">
        <v>10</v>
      </c>
      <c r="P110">
        <v>0.25180665599221003</v>
      </c>
      <c r="S110" t="s">
        <v>204</v>
      </c>
      <c r="T110">
        <v>1</v>
      </c>
      <c r="U110">
        <v>10</v>
      </c>
      <c r="V110">
        <v>6.4839733149022499E-2</v>
      </c>
    </row>
    <row r="111" spans="1:22" x14ac:dyDescent="0.25">
      <c r="A111" t="s">
        <v>85</v>
      </c>
      <c r="B111">
        <v>1.9254600631122001E-3</v>
      </c>
      <c r="C111">
        <v>20.5</v>
      </c>
      <c r="D111">
        <v>3.5021245247352402E-2</v>
      </c>
      <c r="G111" t="s">
        <v>85</v>
      </c>
      <c r="H111">
        <v>0.126418432686</v>
      </c>
      <c r="I111">
        <v>22</v>
      </c>
      <c r="J111">
        <v>5.1502135135644299E-2</v>
      </c>
      <c r="M111" t="s">
        <v>10</v>
      </c>
      <c r="N111">
        <v>0.28902953845933599</v>
      </c>
      <c r="O111">
        <v>11.5</v>
      </c>
      <c r="P111">
        <v>5.0565339565831702E-2</v>
      </c>
      <c r="S111" t="s">
        <v>10</v>
      </c>
      <c r="T111">
        <v>0.78219738796295302</v>
      </c>
      <c r="U111">
        <v>10</v>
      </c>
      <c r="V111">
        <v>7.3406700205730493E-2</v>
      </c>
    </row>
    <row r="112" spans="1:22" x14ac:dyDescent="0.25">
      <c r="A112" t="s">
        <v>206</v>
      </c>
      <c r="B112">
        <v>1</v>
      </c>
      <c r="C112">
        <v>16</v>
      </c>
      <c r="D112">
        <v>3.11868123552646E-2</v>
      </c>
      <c r="G112" t="s">
        <v>206</v>
      </c>
      <c r="H112">
        <v>1</v>
      </c>
      <c r="I112">
        <v>22</v>
      </c>
      <c r="J112">
        <v>3.3709782785567001E-2</v>
      </c>
      <c r="M112" t="s">
        <v>61</v>
      </c>
      <c r="N112">
        <v>1.2119282643902999E-3</v>
      </c>
      <c r="O112">
        <v>10</v>
      </c>
      <c r="P112">
        <v>0.10301222345481</v>
      </c>
      <c r="S112" t="s">
        <v>61</v>
      </c>
      <c r="T112">
        <v>1</v>
      </c>
      <c r="U112">
        <v>19</v>
      </c>
      <c r="V112">
        <v>3.09950545421484E-2</v>
      </c>
    </row>
    <row r="113" spans="1:22" x14ac:dyDescent="0.25">
      <c r="A113" t="s">
        <v>134</v>
      </c>
      <c r="B113">
        <v>5.5575673786954098E-2</v>
      </c>
      <c r="C113">
        <v>22</v>
      </c>
      <c r="D113">
        <v>3.4346931250250103E-2</v>
      </c>
      <c r="G113" t="s">
        <v>134</v>
      </c>
      <c r="H113">
        <v>0.25898637551027198</v>
      </c>
      <c r="I113">
        <v>1</v>
      </c>
      <c r="J113">
        <v>5.4957052504560698E-2</v>
      </c>
      <c r="M113" t="s">
        <v>107</v>
      </c>
      <c r="N113">
        <v>0.30228174636344401</v>
      </c>
      <c r="O113">
        <v>8.5</v>
      </c>
      <c r="P113">
        <v>2.7896662180073101E-2</v>
      </c>
      <c r="S113" t="s">
        <v>107</v>
      </c>
      <c r="T113">
        <v>1</v>
      </c>
      <c r="U113">
        <v>7</v>
      </c>
      <c r="V113">
        <v>1.9344341779677199E-2</v>
      </c>
    </row>
    <row r="114" spans="1:22" x14ac:dyDescent="0.25">
      <c r="A114" t="s">
        <v>207</v>
      </c>
      <c r="B114">
        <v>0.123371814388027</v>
      </c>
      <c r="C114">
        <v>16</v>
      </c>
      <c r="D114">
        <v>2.9618126366793798E-2</v>
      </c>
      <c r="G114" t="s">
        <v>207</v>
      </c>
      <c r="H114">
        <v>0.40147011310488201</v>
      </c>
      <c r="I114">
        <v>20.5</v>
      </c>
      <c r="J114">
        <v>3.96318190485671E-2</v>
      </c>
      <c r="M114" t="s">
        <v>205</v>
      </c>
      <c r="N114">
        <v>1</v>
      </c>
      <c r="O114">
        <v>1</v>
      </c>
      <c r="P114">
        <v>1.38062698021623E-2</v>
      </c>
      <c r="S114" t="s">
        <v>205</v>
      </c>
      <c r="T114">
        <v>1</v>
      </c>
      <c r="U114" t="s">
        <v>345</v>
      </c>
      <c r="V114">
        <v>0</v>
      </c>
    </row>
    <row r="115" spans="1:22" x14ac:dyDescent="0.25">
      <c r="A115" t="s">
        <v>17</v>
      </c>
      <c r="B115">
        <v>2.3127177643386499E-2</v>
      </c>
      <c r="C115">
        <v>19</v>
      </c>
      <c r="D115">
        <v>3.0215287235893999E-2</v>
      </c>
      <c r="G115" t="s">
        <v>17</v>
      </c>
      <c r="H115">
        <v>4.4559177505735702E-2</v>
      </c>
      <c r="I115">
        <v>20.5</v>
      </c>
      <c r="J115">
        <v>3.09491636656027E-2</v>
      </c>
      <c r="M115" t="s">
        <v>18</v>
      </c>
      <c r="N115">
        <v>4.6365616919962398E-3</v>
      </c>
      <c r="O115">
        <v>23.5</v>
      </c>
      <c r="P115">
        <v>1.9531208358411298E-2</v>
      </c>
      <c r="S115" t="s">
        <v>18</v>
      </c>
      <c r="T115">
        <v>1</v>
      </c>
      <c r="U115">
        <v>22</v>
      </c>
      <c r="V115">
        <v>2.8931875876895101E-2</v>
      </c>
    </row>
    <row r="116" spans="1:22" x14ac:dyDescent="0.25">
      <c r="A116" t="s">
        <v>59</v>
      </c>
      <c r="B116">
        <v>7.1263932980969802E-3</v>
      </c>
      <c r="C116">
        <v>19</v>
      </c>
      <c r="D116">
        <v>8.0340187665394094E-2</v>
      </c>
      <c r="G116" t="s">
        <v>59</v>
      </c>
      <c r="H116">
        <v>4.3187371218131897E-2</v>
      </c>
      <c r="I116">
        <v>22</v>
      </c>
      <c r="J116">
        <v>6.8462210783449606E-2</v>
      </c>
      <c r="M116" t="s">
        <v>4</v>
      </c>
      <c r="N116">
        <v>2.1977326465436799E-2</v>
      </c>
      <c r="O116">
        <v>22</v>
      </c>
      <c r="P116">
        <v>3.5203608086220403E-2</v>
      </c>
      <c r="S116" t="s">
        <v>4</v>
      </c>
      <c r="T116">
        <v>1</v>
      </c>
      <c r="U116">
        <v>16</v>
      </c>
      <c r="V116">
        <v>1.9274191837235999E-2</v>
      </c>
    </row>
    <row r="117" spans="1:22" x14ac:dyDescent="0.25">
      <c r="A117" t="s">
        <v>21</v>
      </c>
      <c r="B117">
        <v>1.34577624959598E-4</v>
      </c>
      <c r="C117">
        <v>22</v>
      </c>
      <c r="D117">
        <v>2.94379385883848E-2</v>
      </c>
      <c r="G117" t="s">
        <v>21</v>
      </c>
      <c r="H117">
        <v>2.31333622113764E-2</v>
      </c>
      <c r="I117">
        <v>22</v>
      </c>
      <c r="J117">
        <v>5.7658722960604598E-2</v>
      </c>
      <c r="M117" t="s">
        <v>85</v>
      </c>
      <c r="N117">
        <v>1.4593846681154999E-2</v>
      </c>
      <c r="O117">
        <v>20.5</v>
      </c>
      <c r="P117">
        <v>2.0060721205638801E-2</v>
      </c>
      <c r="S117" t="s">
        <v>85</v>
      </c>
      <c r="T117">
        <v>0.94574153982753995</v>
      </c>
      <c r="U117">
        <v>20.5</v>
      </c>
      <c r="V117">
        <v>1.4637996375358399E-2</v>
      </c>
    </row>
    <row r="118" spans="1:22" x14ac:dyDescent="0.25">
      <c r="A118" t="s">
        <v>208</v>
      </c>
      <c r="B118">
        <v>1</v>
      </c>
      <c r="C118">
        <v>7</v>
      </c>
      <c r="D118">
        <v>1.14070119458691E-2</v>
      </c>
      <c r="G118" t="s">
        <v>208</v>
      </c>
      <c r="H118">
        <v>1</v>
      </c>
      <c r="I118">
        <v>10</v>
      </c>
      <c r="J118">
        <v>5.6712664999065202E-3</v>
      </c>
      <c r="M118" t="s">
        <v>134</v>
      </c>
      <c r="N118">
        <v>1.1256536734064499E-2</v>
      </c>
      <c r="O118">
        <v>22</v>
      </c>
      <c r="P118">
        <v>6.0973523938848397E-2</v>
      </c>
      <c r="S118" t="s">
        <v>134</v>
      </c>
      <c r="T118">
        <v>1</v>
      </c>
      <c r="U118">
        <v>16</v>
      </c>
      <c r="V118">
        <v>2.2447379479751398E-2</v>
      </c>
    </row>
    <row r="119" spans="1:22" x14ac:dyDescent="0.25">
      <c r="A119" t="s">
        <v>143</v>
      </c>
      <c r="B119">
        <v>0.14491389992100301</v>
      </c>
      <c r="C119">
        <v>20.5</v>
      </c>
      <c r="D119">
        <v>3.1600374362843298E-2</v>
      </c>
      <c r="G119" t="s">
        <v>143</v>
      </c>
      <c r="H119">
        <v>1</v>
      </c>
      <c r="I119">
        <v>1</v>
      </c>
      <c r="J119">
        <v>1.15761002691339E-2</v>
      </c>
      <c r="M119" t="s">
        <v>207</v>
      </c>
      <c r="N119">
        <v>0.74902080956027906</v>
      </c>
      <c r="O119">
        <v>20.5</v>
      </c>
      <c r="P119">
        <v>1.5899609930390399E-2</v>
      </c>
      <c r="S119" t="s">
        <v>207</v>
      </c>
      <c r="T119">
        <v>1</v>
      </c>
      <c r="U119">
        <v>19</v>
      </c>
      <c r="V119">
        <v>2.0965527264670599E-2</v>
      </c>
    </row>
    <row r="120" spans="1:22" x14ac:dyDescent="0.25">
      <c r="A120" t="s">
        <v>383</v>
      </c>
      <c r="B120">
        <v>1</v>
      </c>
      <c r="C120" t="s">
        <v>345</v>
      </c>
      <c r="D120">
        <v>0</v>
      </c>
      <c r="G120" t="s">
        <v>383</v>
      </c>
      <c r="H120">
        <v>1</v>
      </c>
      <c r="I120" t="s">
        <v>345</v>
      </c>
      <c r="J120">
        <v>0</v>
      </c>
      <c r="M120" t="s">
        <v>17</v>
      </c>
      <c r="N120">
        <v>2.12995219913731E-2</v>
      </c>
      <c r="O120">
        <v>19</v>
      </c>
      <c r="P120">
        <v>2.7077696762957099E-2</v>
      </c>
      <c r="S120" t="s">
        <v>17</v>
      </c>
      <c r="T120">
        <v>0.14135977106484601</v>
      </c>
      <c r="U120">
        <v>20.5</v>
      </c>
      <c r="V120">
        <v>2.11057300991472E-2</v>
      </c>
    </row>
    <row r="121" spans="1:22" x14ac:dyDescent="0.25">
      <c r="A121" t="s">
        <v>128</v>
      </c>
      <c r="B121">
        <v>0.20817431634495601</v>
      </c>
      <c r="C121">
        <v>22</v>
      </c>
      <c r="D121">
        <v>3.4319194279651299E-2</v>
      </c>
      <c r="G121" t="s">
        <v>128</v>
      </c>
      <c r="H121">
        <v>3.3376072850269799E-2</v>
      </c>
      <c r="I121">
        <v>22</v>
      </c>
      <c r="J121">
        <v>4.4302462277950497E-2</v>
      </c>
      <c r="M121" t="s">
        <v>59</v>
      </c>
      <c r="N121">
        <v>4.88689434336309E-2</v>
      </c>
      <c r="O121">
        <v>20.5</v>
      </c>
      <c r="P121">
        <v>4.6429749895636502E-2</v>
      </c>
      <c r="S121" t="s">
        <v>59</v>
      </c>
      <c r="T121">
        <v>0.10038645470958001</v>
      </c>
      <c r="U121">
        <v>19</v>
      </c>
      <c r="V121">
        <v>2.3765576426520801E-2</v>
      </c>
    </row>
    <row r="122" spans="1:22" x14ac:dyDescent="0.25">
      <c r="A122" t="s">
        <v>211</v>
      </c>
      <c r="B122">
        <v>1</v>
      </c>
      <c r="C122">
        <v>4</v>
      </c>
      <c r="D122">
        <v>4.1624865979378901E-3</v>
      </c>
      <c r="G122" t="s">
        <v>211</v>
      </c>
      <c r="H122">
        <v>1</v>
      </c>
      <c r="I122">
        <v>7</v>
      </c>
      <c r="J122">
        <v>9.2388372927744798E-3</v>
      </c>
      <c r="M122" t="s">
        <v>21</v>
      </c>
      <c r="N122">
        <v>2.7201362612299301E-2</v>
      </c>
      <c r="O122">
        <v>20.5</v>
      </c>
      <c r="P122">
        <v>2.81887135441591E-2</v>
      </c>
      <c r="S122" t="s">
        <v>21</v>
      </c>
      <c r="T122">
        <v>0.87740241672405195</v>
      </c>
      <c r="U122">
        <v>19</v>
      </c>
      <c r="V122">
        <v>1.6189425069280901E-2</v>
      </c>
    </row>
    <row r="123" spans="1:22" x14ac:dyDescent="0.25">
      <c r="A123" t="s">
        <v>48</v>
      </c>
      <c r="B123">
        <v>1</v>
      </c>
      <c r="C123">
        <v>22</v>
      </c>
      <c r="D123">
        <v>1.48271580459275E-2</v>
      </c>
      <c r="G123" t="s">
        <v>48</v>
      </c>
      <c r="H123">
        <v>1</v>
      </c>
      <c r="I123">
        <v>13</v>
      </c>
      <c r="J123">
        <v>3.4437018775493697E-2</v>
      </c>
      <c r="M123" t="s">
        <v>208</v>
      </c>
      <c r="N123">
        <v>1</v>
      </c>
      <c r="O123">
        <v>4</v>
      </c>
      <c r="P123">
        <v>9.88303437462912E-3</v>
      </c>
      <c r="S123" t="s">
        <v>208</v>
      </c>
      <c r="T123">
        <v>1</v>
      </c>
      <c r="U123">
        <v>10</v>
      </c>
      <c r="V123">
        <v>1.0426584705676799E-2</v>
      </c>
    </row>
    <row r="124" spans="1:22" x14ac:dyDescent="0.25">
      <c r="A124" t="s">
        <v>114</v>
      </c>
      <c r="B124">
        <v>3.4012121376541603E-2</v>
      </c>
      <c r="C124">
        <v>8.5</v>
      </c>
      <c r="D124">
        <v>5.9012188979405897E-2</v>
      </c>
      <c r="G124" t="s">
        <v>114</v>
      </c>
      <c r="H124">
        <v>0.52857152719952905</v>
      </c>
      <c r="I124">
        <v>10</v>
      </c>
      <c r="J124">
        <v>3.97150030903059E-2</v>
      </c>
      <c r="M124" t="s">
        <v>143</v>
      </c>
      <c r="N124">
        <v>3.1611910710129497E-2</v>
      </c>
      <c r="O124">
        <v>22</v>
      </c>
      <c r="P124">
        <v>2.68535053760014E-2</v>
      </c>
      <c r="S124" t="s">
        <v>143</v>
      </c>
      <c r="T124">
        <v>0.56782803584132702</v>
      </c>
      <c r="U124">
        <v>19</v>
      </c>
      <c r="V124">
        <v>1.7783184533882401E-2</v>
      </c>
    </row>
    <row r="125" spans="1:22" x14ac:dyDescent="0.25">
      <c r="A125" t="s">
        <v>62</v>
      </c>
      <c r="B125">
        <v>1</v>
      </c>
      <c r="C125" t="s">
        <v>345</v>
      </c>
      <c r="D125">
        <v>0</v>
      </c>
      <c r="G125" t="s">
        <v>62</v>
      </c>
      <c r="H125">
        <v>1</v>
      </c>
      <c r="I125">
        <v>1</v>
      </c>
      <c r="J125">
        <v>7.3204141690085102E-3</v>
      </c>
      <c r="M125" t="s">
        <v>383</v>
      </c>
      <c r="N125">
        <v>1</v>
      </c>
      <c r="O125">
        <v>1</v>
      </c>
      <c r="P125">
        <v>5.0370478261052801E-2</v>
      </c>
      <c r="S125" t="s">
        <v>383</v>
      </c>
      <c r="T125">
        <v>1</v>
      </c>
      <c r="U125" t="s">
        <v>345</v>
      </c>
      <c r="V125">
        <v>0</v>
      </c>
    </row>
    <row r="126" spans="1:22" x14ac:dyDescent="0.25">
      <c r="A126" t="s">
        <v>129</v>
      </c>
      <c r="B126">
        <v>0.10763804611361</v>
      </c>
      <c r="C126">
        <v>20.5</v>
      </c>
      <c r="D126">
        <v>2.0798124683972099E-2</v>
      </c>
      <c r="G126" t="s">
        <v>129</v>
      </c>
      <c r="H126">
        <v>3.5620896079704999E-2</v>
      </c>
      <c r="I126">
        <v>20.5</v>
      </c>
      <c r="J126">
        <v>2.91761089681267E-2</v>
      </c>
      <c r="M126" t="s">
        <v>411</v>
      </c>
      <c r="N126">
        <v>0.86954966881837803</v>
      </c>
      <c r="O126">
        <v>19</v>
      </c>
      <c r="P126">
        <v>4.6252784402829299E-3</v>
      </c>
      <c r="S126" t="s">
        <v>411</v>
      </c>
      <c r="T126">
        <v>0.76726906660065697</v>
      </c>
      <c r="U126">
        <v>23.5</v>
      </c>
      <c r="V126">
        <v>1.69111813352067E-2</v>
      </c>
    </row>
    <row r="127" spans="1:22" x14ac:dyDescent="0.25">
      <c r="A127" t="s">
        <v>213</v>
      </c>
      <c r="B127">
        <v>1</v>
      </c>
      <c r="C127">
        <v>10</v>
      </c>
      <c r="D127">
        <v>2.14787496090964E-2</v>
      </c>
      <c r="G127" t="s">
        <v>213</v>
      </c>
      <c r="H127">
        <v>1</v>
      </c>
      <c r="I127">
        <v>10</v>
      </c>
      <c r="J127">
        <v>5.2923761298404502E-2</v>
      </c>
      <c r="M127" t="s">
        <v>210</v>
      </c>
      <c r="N127">
        <v>1</v>
      </c>
      <c r="O127">
        <v>1</v>
      </c>
      <c r="P127">
        <v>2.9822709329153699E-3</v>
      </c>
      <c r="S127" t="s">
        <v>210</v>
      </c>
      <c r="T127">
        <v>1</v>
      </c>
      <c r="U127">
        <v>22</v>
      </c>
      <c r="V127">
        <v>2.3029743078795099E-4</v>
      </c>
    </row>
    <row r="128" spans="1:22" x14ac:dyDescent="0.25">
      <c r="A128" t="s">
        <v>214</v>
      </c>
      <c r="B128">
        <v>1</v>
      </c>
      <c r="C128">
        <v>22</v>
      </c>
      <c r="D128">
        <v>0.13584694710296999</v>
      </c>
      <c r="G128" t="s">
        <v>214</v>
      </c>
      <c r="H128">
        <v>1</v>
      </c>
      <c r="I128">
        <v>22</v>
      </c>
      <c r="J128">
        <v>0.80154029713720798</v>
      </c>
      <c r="M128" t="s">
        <v>128</v>
      </c>
      <c r="N128">
        <v>1.41631379710272E-3</v>
      </c>
      <c r="O128">
        <v>20.5</v>
      </c>
      <c r="P128">
        <v>3.48408198810648E-2</v>
      </c>
      <c r="S128" t="s">
        <v>128</v>
      </c>
      <c r="T128">
        <v>0.386307523720468</v>
      </c>
      <c r="U128">
        <v>20.5</v>
      </c>
      <c r="V128">
        <v>7.4475462053455802E-2</v>
      </c>
    </row>
    <row r="129" spans="1:22" x14ac:dyDescent="0.25">
      <c r="A129" t="s">
        <v>90</v>
      </c>
      <c r="B129">
        <v>3.9153571088252096E-3</v>
      </c>
      <c r="C129">
        <v>20.5</v>
      </c>
      <c r="D129">
        <v>3.70866461724422E-2</v>
      </c>
      <c r="G129" t="s">
        <v>90</v>
      </c>
      <c r="H129">
        <v>0.65794082748941196</v>
      </c>
      <c r="I129">
        <v>20.5</v>
      </c>
      <c r="J129">
        <v>2.57336805191795E-2</v>
      </c>
      <c r="M129" t="s">
        <v>211</v>
      </c>
      <c r="N129">
        <v>1</v>
      </c>
      <c r="O129">
        <v>4</v>
      </c>
      <c r="P129">
        <v>1.69460484170336E-2</v>
      </c>
      <c r="S129" t="s">
        <v>211</v>
      </c>
      <c r="T129">
        <v>0.39502030709995201</v>
      </c>
      <c r="U129">
        <v>11.5</v>
      </c>
      <c r="V129">
        <v>1.90849675877168E-2</v>
      </c>
    </row>
    <row r="130" spans="1:22" x14ac:dyDescent="0.25">
      <c r="A130" t="s">
        <v>2</v>
      </c>
      <c r="B130">
        <v>3.4012121376541603E-2</v>
      </c>
      <c r="C130">
        <v>20.5</v>
      </c>
      <c r="D130">
        <v>2.8459065922450899E-2</v>
      </c>
      <c r="G130" t="s">
        <v>2</v>
      </c>
      <c r="H130">
        <v>1.42297110958256E-2</v>
      </c>
      <c r="I130">
        <v>22</v>
      </c>
      <c r="J130">
        <v>7.5464033749553794E-2</v>
      </c>
      <c r="M130" t="s">
        <v>48</v>
      </c>
      <c r="N130">
        <v>1</v>
      </c>
      <c r="O130">
        <v>13</v>
      </c>
      <c r="P130">
        <v>2.9631102483335399E-2</v>
      </c>
      <c r="S130" t="s">
        <v>48</v>
      </c>
      <c r="T130">
        <v>1</v>
      </c>
      <c r="U130">
        <v>10</v>
      </c>
      <c r="V130">
        <v>0.30276299025269898</v>
      </c>
    </row>
    <row r="131" spans="1:22" x14ac:dyDescent="0.25">
      <c r="A131" t="s">
        <v>215</v>
      </c>
      <c r="B131">
        <v>1</v>
      </c>
      <c r="C131">
        <v>16</v>
      </c>
      <c r="D131">
        <v>4.9062558757794597E-2</v>
      </c>
      <c r="G131" t="s">
        <v>215</v>
      </c>
      <c r="H131">
        <v>1</v>
      </c>
      <c r="I131">
        <v>16</v>
      </c>
      <c r="J131">
        <v>4.2655898377026999E-3</v>
      </c>
      <c r="M131" t="s">
        <v>376</v>
      </c>
      <c r="N131">
        <v>0.59347818914388395</v>
      </c>
      <c r="O131">
        <v>20.5</v>
      </c>
      <c r="P131">
        <v>4.07609664011922E-2</v>
      </c>
      <c r="S131" t="s">
        <v>376</v>
      </c>
      <c r="T131">
        <v>1</v>
      </c>
      <c r="U131">
        <v>17.5</v>
      </c>
      <c r="V131">
        <v>3.0879674868002E-3</v>
      </c>
    </row>
    <row r="132" spans="1:22" x14ac:dyDescent="0.25">
      <c r="A132" t="s">
        <v>35</v>
      </c>
      <c r="B132">
        <v>1</v>
      </c>
      <c r="C132">
        <v>19</v>
      </c>
      <c r="D132">
        <v>4.9186750750201498E-3</v>
      </c>
      <c r="G132" t="s">
        <v>35</v>
      </c>
      <c r="H132">
        <v>2.16118024682973E-2</v>
      </c>
      <c r="I132">
        <v>20.5</v>
      </c>
      <c r="J132">
        <v>3.11495612629249E-2</v>
      </c>
      <c r="M132" t="s">
        <v>114</v>
      </c>
      <c r="N132">
        <v>1</v>
      </c>
      <c r="O132">
        <v>10</v>
      </c>
      <c r="P132">
        <v>1.2448545939878E-2</v>
      </c>
      <c r="S132" t="s">
        <v>114</v>
      </c>
      <c r="T132">
        <v>1</v>
      </c>
      <c r="U132">
        <v>4</v>
      </c>
      <c r="V132">
        <v>1.6797249108641402E-2</v>
      </c>
    </row>
    <row r="133" spans="1:22" x14ac:dyDescent="0.25">
      <c r="A133" t="s">
        <v>217</v>
      </c>
      <c r="B133">
        <v>1</v>
      </c>
      <c r="C133">
        <v>19</v>
      </c>
      <c r="D133">
        <v>1.54314493798092E-2</v>
      </c>
      <c r="G133" t="s">
        <v>217</v>
      </c>
      <c r="H133">
        <v>1</v>
      </c>
      <c r="I133" t="s">
        <v>345</v>
      </c>
      <c r="J133">
        <v>0</v>
      </c>
      <c r="M133" t="s">
        <v>348</v>
      </c>
      <c r="N133">
        <v>1</v>
      </c>
      <c r="O133">
        <v>19</v>
      </c>
      <c r="P133">
        <v>3.0718330778204701E-3</v>
      </c>
      <c r="S133" t="s">
        <v>348</v>
      </c>
      <c r="T133">
        <v>1</v>
      </c>
      <c r="U133" t="s">
        <v>345</v>
      </c>
      <c r="V133">
        <v>0</v>
      </c>
    </row>
    <row r="134" spans="1:22" x14ac:dyDescent="0.25">
      <c r="A134" t="s">
        <v>218</v>
      </c>
      <c r="B134">
        <v>1</v>
      </c>
      <c r="C134">
        <v>16</v>
      </c>
      <c r="D134">
        <v>4.1892330533576203E-2</v>
      </c>
      <c r="G134" t="s">
        <v>218</v>
      </c>
      <c r="H134">
        <v>0.440682095588801</v>
      </c>
      <c r="I134">
        <v>19</v>
      </c>
      <c r="J134">
        <v>6.3084484107403499E-2</v>
      </c>
      <c r="M134" t="s">
        <v>212</v>
      </c>
      <c r="N134">
        <v>1</v>
      </c>
      <c r="O134">
        <v>16</v>
      </c>
      <c r="P134">
        <v>1.7643993922763099E-2</v>
      </c>
      <c r="S134" t="s">
        <v>212</v>
      </c>
      <c r="T134">
        <v>1</v>
      </c>
      <c r="U134">
        <v>16</v>
      </c>
      <c r="V134">
        <v>8.0162450719088599E-4</v>
      </c>
    </row>
    <row r="135" spans="1:22" x14ac:dyDescent="0.25">
      <c r="A135" t="s">
        <v>76</v>
      </c>
      <c r="B135" s="1">
        <v>1.9540679503719199E-6</v>
      </c>
      <c r="C135">
        <v>20.5</v>
      </c>
      <c r="D135">
        <v>4.0294066975555203E-2</v>
      </c>
      <c r="G135" t="s">
        <v>76</v>
      </c>
      <c r="H135">
        <v>4.42988617252701E-4</v>
      </c>
      <c r="I135">
        <v>23.5</v>
      </c>
      <c r="J135">
        <v>4.1491265931248203E-2</v>
      </c>
      <c r="M135" t="s">
        <v>97</v>
      </c>
      <c r="N135">
        <v>6.6564590665416296E-4</v>
      </c>
      <c r="O135">
        <v>1</v>
      </c>
      <c r="P135">
        <v>2.1721449869603102E-2</v>
      </c>
      <c r="S135" t="s">
        <v>97</v>
      </c>
      <c r="T135">
        <v>1</v>
      </c>
      <c r="U135">
        <v>22</v>
      </c>
      <c r="V135">
        <v>1.21264252134754E-2</v>
      </c>
    </row>
    <row r="136" spans="1:22" x14ac:dyDescent="0.25">
      <c r="A136" t="s">
        <v>66</v>
      </c>
      <c r="B136">
        <v>1</v>
      </c>
      <c r="C136">
        <v>19</v>
      </c>
      <c r="D136">
        <v>4.9826328833784796E-3</v>
      </c>
      <c r="G136" t="s">
        <v>66</v>
      </c>
      <c r="H136">
        <v>1</v>
      </c>
      <c r="I136">
        <v>13</v>
      </c>
      <c r="J136">
        <v>2.27435310025082E-3</v>
      </c>
      <c r="M136" t="s">
        <v>62</v>
      </c>
      <c r="N136">
        <v>0.70749774601656601</v>
      </c>
      <c r="O136">
        <v>20.5</v>
      </c>
      <c r="P136">
        <v>9.0290083052048404E-3</v>
      </c>
      <c r="S136" t="s">
        <v>62</v>
      </c>
      <c r="T136">
        <v>1</v>
      </c>
      <c r="U136">
        <v>22</v>
      </c>
      <c r="V136">
        <v>1.0155106259836E-2</v>
      </c>
    </row>
    <row r="137" spans="1:22" x14ac:dyDescent="0.25">
      <c r="A137" t="s">
        <v>38</v>
      </c>
      <c r="B137">
        <v>2.55166710491876E-2</v>
      </c>
      <c r="C137">
        <v>22</v>
      </c>
      <c r="D137">
        <v>2.7765138904558902E-2</v>
      </c>
      <c r="G137" t="s">
        <v>38</v>
      </c>
      <c r="H137">
        <v>8.7114911431440595E-2</v>
      </c>
      <c r="I137">
        <v>20.5</v>
      </c>
      <c r="J137">
        <v>2.71031709918561E-2</v>
      </c>
      <c r="M137" t="s">
        <v>129</v>
      </c>
      <c r="N137">
        <v>0.29565564241138997</v>
      </c>
      <c r="O137">
        <v>22</v>
      </c>
      <c r="P137">
        <v>1.4239658730332E-2</v>
      </c>
      <c r="S137" t="s">
        <v>129</v>
      </c>
      <c r="T137">
        <v>1</v>
      </c>
      <c r="U137">
        <v>22</v>
      </c>
      <c r="V137">
        <v>6.6815347069250899E-3</v>
      </c>
    </row>
    <row r="138" spans="1:22" x14ac:dyDescent="0.25">
      <c r="A138" t="s">
        <v>220</v>
      </c>
      <c r="B138">
        <v>1</v>
      </c>
      <c r="C138">
        <v>22</v>
      </c>
      <c r="D138">
        <v>1.5625101178438801E-3</v>
      </c>
      <c r="G138" t="s">
        <v>220</v>
      </c>
      <c r="H138">
        <v>1</v>
      </c>
      <c r="I138" t="s">
        <v>345</v>
      </c>
      <c r="J138">
        <v>0</v>
      </c>
      <c r="M138" t="s">
        <v>213</v>
      </c>
      <c r="N138">
        <v>0.19959838059376001</v>
      </c>
      <c r="O138">
        <v>8.5</v>
      </c>
      <c r="P138">
        <v>0.12012880375360201</v>
      </c>
      <c r="S138" t="s">
        <v>213</v>
      </c>
      <c r="T138">
        <v>1</v>
      </c>
      <c r="U138">
        <v>19</v>
      </c>
      <c r="V138">
        <v>5.2788062910900699E-2</v>
      </c>
    </row>
    <row r="139" spans="1:22" x14ac:dyDescent="0.25">
      <c r="A139" t="s">
        <v>136</v>
      </c>
      <c r="B139">
        <v>0.38877728061764599</v>
      </c>
      <c r="C139">
        <v>8.5</v>
      </c>
      <c r="D139">
        <v>4.6458288018218503E-2</v>
      </c>
      <c r="G139" t="s">
        <v>136</v>
      </c>
      <c r="H139">
        <v>0.137362723491146</v>
      </c>
      <c r="I139">
        <v>10</v>
      </c>
      <c r="J139">
        <v>0.13072891104916801</v>
      </c>
      <c r="M139" t="s">
        <v>214</v>
      </c>
      <c r="N139">
        <v>1</v>
      </c>
      <c r="O139">
        <v>19</v>
      </c>
      <c r="P139">
        <v>9.2044562054382703E-2</v>
      </c>
      <c r="S139" t="s">
        <v>214</v>
      </c>
      <c r="T139">
        <v>1</v>
      </c>
      <c r="U139">
        <v>13</v>
      </c>
      <c r="V139">
        <v>1.02764037106341E-2</v>
      </c>
    </row>
    <row r="140" spans="1:22" x14ac:dyDescent="0.25">
      <c r="A140" t="s">
        <v>221</v>
      </c>
      <c r="B140">
        <v>1</v>
      </c>
      <c r="C140" t="s">
        <v>345</v>
      </c>
      <c r="D140">
        <v>0</v>
      </c>
      <c r="G140" t="s">
        <v>221</v>
      </c>
      <c r="H140">
        <v>1</v>
      </c>
      <c r="I140" t="s">
        <v>345</v>
      </c>
      <c r="J140">
        <v>0</v>
      </c>
      <c r="M140" t="s">
        <v>90</v>
      </c>
      <c r="N140">
        <v>0.68078345730229795</v>
      </c>
      <c r="O140">
        <v>22</v>
      </c>
      <c r="P140">
        <v>2.1056227497939999E-2</v>
      </c>
      <c r="S140" t="s">
        <v>90</v>
      </c>
      <c r="T140">
        <v>1</v>
      </c>
      <c r="U140">
        <v>1</v>
      </c>
      <c r="V140">
        <v>7.0244696517619797E-3</v>
      </c>
    </row>
    <row r="141" spans="1:22" x14ac:dyDescent="0.25">
      <c r="A141" t="s">
        <v>1</v>
      </c>
      <c r="B141" s="1">
        <v>6.0949955974115002E-5</v>
      </c>
      <c r="C141">
        <v>10</v>
      </c>
      <c r="D141">
        <v>0.112649015140735</v>
      </c>
      <c r="G141" t="s">
        <v>1</v>
      </c>
      <c r="H141" s="1">
        <v>1.56672047539062E-9</v>
      </c>
      <c r="I141">
        <v>11.5</v>
      </c>
      <c r="J141">
        <v>0.15297260594572501</v>
      </c>
      <c r="M141" t="s">
        <v>2</v>
      </c>
      <c r="N141">
        <v>0.12834910521839499</v>
      </c>
      <c r="O141">
        <v>20.5</v>
      </c>
      <c r="P141">
        <v>1.7484740394164401E-2</v>
      </c>
      <c r="S141" t="s">
        <v>2</v>
      </c>
      <c r="T141">
        <v>1</v>
      </c>
      <c r="U141">
        <v>22</v>
      </c>
      <c r="V141">
        <v>1.24391442481153E-2</v>
      </c>
    </row>
    <row r="142" spans="1:22" x14ac:dyDescent="0.25">
      <c r="A142" t="s">
        <v>222</v>
      </c>
      <c r="B142">
        <v>1</v>
      </c>
      <c r="C142" t="s">
        <v>345</v>
      </c>
      <c r="D142">
        <v>0</v>
      </c>
      <c r="G142" t="s">
        <v>222</v>
      </c>
      <c r="H142">
        <v>1</v>
      </c>
      <c r="I142" t="s">
        <v>345</v>
      </c>
      <c r="J142">
        <v>0</v>
      </c>
      <c r="M142" t="s">
        <v>215</v>
      </c>
      <c r="N142">
        <v>0.229882154415223</v>
      </c>
      <c r="O142">
        <v>19</v>
      </c>
      <c r="P142">
        <v>3.4678668628876801E-2</v>
      </c>
      <c r="S142" t="s">
        <v>215</v>
      </c>
      <c r="T142">
        <v>1</v>
      </c>
      <c r="U142" t="s">
        <v>345</v>
      </c>
      <c r="V142">
        <v>0</v>
      </c>
    </row>
    <row r="143" spans="1:22" x14ac:dyDescent="0.25">
      <c r="A143" t="s">
        <v>133</v>
      </c>
      <c r="B143">
        <v>0.465425643233911</v>
      </c>
      <c r="C143">
        <v>11.5</v>
      </c>
      <c r="D143">
        <v>1.14455457299099E-2</v>
      </c>
      <c r="G143" t="s">
        <v>133</v>
      </c>
      <c r="H143">
        <v>1</v>
      </c>
      <c r="I143">
        <v>16</v>
      </c>
      <c r="J143">
        <v>2.00696717632751E-2</v>
      </c>
      <c r="M143" t="s">
        <v>35</v>
      </c>
      <c r="N143">
        <v>1</v>
      </c>
      <c r="O143">
        <v>22</v>
      </c>
      <c r="P143">
        <v>7.5348708169076196E-3</v>
      </c>
      <c r="S143" t="s">
        <v>35</v>
      </c>
      <c r="T143">
        <v>1</v>
      </c>
      <c r="U143" t="s">
        <v>345</v>
      </c>
      <c r="V143">
        <v>0</v>
      </c>
    </row>
    <row r="144" spans="1:22" x14ac:dyDescent="0.25">
      <c r="A144" t="s">
        <v>223</v>
      </c>
      <c r="B144">
        <v>1</v>
      </c>
      <c r="C144">
        <v>19</v>
      </c>
      <c r="D144">
        <v>1.01733793132754E-2</v>
      </c>
      <c r="G144" t="s">
        <v>223</v>
      </c>
      <c r="H144">
        <v>1</v>
      </c>
      <c r="I144">
        <v>19</v>
      </c>
      <c r="J144">
        <v>4.59602578629864E-3</v>
      </c>
      <c r="M144" t="s">
        <v>67</v>
      </c>
      <c r="N144">
        <v>0.11302237960283799</v>
      </c>
      <c r="O144">
        <v>17.5</v>
      </c>
      <c r="P144">
        <v>1.40605842915499E-2</v>
      </c>
      <c r="S144" t="s">
        <v>67</v>
      </c>
      <c r="T144">
        <v>1</v>
      </c>
      <c r="U144">
        <v>22</v>
      </c>
      <c r="V144">
        <v>3.8464557579776001E-2</v>
      </c>
    </row>
    <row r="145" spans="1:22" x14ac:dyDescent="0.25">
      <c r="A145" t="s">
        <v>113</v>
      </c>
      <c r="B145">
        <v>2.9958958356302402E-2</v>
      </c>
      <c r="C145">
        <v>7</v>
      </c>
      <c r="D145">
        <v>0.20694258688122399</v>
      </c>
      <c r="G145" t="s">
        <v>113</v>
      </c>
      <c r="H145">
        <v>1</v>
      </c>
      <c r="I145">
        <v>10</v>
      </c>
      <c r="J145">
        <v>3.7809657199351199E-2</v>
      </c>
      <c r="M145" t="s">
        <v>217</v>
      </c>
      <c r="N145">
        <v>1</v>
      </c>
      <c r="O145">
        <v>22</v>
      </c>
      <c r="P145">
        <v>2.4088940953751501E-2</v>
      </c>
      <c r="S145" t="s">
        <v>217</v>
      </c>
      <c r="T145">
        <v>1</v>
      </c>
      <c r="U145">
        <v>22</v>
      </c>
      <c r="V145">
        <v>2.19939900362758E-2</v>
      </c>
    </row>
    <row r="146" spans="1:22" x14ac:dyDescent="0.25">
      <c r="A146" t="s">
        <v>224</v>
      </c>
      <c r="B146">
        <v>1</v>
      </c>
      <c r="C146">
        <v>22</v>
      </c>
      <c r="D146">
        <v>9.1050321836773397E-3</v>
      </c>
      <c r="G146" t="s">
        <v>224</v>
      </c>
      <c r="H146">
        <v>1</v>
      </c>
      <c r="I146">
        <v>22</v>
      </c>
      <c r="J146">
        <v>2.4600932225271301E-2</v>
      </c>
      <c r="M146" t="s">
        <v>218</v>
      </c>
      <c r="N146">
        <v>1</v>
      </c>
      <c r="O146">
        <v>13</v>
      </c>
      <c r="P146">
        <v>3.6373268768320199E-2</v>
      </c>
      <c r="S146" t="s">
        <v>218</v>
      </c>
      <c r="T146">
        <v>0.87740241672405195</v>
      </c>
      <c r="U146">
        <v>11.5</v>
      </c>
      <c r="V146">
        <v>7.4654672079963194E-2</v>
      </c>
    </row>
    <row r="147" spans="1:22" x14ac:dyDescent="0.25">
      <c r="A147" t="s">
        <v>104</v>
      </c>
      <c r="B147">
        <v>1.44635391951196E-2</v>
      </c>
      <c r="C147">
        <v>8.5</v>
      </c>
      <c r="D147">
        <v>2.96479422313293E-2</v>
      </c>
      <c r="G147" t="s">
        <v>104</v>
      </c>
      <c r="H147">
        <v>0.129950036894348</v>
      </c>
      <c r="I147">
        <v>10</v>
      </c>
      <c r="J147">
        <v>3.96910547978407E-2</v>
      </c>
      <c r="M147" t="s">
        <v>76</v>
      </c>
      <c r="N147">
        <v>0.34513829064825002</v>
      </c>
      <c r="O147">
        <v>19</v>
      </c>
      <c r="P147">
        <v>1.44493926120396E-2</v>
      </c>
      <c r="S147" t="s">
        <v>76</v>
      </c>
      <c r="T147">
        <v>0.26197675050210101</v>
      </c>
      <c r="U147">
        <v>20.5</v>
      </c>
      <c r="V147">
        <v>2.6081516951446899E-2</v>
      </c>
    </row>
    <row r="148" spans="1:22" x14ac:dyDescent="0.25">
      <c r="A148" t="s">
        <v>225</v>
      </c>
      <c r="B148">
        <v>0.27986971558467699</v>
      </c>
      <c r="C148">
        <v>10</v>
      </c>
      <c r="D148">
        <v>0.18428462711294799</v>
      </c>
      <c r="G148" t="s">
        <v>225</v>
      </c>
      <c r="H148">
        <v>0.25898637551027198</v>
      </c>
      <c r="I148">
        <v>10</v>
      </c>
      <c r="J148">
        <v>0.11571075073372</v>
      </c>
      <c r="M148" t="s">
        <v>66</v>
      </c>
      <c r="N148">
        <v>0.44613619400179599</v>
      </c>
      <c r="O148">
        <v>23.5</v>
      </c>
      <c r="P148">
        <v>1.66284114547305E-3</v>
      </c>
      <c r="S148" t="s">
        <v>66</v>
      </c>
      <c r="T148">
        <v>0.94574153982753995</v>
      </c>
      <c r="U148">
        <v>16</v>
      </c>
      <c r="V148">
        <v>4.1800691616054798E-2</v>
      </c>
    </row>
    <row r="149" spans="1:22" x14ac:dyDescent="0.25">
      <c r="A149" t="s">
        <v>6</v>
      </c>
      <c r="B149">
        <v>1.50663026992995E-3</v>
      </c>
      <c r="C149">
        <v>22</v>
      </c>
      <c r="D149">
        <v>4.2475160469542098E-2</v>
      </c>
      <c r="G149" t="s">
        <v>6</v>
      </c>
      <c r="H149">
        <v>0.430690655869716</v>
      </c>
      <c r="I149">
        <v>20.5</v>
      </c>
      <c r="J149">
        <v>6.8557108049018795E-2</v>
      </c>
      <c r="M149" t="s">
        <v>38</v>
      </c>
      <c r="N149">
        <v>0.570292733931276</v>
      </c>
      <c r="O149">
        <v>20.5</v>
      </c>
      <c r="P149">
        <v>1.8932190096573601E-2</v>
      </c>
      <c r="S149" t="s">
        <v>38</v>
      </c>
      <c r="T149">
        <v>7.4202513201290995E-2</v>
      </c>
      <c r="U149">
        <v>20.5</v>
      </c>
      <c r="V149">
        <v>3.8456477470587301E-2</v>
      </c>
    </row>
    <row r="150" spans="1:22" x14ac:dyDescent="0.25">
      <c r="A150" t="s">
        <v>227</v>
      </c>
      <c r="B150">
        <v>5.7280520638544698E-2</v>
      </c>
      <c r="C150">
        <v>10</v>
      </c>
      <c r="D150">
        <v>1.8835462131547999E-2</v>
      </c>
      <c r="G150" t="s">
        <v>227</v>
      </c>
      <c r="H150">
        <v>1</v>
      </c>
      <c r="I150">
        <v>19</v>
      </c>
      <c r="J150">
        <v>1.4168814762585099E-2</v>
      </c>
      <c r="M150" t="s">
        <v>136</v>
      </c>
      <c r="N150">
        <v>1.28268545481037E-2</v>
      </c>
      <c r="O150">
        <v>10</v>
      </c>
      <c r="P150">
        <v>5.7525802265314001E-2</v>
      </c>
      <c r="S150" t="s">
        <v>136</v>
      </c>
      <c r="T150">
        <v>1</v>
      </c>
      <c r="U150">
        <v>4</v>
      </c>
      <c r="V150">
        <v>1.53698929060797E-2</v>
      </c>
    </row>
    <row r="151" spans="1:22" x14ac:dyDescent="0.25">
      <c r="A151" t="s">
        <v>86</v>
      </c>
      <c r="B151">
        <v>2.4499369355679198E-3</v>
      </c>
      <c r="C151">
        <v>8.5</v>
      </c>
      <c r="D151">
        <v>5.3205788716760502E-2</v>
      </c>
      <c r="G151" t="s">
        <v>86</v>
      </c>
      <c r="H151">
        <v>1</v>
      </c>
      <c r="I151">
        <v>13</v>
      </c>
      <c r="J151">
        <v>2.22476426737163E-2</v>
      </c>
      <c r="M151" t="s">
        <v>221</v>
      </c>
      <c r="N151">
        <v>1</v>
      </c>
      <c r="O151">
        <v>19</v>
      </c>
      <c r="P151">
        <v>2.3716047132032601E-2</v>
      </c>
      <c r="S151" t="s">
        <v>221</v>
      </c>
      <c r="T151">
        <v>1</v>
      </c>
      <c r="U151" t="s">
        <v>345</v>
      </c>
      <c r="V151">
        <v>0</v>
      </c>
    </row>
    <row r="152" spans="1:22" x14ac:dyDescent="0.25">
      <c r="A152" t="s">
        <v>350</v>
      </c>
      <c r="B152">
        <v>0.86973670117472701</v>
      </c>
      <c r="C152">
        <v>20.5</v>
      </c>
      <c r="D152">
        <v>1.95580397020001E-2</v>
      </c>
      <c r="G152" t="s">
        <v>350</v>
      </c>
      <c r="H152">
        <v>0.64407940461664304</v>
      </c>
      <c r="I152">
        <v>22</v>
      </c>
      <c r="J152">
        <v>1.07873622527001E-2</v>
      </c>
      <c r="M152" t="s">
        <v>1</v>
      </c>
      <c r="N152">
        <v>2.7521011926056899E-4</v>
      </c>
      <c r="O152">
        <v>11.5</v>
      </c>
      <c r="P152">
        <v>0.102366137867519</v>
      </c>
      <c r="S152" t="s">
        <v>1</v>
      </c>
      <c r="T152">
        <v>3.47491275248566E-2</v>
      </c>
      <c r="U152">
        <v>11.5</v>
      </c>
      <c r="V152">
        <v>0.123657504886708</v>
      </c>
    </row>
    <row r="153" spans="1:22" x14ac:dyDescent="0.25">
      <c r="A153" t="s">
        <v>228</v>
      </c>
      <c r="B153">
        <v>1</v>
      </c>
      <c r="C153">
        <v>13</v>
      </c>
      <c r="D153">
        <v>4.5678766431570601E-2</v>
      </c>
      <c r="G153" t="s">
        <v>228</v>
      </c>
      <c r="H153">
        <v>1</v>
      </c>
      <c r="I153">
        <v>16</v>
      </c>
      <c r="J153">
        <v>9.9956761666740904E-2</v>
      </c>
      <c r="M153" t="s">
        <v>222</v>
      </c>
      <c r="N153">
        <v>1</v>
      </c>
      <c r="O153">
        <v>1</v>
      </c>
      <c r="P153">
        <v>1.7269179245473099E-2</v>
      </c>
      <c r="S153" t="s">
        <v>222</v>
      </c>
      <c r="T153">
        <v>1</v>
      </c>
      <c r="U153">
        <v>22</v>
      </c>
      <c r="V153">
        <v>2.7472685903821101E-3</v>
      </c>
    </row>
    <row r="154" spans="1:22" x14ac:dyDescent="0.25">
      <c r="A154" t="s">
        <v>132</v>
      </c>
      <c r="B154">
        <v>0.65590896403490595</v>
      </c>
      <c r="C154">
        <v>7</v>
      </c>
      <c r="D154">
        <v>7.9845534652148997E-2</v>
      </c>
      <c r="G154" t="s">
        <v>132</v>
      </c>
      <c r="H154">
        <v>1</v>
      </c>
      <c r="I154">
        <v>10</v>
      </c>
      <c r="J154">
        <v>0.112661176670265</v>
      </c>
      <c r="M154" t="s">
        <v>133</v>
      </c>
      <c r="N154">
        <v>4.0209888197978499E-3</v>
      </c>
      <c r="O154">
        <v>13</v>
      </c>
      <c r="P154">
        <v>4.07464058351307E-2</v>
      </c>
      <c r="S154" t="s">
        <v>133</v>
      </c>
      <c r="T154">
        <v>0.94574153982753995</v>
      </c>
      <c r="U154">
        <v>13</v>
      </c>
      <c r="V154">
        <v>4.1840274039452098E-2</v>
      </c>
    </row>
    <row r="155" spans="1:22" x14ac:dyDescent="0.25">
      <c r="A155" t="s">
        <v>229</v>
      </c>
      <c r="B155">
        <v>1</v>
      </c>
      <c r="C155">
        <v>13</v>
      </c>
      <c r="D155">
        <v>2.9181364892831199E-2</v>
      </c>
      <c r="G155" t="s">
        <v>229</v>
      </c>
      <c r="H155">
        <v>1</v>
      </c>
      <c r="I155">
        <v>13</v>
      </c>
      <c r="J155">
        <v>1.20317641215712E-2</v>
      </c>
      <c r="M155" t="s">
        <v>223</v>
      </c>
      <c r="N155">
        <v>1</v>
      </c>
      <c r="O155" t="s">
        <v>345</v>
      </c>
      <c r="P155">
        <v>0</v>
      </c>
      <c r="S155" t="s">
        <v>223</v>
      </c>
      <c r="T155">
        <v>1</v>
      </c>
      <c r="U155">
        <v>13</v>
      </c>
      <c r="V155">
        <v>1.1135159440541101E-2</v>
      </c>
    </row>
    <row r="156" spans="1:22" x14ac:dyDescent="0.25">
      <c r="A156" t="s">
        <v>384</v>
      </c>
      <c r="B156">
        <v>1</v>
      </c>
      <c r="C156">
        <v>19</v>
      </c>
      <c r="D156">
        <v>8.6532270129449692E-3</v>
      </c>
      <c r="G156" t="s">
        <v>384</v>
      </c>
      <c r="H156">
        <v>0.24006879329372999</v>
      </c>
      <c r="I156">
        <v>22</v>
      </c>
      <c r="J156">
        <v>2.0242097630547101E-2</v>
      </c>
      <c r="M156" t="s">
        <v>113</v>
      </c>
      <c r="N156">
        <v>0.86954966881837803</v>
      </c>
      <c r="O156">
        <v>5.5</v>
      </c>
      <c r="P156">
        <v>5.5389660610067303E-2</v>
      </c>
      <c r="S156" t="s">
        <v>113</v>
      </c>
      <c r="T156">
        <v>1</v>
      </c>
      <c r="U156">
        <v>10</v>
      </c>
      <c r="V156">
        <v>1.6753245500094702E-2</v>
      </c>
    </row>
    <row r="157" spans="1:22" x14ac:dyDescent="0.25">
      <c r="A157" t="s">
        <v>117</v>
      </c>
      <c r="B157">
        <v>3.85494182547007E-2</v>
      </c>
      <c r="C157">
        <v>13</v>
      </c>
      <c r="D157">
        <v>7.8145969562441603E-2</v>
      </c>
      <c r="G157" t="s">
        <v>117</v>
      </c>
      <c r="H157">
        <v>5.9015211826698499E-2</v>
      </c>
      <c r="I157">
        <v>13</v>
      </c>
      <c r="J157">
        <v>0.12841835973857499</v>
      </c>
      <c r="M157" t="s">
        <v>224</v>
      </c>
      <c r="N157">
        <v>1</v>
      </c>
      <c r="O157">
        <v>22</v>
      </c>
      <c r="P157">
        <v>1.2019622391031499E-2</v>
      </c>
      <c r="S157" t="s">
        <v>224</v>
      </c>
      <c r="T157">
        <v>0.49047521067677602</v>
      </c>
      <c r="U157">
        <v>22</v>
      </c>
      <c r="V157">
        <v>3.03472176281376E-2</v>
      </c>
    </row>
    <row r="158" spans="1:22" x14ac:dyDescent="0.25">
      <c r="A158" t="s">
        <v>49</v>
      </c>
      <c r="B158">
        <v>0.74173014703727402</v>
      </c>
      <c r="C158">
        <v>16</v>
      </c>
      <c r="D158">
        <v>7.6630635487718202E-2</v>
      </c>
      <c r="G158" t="s">
        <v>49</v>
      </c>
      <c r="H158">
        <v>1.42297110958256E-2</v>
      </c>
      <c r="I158">
        <v>19</v>
      </c>
      <c r="J158">
        <v>0.14676398920380501</v>
      </c>
      <c r="M158" t="s">
        <v>104</v>
      </c>
      <c r="N158">
        <v>0.13498273768500299</v>
      </c>
      <c r="O158">
        <v>10</v>
      </c>
      <c r="P158">
        <v>4.3527822733296598E-2</v>
      </c>
      <c r="S158" t="s">
        <v>104</v>
      </c>
      <c r="T158">
        <v>0.81298157278147198</v>
      </c>
      <c r="U158">
        <v>11.5</v>
      </c>
      <c r="V158">
        <v>2.2652614748117101E-2</v>
      </c>
    </row>
    <row r="159" spans="1:22" x14ac:dyDescent="0.25">
      <c r="A159" t="s">
        <v>57</v>
      </c>
      <c r="B159">
        <v>4.7286112323312101E-4</v>
      </c>
      <c r="C159">
        <v>20.5</v>
      </c>
      <c r="D159">
        <v>3.83529888576268E-2</v>
      </c>
      <c r="G159" t="s">
        <v>57</v>
      </c>
      <c r="H159">
        <v>3.22863402814587E-2</v>
      </c>
      <c r="I159">
        <v>22</v>
      </c>
      <c r="J159">
        <v>3.3724465150771599E-2</v>
      </c>
      <c r="M159" t="s">
        <v>225</v>
      </c>
      <c r="N159">
        <v>6.8272373487777399E-2</v>
      </c>
      <c r="O159">
        <v>8.5</v>
      </c>
      <c r="P159">
        <v>9.3028546572014495E-2</v>
      </c>
      <c r="S159" t="s">
        <v>225</v>
      </c>
      <c r="T159">
        <v>1</v>
      </c>
      <c r="U159">
        <v>10</v>
      </c>
      <c r="V159">
        <v>4.7905827876742302E-2</v>
      </c>
    </row>
    <row r="160" spans="1:22" x14ac:dyDescent="0.25">
      <c r="A160" t="s">
        <v>112</v>
      </c>
      <c r="B160">
        <v>2.3127177643386499E-2</v>
      </c>
      <c r="C160">
        <v>14.5</v>
      </c>
      <c r="D160">
        <v>1.6784711751857501E-2</v>
      </c>
      <c r="G160" t="s">
        <v>112</v>
      </c>
      <c r="H160">
        <v>0.27929816141112901</v>
      </c>
      <c r="I160">
        <v>17.5</v>
      </c>
      <c r="J160">
        <v>1.5621489277000499E-2</v>
      </c>
      <c r="M160" t="s">
        <v>6</v>
      </c>
      <c r="N160">
        <v>0.33772994161300401</v>
      </c>
      <c r="O160">
        <v>22</v>
      </c>
      <c r="P160">
        <v>1.4640974709120701E-2</v>
      </c>
      <c r="S160" t="s">
        <v>6</v>
      </c>
      <c r="T160">
        <v>1</v>
      </c>
      <c r="U160">
        <v>1</v>
      </c>
      <c r="V160">
        <v>1.7707276090592E-2</v>
      </c>
    </row>
    <row r="161" spans="1:22" x14ac:dyDescent="0.25">
      <c r="A161" t="s">
        <v>127</v>
      </c>
      <c r="B161">
        <v>0.26664524485658803</v>
      </c>
      <c r="C161">
        <v>22</v>
      </c>
      <c r="D161">
        <v>4.0567992364412303E-2</v>
      </c>
      <c r="G161" t="s">
        <v>127</v>
      </c>
      <c r="H161">
        <v>3.0231155750724801E-2</v>
      </c>
      <c r="I161">
        <v>23.5</v>
      </c>
      <c r="J161">
        <v>3.4928798106779999E-2</v>
      </c>
      <c r="M161" t="s">
        <v>226</v>
      </c>
      <c r="N161">
        <v>1</v>
      </c>
      <c r="O161">
        <v>22</v>
      </c>
      <c r="P161">
        <v>5.4140005468142002E-3</v>
      </c>
      <c r="S161" t="s">
        <v>226</v>
      </c>
      <c r="T161">
        <v>1</v>
      </c>
      <c r="U161" t="s">
        <v>345</v>
      </c>
      <c r="V161">
        <v>0</v>
      </c>
    </row>
    <row r="162" spans="1:22" x14ac:dyDescent="0.25">
      <c r="A162" t="s">
        <v>231</v>
      </c>
      <c r="B162">
        <v>0.23009714459337399</v>
      </c>
      <c r="C162">
        <v>2.5</v>
      </c>
      <c r="D162">
        <v>6.4246306510833698E-2</v>
      </c>
      <c r="G162" t="s">
        <v>231</v>
      </c>
      <c r="H162">
        <v>0.68663147468358698</v>
      </c>
      <c r="I162">
        <v>7</v>
      </c>
      <c r="J162">
        <v>4.4429817866096399E-2</v>
      </c>
      <c r="M162" t="s">
        <v>227</v>
      </c>
      <c r="N162">
        <v>0.28902953845933599</v>
      </c>
      <c r="O162">
        <v>10</v>
      </c>
      <c r="P162">
        <v>3.2430699803952398E-2</v>
      </c>
      <c r="S162" t="s">
        <v>227</v>
      </c>
      <c r="T162">
        <v>1</v>
      </c>
      <c r="U162">
        <v>10</v>
      </c>
      <c r="V162">
        <v>8.9998479286554807E-3</v>
      </c>
    </row>
    <row r="163" spans="1:22" x14ac:dyDescent="0.25">
      <c r="A163" t="s">
        <v>24</v>
      </c>
      <c r="B163">
        <v>3.1037914331554198E-3</v>
      </c>
      <c r="C163">
        <v>20.5</v>
      </c>
      <c r="D163">
        <v>0.125895699021043</v>
      </c>
      <c r="G163" t="s">
        <v>24</v>
      </c>
      <c r="H163">
        <v>2.0181068407787502E-2</v>
      </c>
      <c r="I163">
        <v>20.5</v>
      </c>
      <c r="J163">
        <v>0.154814788816344</v>
      </c>
      <c r="M163" t="s">
        <v>86</v>
      </c>
      <c r="N163">
        <v>4.3186959138681201E-3</v>
      </c>
      <c r="O163">
        <v>10</v>
      </c>
      <c r="P163">
        <v>4.1347542412108099E-2</v>
      </c>
      <c r="S163" t="s">
        <v>86</v>
      </c>
      <c r="T163">
        <v>0.50088793376228802</v>
      </c>
      <c r="U163">
        <v>10</v>
      </c>
      <c r="V163">
        <v>1.9757995357584001E-2</v>
      </c>
    </row>
    <row r="164" spans="1:22" x14ac:dyDescent="0.25">
      <c r="A164" t="s">
        <v>131</v>
      </c>
      <c r="B164">
        <v>1</v>
      </c>
      <c r="C164">
        <v>19</v>
      </c>
      <c r="D164">
        <v>8.6679030141885004E-3</v>
      </c>
      <c r="G164" t="s">
        <v>131</v>
      </c>
      <c r="H164">
        <v>1</v>
      </c>
      <c r="I164">
        <v>22</v>
      </c>
      <c r="J164">
        <v>1.04106553576636E-3</v>
      </c>
      <c r="M164" t="s">
        <v>412</v>
      </c>
      <c r="N164">
        <v>1</v>
      </c>
      <c r="O164">
        <v>1</v>
      </c>
      <c r="P164">
        <v>8.2432592291350696E-3</v>
      </c>
      <c r="S164" t="s">
        <v>412</v>
      </c>
      <c r="T164">
        <v>1</v>
      </c>
      <c r="U164" t="s">
        <v>345</v>
      </c>
      <c r="V164">
        <v>0</v>
      </c>
    </row>
    <row r="165" spans="1:22" x14ac:dyDescent="0.25">
      <c r="A165" t="s">
        <v>233</v>
      </c>
      <c r="B165">
        <v>1</v>
      </c>
      <c r="C165">
        <v>13</v>
      </c>
      <c r="D165">
        <v>3.1555759460484299E-2</v>
      </c>
      <c r="G165" t="s">
        <v>233</v>
      </c>
      <c r="H165">
        <v>0.129950036894348</v>
      </c>
      <c r="I165">
        <v>19</v>
      </c>
      <c r="J165">
        <v>7.2089237942906906E-2</v>
      </c>
      <c r="M165" t="s">
        <v>228</v>
      </c>
      <c r="N165">
        <v>5.4707900642476902E-2</v>
      </c>
      <c r="O165">
        <v>8.5</v>
      </c>
      <c r="P165">
        <v>7.9246119526630396E-2</v>
      </c>
      <c r="S165" t="s">
        <v>228</v>
      </c>
      <c r="T165">
        <v>1</v>
      </c>
      <c r="U165">
        <v>22</v>
      </c>
      <c r="V165">
        <v>2.2438205829925701E-3</v>
      </c>
    </row>
    <row r="166" spans="1:22" x14ac:dyDescent="0.25">
      <c r="A166" t="s">
        <v>32</v>
      </c>
      <c r="B166">
        <v>1</v>
      </c>
      <c r="C166">
        <v>16</v>
      </c>
      <c r="D166">
        <v>9.3258559745876303E-3</v>
      </c>
      <c r="G166" t="s">
        <v>32</v>
      </c>
      <c r="H166">
        <v>7.74158794755931E-2</v>
      </c>
      <c r="I166">
        <v>20.5</v>
      </c>
      <c r="J166">
        <v>2.5662324252569702E-2</v>
      </c>
      <c r="M166" t="s">
        <v>132</v>
      </c>
      <c r="N166">
        <v>2.7961828519523198E-3</v>
      </c>
      <c r="O166">
        <v>10</v>
      </c>
      <c r="P166">
        <v>5.1090395872570797E-2</v>
      </c>
      <c r="S166" t="s">
        <v>132</v>
      </c>
      <c r="T166">
        <v>1</v>
      </c>
      <c r="U166">
        <v>7</v>
      </c>
      <c r="V166">
        <v>6.0318966151659097E-3</v>
      </c>
    </row>
    <row r="167" spans="1:22" x14ac:dyDescent="0.25">
      <c r="A167" t="s">
        <v>235</v>
      </c>
      <c r="B167">
        <v>1</v>
      </c>
      <c r="C167">
        <v>19</v>
      </c>
      <c r="D167">
        <v>3.5368660951084901E-2</v>
      </c>
      <c r="G167" t="s">
        <v>235</v>
      </c>
      <c r="H167">
        <v>1</v>
      </c>
      <c r="I167">
        <v>22</v>
      </c>
      <c r="J167">
        <v>9.6983513416353407E-3</v>
      </c>
      <c r="M167" t="s">
        <v>229</v>
      </c>
      <c r="N167">
        <v>1</v>
      </c>
      <c r="O167">
        <v>7</v>
      </c>
      <c r="P167">
        <v>4.3638521537328299E-2</v>
      </c>
      <c r="S167" t="s">
        <v>229</v>
      </c>
      <c r="T167">
        <v>1</v>
      </c>
      <c r="U167">
        <v>7</v>
      </c>
      <c r="V167">
        <v>3.0640831874986701E-2</v>
      </c>
    </row>
    <row r="168" spans="1:22" x14ac:dyDescent="0.25">
      <c r="A168" t="s">
        <v>22</v>
      </c>
      <c r="B168">
        <v>0.12679632696219101</v>
      </c>
      <c r="C168">
        <v>22</v>
      </c>
      <c r="D168">
        <v>1.8320757691308701E-2</v>
      </c>
      <c r="G168" t="s">
        <v>22</v>
      </c>
      <c r="H168">
        <v>1</v>
      </c>
      <c r="I168">
        <v>22</v>
      </c>
      <c r="J168">
        <v>2.3596433302480398E-2</v>
      </c>
      <c r="M168" t="s">
        <v>117</v>
      </c>
      <c r="N168">
        <v>1</v>
      </c>
      <c r="O168">
        <v>13</v>
      </c>
      <c r="P168">
        <v>3.95353990285447E-2</v>
      </c>
      <c r="S168" t="s">
        <v>117</v>
      </c>
      <c r="T168">
        <v>1</v>
      </c>
      <c r="U168">
        <v>10</v>
      </c>
      <c r="V168">
        <v>5.1482994992514401E-2</v>
      </c>
    </row>
    <row r="169" spans="1:22" x14ac:dyDescent="0.25">
      <c r="A169" t="s">
        <v>102</v>
      </c>
      <c r="B169">
        <v>1.2598980271979501E-2</v>
      </c>
      <c r="C169">
        <v>20.5</v>
      </c>
      <c r="D169">
        <v>3.5123545920920499E-2</v>
      </c>
      <c r="G169" t="s">
        <v>102</v>
      </c>
      <c r="H169">
        <v>0.50536308399868601</v>
      </c>
      <c r="I169">
        <v>22</v>
      </c>
      <c r="J169">
        <v>7.3798356752334801E-2</v>
      </c>
      <c r="M169" t="s">
        <v>49</v>
      </c>
      <c r="N169">
        <v>1</v>
      </c>
      <c r="O169">
        <v>22</v>
      </c>
      <c r="P169">
        <v>4.89763002157712E-2</v>
      </c>
      <c r="S169" t="s">
        <v>49</v>
      </c>
      <c r="T169">
        <v>1</v>
      </c>
      <c r="U169">
        <v>7</v>
      </c>
      <c r="V169">
        <v>1.80279104785405E-2</v>
      </c>
    </row>
    <row r="170" spans="1:22" x14ac:dyDescent="0.25">
      <c r="A170" t="s">
        <v>236</v>
      </c>
      <c r="B170">
        <v>1</v>
      </c>
      <c r="C170">
        <v>13</v>
      </c>
      <c r="D170">
        <v>1.0952868373011401E-2</v>
      </c>
      <c r="G170" t="s">
        <v>236</v>
      </c>
      <c r="H170">
        <v>0.93497218101755897</v>
      </c>
      <c r="I170">
        <v>8.5</v>
      </c>
      <c r="J170">
        <v>2.8923922163043601E-2</v>
      </c>
      <c r="M170" t="s">
        <v>57</v>
      </c>
      <c r="N170">
        <v>1</v>
      </c>
      <c r="O170">
        <v>22</v>
      </c>
      <c r="P170">
        <v>9.1433009794518409E-3</v>
      </c>
      <c r="S170" t="s">
        <v>57</v>
      </c>
      <c r="T170">
        <v>1</v>
      </c>
      <c r="U170">
        <v>22</v>
      </c>
      <c r="V170">
        <v>1.7234252059569799E-2</v>
      </c>
    </row>
    <row r="171" spans="1:22" x14ac:dyDescent="0.25">
      <c r="A171" t="s">
        <v>88</v>
      </c>
      <c r="B171">
        <v>3.35524453883752E-3</v>
      </c>
      <c r="C171">
        <v>10</v>
      </c>
      <c r="D171">
        <v>8.1468134704258094E-2</v>
      </c>
      <c r="G171" t="s">
        <v>88</v>
      </c>
      <c r="H171">
        <v>0.47221626884988799</v>
      </c>
      <c r="I171">
        <v>8.5</v>
      </c>
      <c r="J171">
        <v>5.2014221866579599E-2</v>
      </c>
      <c r="M171" t="s">
        <v>112</v>
      </c>
      <c r="N171">
        <v>0.12200044263773099</v>
      </c>
      <c r="O171">
        <v>16</v>
      </c>
      <c r="P171">
        <v>3.3664004338999597E-2</v>
      </c>
      <c r="S171" t="s">
        <v>112</v>
      </c>
      <c r="T171">
        <v>1</v>
      </c>
      <c r="U171">
        <v>16</v>
      </c>
      <c r="V171">
        <v>1.11113614082669E-2</v>
      </c>
    </row>
    <row r="172" spans="1:22" x14ac:dyDescent="0.25">
      <c r="A172" t="s">
        <v>352</v>
      </c>
      <c r="B172">
        <v>0.21353817059907501</v>
      </c>
      <c r="C172">
        <v>20.5</v>
      </c>
      <c r="D172">
        <v>2.1814184095528599E-2</v>
      </c>
      <c r="G172" t="s">
        <v>352</v>
      </c>
      <c r="H172">
        <v>8.2139713885439405E-2</v>
      </c>
      <c r="I172">
        <v>22</v>
      </c>
      <c r="J172">
        <v>1.4547527012453E-2</v>
      </c>
      <c r="M172" t="s">
        <v>230</v>
      </c>
      <c r="N172">
        <v>1</v>
      </c>
      <c r="O172">
        <v>22</v>
      </c>
      <c r="P172">
        <v>3.7067388826363401E-2</v>
      </c>
      <c r="S172" t="s">
        <v>230</v>
      </c>
      <c r="T172">
        <v>1</v>
      </c>
      <c r="U172" t="s">
        <v>345</v>
      </c>
      <c r="V172">
        <v>0</v>
      </c>
    </row>
    <row r="173" spans="1:22" x14ac:dyDescent="0.25">
      <c r="A173" t="s">
        <v>148</v>
      </c>
      <c r="B173">
        <v>0.27325748022063301</v>
      </c>
      <c r="C173">
        <v>8.5</v>
      </c>
      <c r="D173">
        <v>2.16137900337403E-2</v>
      </c>
      <c r="G173" t="s">
        <v>148</v>
      </c>
      <c r="H173">
        <v>1</v>
      </c>
      <c r="I173">
        <v>13</v>
      </c>
      <c r="J173">
        <v>6.5806468327057205E-4</v>
      </c>
      <c r="M173" t="s">
        <v>127</v>
      </c>
      <c r="N173">
        <v>0.83808275291289502</v>
      </c>
      <c r="O173">
        <v>22</v>
      </c>
      <c r="P173">
        <v>1.55111908721837E-2</v>
      </c>
      <c r="S173" t="s">
        <v>127</v>
      </c>
      <c r="T173">
        <v>1</v>
      </c>
      <c r="U173" t="s">
        <v>345</v>
      </c>
      <c r="V173">
        <v>0</v>
      </c>
    </row>
    <row r="174" spans="1:22" x14ac:dyDescent="0.25">
      <c r="A174" t="s">
        <v>81</v>
      </c>
      <c r="B174">
        <v>6.7325155785152402E-4</v>
      </c>
      <c r="C174">
        <v>20.5</v>
      </c>
      <c r="D174">
        <v>4.7096870495453802E-2</v>
      </c>
      <c r="G174" t="s">
        <v>81</v>
      </c>
      <c r="H174">
        <v>0.47221626884988799</v>
      </c>
      <c r="I174">
        <v>23.5</v>
      </c>
      <c r="J174">
        <v>1.7295015159490699E-2</v>
      </c>
      <c r="M174" t="s">
        <v>231</v>
      </c>
      <c r="N174">
        <v>0.12200044263773099</v>
      </c>
      <c r="O174">
        <v>7</v>
      </c>
      <c r="P174">
        <v>7.3259527419711798E-2</v>
      </c>
      <c r="S174" t="s">
        <v>231</v>
      </c>
      <c r="T174">
        <v>1</v>
      </c>
      <c r="U174">
        <v>4</v>
      </c>
      <c r="V174">
        <v>3.7170735664414298E-2</v>
      </c>
    </row>
    <row r="175" spans="1:22" x14ac:dyDescent="0.25">
      <c r="A175" t="s">
        <v>68</v>
      </c>
      <c r="B175">
        <v>0.16532674765403799</v>
      </c>
      <c r="C175">
        <v>20.5</v>
      </c>
      <c r="D175">
        <v>3.76163504688308E-2</v>
      </c>
      <c r="G175" t="s">
        <v>68</v>
      </c>
      <c r="H175">
        <v>1</v>
      </c>
      <c r="I175">
        <v>22</v>
      </c>
      <c r="J175">
        <v>2.33005904318337E-2</v>
      </c>
      <c r="M175" t="s">
        <v>24</v>
      </c>
      <c r="N175">
        <v>0.68078345730229795</v>
      </c>
      <c r="O175">
        <v>20.5</v>
      </c>
      <c r="P175">
        <v>3.6299115894390603E-2</v>
      </c>
      <c r="S175" t="s">
        <v>24</v>
      </c>
      <c r="T175">
        <v>1</v>
      </c>
      <c r="U175">
        <v>22</v>
      </c>
      <c r="V175">
        <v>2.03796069185175E-2</v>
      </c>
    </row>
    <row r="176" spans="1:22" x14ac:dyDescent="0.25">
      <c r="A176" t="s">
        <v>238</v>
      </c>
      <c r="B176">
        <v>0.51943702649091394</v>
      </c>
      <c r="C176">
        <v>10</v>
      </c>
      <c r="D176">
        <v>1.00709584315545E-2</v>
      </c>
      <c r="G176" t="s">
        <v>238</v>
      </c>
      <c r="H176">
        <v>1</v>
      </c>
      <c r="I176">
        <v>13</v>
      </c>
      <c r="J176">
        <v>3.9084503550686302E-2</v>
      </c>
      <c r="M176" t="s">
        <v>131</v>
      </c>
      <c r="N176" s="1">
        <v>4.4336054538310002E-5</v>
      </c>
      <c r="O176">
        <v>20.5</v>
      </c>
      <c r="P176">
        <v>2.5433266026415699E-2</v>
      </c>
      <c r="S176" t="s">
        <v>131</v>
      </c>
      <c r="T176">
        <v>1</v>
      </c>
      <c r="U176">
        <v>22</v>
      </c>
      <c r="V176">
        <v>2.10559259168978E-2</v>
      </c>
    </row>
    <row r="177" spans="1:22" x14ac:dyDescent="0.25">
      <c r="A177" t="s">
        <v>130</v>
      </c>
      <c r="B177">
        <v>0.97659696815902297</v>
      </c>
      <c r="C177">
        <v>10</v>
      </c>
      <c r="D177">
        <v>3.1259372824722798E-2</v>
      </c>
      <c r="G177" t="s">
        <v>130</v>
      </c>
      <c r="H177">
        <v>4.4559177505735702E-2</v>
      </c>
      <c r="I177">
        <v>10</v>
      </c>
      <c r="J177">
        <v>4.8071284146025503E-2</v>
      </c>
      <c r="M177" t="s">
        <v>233</v>
      </c>
      <c r="N177">
        <v>1</v>
      </c>
      <c r="O177">
        <v>16</v>
      </c>
      <c r="P177">
        <v>2.27854334432545E-2</v>
      </c>
      <c r="S177" t="s">
        <v>233</v>
      </c>
      <c r="T177">
        <v>1</v>
      </c>
      <c r="U177">
        <v>10</v>
      </c>
      <c r="V177">
        <v>2.2977393842463601E-2</v>
      </c>
    </row>
    <row r="178" spans="1:22" x14ac:dyDescent="0.25">
      <c r="A178" t="s">
        <v>239</v>
      </c>
      <c r="B178">
        <v>0.72695788009138596</v>
      </c>
      <c r="C178">
        <v>22</v>
      </c>
      <c r="D178">
        <v>1.67909668184439E-2</v>
      </c>
      <c r="G178" t="s">
        <v>239</v>
      </c>
      <c r="H178">
        <v>0.65794082748941196</v>
      </c>
      <c r="I178">
        <v>22</v>
      </c>
      <c r="J178">
        <v>1.6894393206007701E-2</v>
      </c>
      <c r="M178" t="s">
        <v>234</v>
      </c>
      <c r="N178">
        <v>0.16868560639817201</v>
      </c>
      <c r="O178">
        <v>19</v>
      </c>
      <c r="P178">
        <v>1.72563685919183E-2</v>
      </c>
      <c r="S178" t="s">
        <v>234</v>
      </c>
      <c r="T178">
        <v>1</v>
      </c>
      <c r="U178">
        <v>19</v>
      </c>
      <c r="V178">
        <v>1.23211622442375E-2</v>
      </c>
    </row>
    <row r="179" spans="1:22" x14ac:dyDescent="0.25">
      <c r="A179" t="s">
        <v>79</v>
      </c>
      <c r="B179">
        <v>2.1676533454918201E-4</v>
      </c>
      <c r="C179">
        <v>22</v>
      </c>
      <c r="D179">
        <v>3.9657528036917501E-2</v>
      </c>
      <c r="G179" t="s">
        <v>79</v>
      </c>
      <c r="H179">
        <v>1</v>
      </c>
      <c r="I179">
        <v>22</v>
      </c>
      <c r="J179">
        <v>1.9305823198432201E-2</v>
      </c>
      <c r="M179" t="s">
        <v>351</v>
      </c>
      <c r="N179">
        <v>0.125174773928063</v>
      </c>
      <c r="O179">
        <v>22</v>
      </c>
      <c r="P179">
        <v>7.4792362917599706E-2</v>
      </c>
      <c r="S179" t="s">
        <v>351</v>
      </c>
      <c r="T179">
        <v>1</v>
      </c>
      <c r="U179" t="s">
        <v>345</v>
      </c>
      <c r="V179">
        <v>0</v>
      </c>
    </row>
    <row r="180" spans="1:22" x14ac:dyDescent="0.25">
      <c r="A180" t="s">
        <v>87</v>
      </c>
      <c r="B180">
        <v>3.1037914331554198E-3</v>
      </c>
      <c r="C180">
        <v>10</v>
      </c>
      <c r="D180">
        <v>1.6015693529337401E-2</v>
      </c>
      <c r="G180" t="s">
        <v>87</v>
      </c>
      <c r="H180">
        <v>1</v>
      </c>
      <c r="I180">
        <v>10</v>
      </c>
      <c r="J180">
        <v>6.0945123348535501E-3</v>
      </c>
      <c r="M180" t="s">
        <v>32</v>
      </c>
      <c r="N180">
        <v>1</v>
      </c>
      <c r="O180">
        <v>22</v>
      </c>
      <c r="P180">
        <v>1.48902369205568E-2</v>
      </c>
      <c r="S180" t="s">
        <v>32</v>
      </c>
      <c r="T180">
        <v>1</v>
      </c>
      <c r="U180">
        <v>19</v>
      </c>
      <c r="V180">
        <v>7.4642891857765398E-3</v>
      </c>
    </row>
    <row r="181" spans="1:22" x14ac:dyDescent="0.25">
      <c r="A181" t="s">
        <v>241</v>
      </c>
      <c r="B181">
        <v>0.49728908449541498</v>
      </c>
      <c r="C181">
        <v>11.5</v>
      </c>
      <c r="D181">
        <v>1.09258880066684E-2</v>
      </c>
      <c r="G181" t="s">
        <v>241</v>
      </c>
      <c r="H181">
        <v>1</v>
      </c>
      <c r="I181">
        <v>16</v>
      </c>
      <c r="J181">
        <v>5.0533202269733403E-3</v>
      </c>
      <c r="M181" t="s">
        <v>22</v>
      </c>
      <c r="N181">
        <v>0.10734151874315</v>
      </c>
      <c r="O181">
        <v>22</v>
      </c>
      <c r="P181">
        <v>5.18761051738841E-2</v>
      </c>
      <c r="S181" t="s">
        <v>22</v>
      </c>
      <c r="T181">
        <v>0.96358223057189296</v>
      </c>
      <c r="U181">
        <v>19</v>
      </c>
      <c r="V181">
        <v>6.7359900608044299E-3</v>
      </c>
    </row>
    <row r="182" spans="1:22" x14ac:dyDescent="0.25">
      <c r="A182" t="s">
        <v>69</v>
      </c>
      <c r="B182">
        <v>0.41628144098870901</v>
      </c>
      <c r="C182">
        <v>11.5</v>
      </c>
      <c r="D182">
        <v>3.5500081696115897E-2</v>
      </c>
      <c r="G182" t="s">
        <v>69</v>
      </c>
      <c r="H182">
        <v>1</v>
      </c>
      <c r="I182" t="s">
        <v>345</v>
      </c>
      <c r="J182">
        <v>0</v>
      </c>
      <c r="M182" t="s">
        <v>102</v>
      </c>
      <c r="N182">
        <v>0.44613619400179599</v>
      </c>
      <c r="O182">
        <v>19</v>
      </c>
      <c r="P182">
        <v>2.51532109056492E-2</v>
      </c>
      <c r="S182" t="s">
        <v>102</v>
      </c>
      <c r="T182">
        <v>0.51166674950180502</v>
      </c>
      <c r="U182">
        <v>22</v>
      </c>
      <c r="V182">
        <v>4.9127645108575702E-2</v>
      </c>
    </row>
    <row r="183" spans="1:22" x14ac:dyDescent="0.25">
      <c r="A183" t="s">
        <v>144</v>
      </c>
      <c r="B183">
        <v>1</v>
      </c>
      <c r="C183">
        <v>13</v>
      </c>
      <c r="D183">
        <v>4.9033195441599E-3</v>
      </c>
      <c r="G183" t="s">
        <v>144</v>
      </c>
      <c r="H183">
        <v>1</v>
      </c>
      <c r="I183">
        <v>19</v>
      </c>
      <c r="J183">
        <v>2.2105722100091499E-2</v>
      </c>
      <c r="M183" t="s">
        <v>236</v>
      </c>
      <c r="N183">
        <v>1</v>
      </c>
      <c r="O183">
        <v>10</v>
      </c>
      <c r="P183">
        <v>2.69910418875829E-2</v>
      </c>
      <c r="S183" t="s">
        <v>236</v>
      </c>
      <c r="T183">
        <v>0.72339404074577396</v>
      </c>
      <c r="U183">
        <v>2.5</v>
      </c>
      <c r="V183">
        <v>2.2977679513603199E-2</v>
      </c>
    </row>
    <row r="184" spans="1:22" x14ac:dyDescent="0.25">
      <c r="A184" t="s">
        <v>75</v>
      </c>
      <c r="B184" s="1">
        <v>3.8011364913717898E-7</v>
      </c>
      <c r="C184">
        <v>7</v>
      </c>
      <c r="D184">
        <v>2.8439107953759999</v>
      </c>
      <c r="G184" t="s">
        <v>75</v>
      </c>
      <c r="H184" s="1">
        <v>2.5083784089256302E-7</v>
      </c>
      <c r="I184">
        <v>7</v>
      </c>
      <c r="J184">
        <v>3.3484817731868799</v>
      </c>
      <c r="M184" t="s">
        <v>88</v>
      </c>
      <c r="N184">
        <v>0.149146356258643</v>
      </c>
      <c r="O184">
        <v>8.5</v>
      </c>
      <c r="P184">
        <v>2.77133912393214E-2</v>
      </c>
      <c r="S184" t="s">
        <v>88</v>
      </c>
      <c r="T184">
        <v>1</v>
      </c>
      <c r="U184">
        <v>10</v>
      </c>
      <c r="V184">
        <v>7.8287516430132504E-3</v>
      </c>
    </row>
    <row r="185" spans="1:22" x14ac:dyDescent="0.25">
      <c r="A185" t="s">
        <v>46</v>
      </c>
      <c r="B185">
        <v>0.41628144098870901</v>
      </c>
      <c r="C185">
        <v>20.5</v>
      </c>
      <c r="D185">
        <v>8.9360011360618101E-3</v>
      </c>
      <c r="G185" t="s">
        <v>46</v>
      </c>
      <c r="H185">
        <v>0.33989003574279397</v>
      </c>
      <c r="I185">
        <v>22</v>
      </c>
      <c r="J185">
        <v>2.8300171250543699E-2</v>
      </c>
      <c r="M185" t="s">
        <v>138</v>
      </c>
      <c r="N185">
        <v>2.3371598183776699E-2</v>
      </c>
      <c r="O185">
        <v>20.5</v>
      </c>
      <c r="P185">
        <v>3.0373595009172898E-2</v>
      </c>
      <c r="S185" t="s">
        <v>138</v>
      </c>
      <c r="T185">
        <v>1</v>
      </c>
      <c r="U185">
        <v>16</v>
      </c>
      <c r="V185">
        <v>1.3600381520684201E-2</v>
      </c>
    </row>
    <row r="186" spans="1:22" x14ac:dyDescent="0.25">
      <c r="A186" t="s">
        <v>353</v>
      </c>
      <c r="B186">
        <v>1</v>
      </c>
      <c r="C186">
        <v>7</v>
      </c>
      <c r="D186">
        <v>3.2554601529025701E-2</v>
      </c>
      <c r="G186" t="s">
        <v>353</v>
      </c>
      <c r="H186">
        <v>1</v>
      </c>
      <c r="I186">
        <v>16</v>
      </c>
      <c r="J186">
        <v>3.2982514975835403E-2</v>
      </c>
      <c r="M186" t="s">
        <v>352</v>
      </c>
      <c r="N186">
        <v>0.15669768134489301</v>
      </c>
      <c r="O186">
        <v>22</v>
      </c>
      <c r="P186">
        <v>1.49189316672907E-2</v>
      </c>
      <c r="S186" t="s">
        <v>352</v>
      </c>
      <c r="T186">
        <v>0.56782803584132702</v>
      </c>
      <c r="U186">
        <v>22</v>
      </c>
      <c r="V186">
        <v>1.7412134669872199E-2</v>
      </c>
    </row>
    <row r="187" spans="1:22" x14ac:dyDescent="0.25">
      <c r="A187" t="s">
        <v>243</v>
      </c>
      <c r="B187">
        <v>1</v>
      </c>
      <c r="C187">
        <v>13</v>
      </c>
      <c r="D187">
        <v>2.6523014626629999E-2</v>
      </c>
      <c r="G187" t="s">
        <v>243</v>
      </c>
      <c r="H187">
        <v>1</v>
      </c>
      <c r="I187">
        <v>13</v>
      </c>
      <c r="J187">
        <v>6.9879801487809604E-2</v>
      </c>
      <c r="M187" t="s">
        <v>148</v>
      </c>
      <c r="N187">
        <v>7.2096372307958498E-2</v>
      </c>
      <c r="O187">
        <v>13</v>
      </c>
      <c r="P187">
        <v>2.2366997348633101E-2</v>
      </c>
      <c r="S187" t="s">
        <v>148</v>
      </c>
      <c r="T187">
        <v>1.9161723266666601E-2</v>
      </c>
      <c r="U187">
        <v>10</v>
      </c>
      <c r="V187">
        <v>1.25107099951092E-2</v>
      </c>
    </row>
    <row r="188" spans="1:22" x14ac:dyDescent="0.25">
      <c r="A188" t="s">
        <v>354</v>
      </c>
      <c r="B188">
        <v>1</v>
      </c>
      <c r="C188">
        <v>1</v>
      </c>
      <c r="D188">
        <v>1.0724053568366899E-2</v>
      </c>
      <c r="G188" t="s">
        <v>354</v>
      </c>
      <c r="H188">
        <v>1</v>
      </c>
      <c r="I188">
        <v>7</v>
      </c>
      <c r="J188">
        <v>3.7169195232291501E-3</v>
      </c>
      <c r="M188" t="s">
        <v>81</v>
      </c>
      <c r="N188">
        <v>0.98712094672149397</v>
      </c>
      <c r="O188">
        <v>22</v>
      </c>
      <c r="P188">
        <v>9.7170133038044192E-3</v>
      </c>
      <c r="S188" t="s">
        <v>81</v>
      </c>
      <c r="T188">
        <v>1</v>
      </c>
      <c r="U188">
        <v>22</v>
      </c>
      <c r="V188">
        <v>1.9931683587237101E-2</v>
      </c>
    </row>
    <row r="189" spans="1:22" x14ac:dyDescent="0.25">
      <c r="A189" t="s">
        <v>44</v>
      </c>
      <c r="B189">
        <v>0.44518806789170201</v>
      </c>
      <c r="C189">
        <v>10</v>
      </c>
      <c r="D189">
        <v>1.05185570240456E-2</v>
      </c>
      <c r="G189" t="s">
        <v>44</v>
      </c>
      <c r="H189">
        <v>3.9223583430897303E-2</v>
      </c>
      <c r="I189">
        <v>13</v>
      </c>
      <c r="J189">
        <v>3.4529202165236597E-2</v>
      </c>
      <c r="M189" t="s">
        <v>68</v>
      </c>
      <c r="N189">
        <v>3.2551943219687102E-2</v>
      </c>
      <c r="O189">
        <v>20.5</v>
      </c>
      <c r="P189">
        <v>4.2900357212098401E-2</v>
      </c>
      <c r="S189" t="s">
        <v>68</v>
      </c>
      <c r="T189">
        <v>1</v>
      </c>
      <c r="U189">
        <v>22</v>
      </c>
      <c r="V189">
        <v>3.2428769932769899E-2</v>
      </c>
    </row>
    <row r="190" spans="1:22" x14ac:dyDescent="0.25">
      <c r="A190" t="s">
        <v>244</v>
      </c>
      <c r="B190">
        <v>1</v>
      </c>
      <c r="C190">
        <v>22</v>
      </c>
      <c r="D190">
        <v>2.11429085362651E-2</v>
      </c>
      <c r="G190" t="s">
        <v>244</v>
      </c>
      <c r="H190">
        <v>1</v>
      </c>
      <c r="I190" t="s">
        <v>345</v>
      </c>
      <c r="J190">
        <v>0</v>
      </c>
      <c r="M190" t="s">
        <v>238</v>
      </c>
      <c r="N190">
        <v>0.74902080956027906</v>
      </c>
      <c r="O190">
        <v>10</v>
      </c>
      <c r="P190">
        <v>1.8572555941215499E-2</v>
      </c>
      <c r="S190" t="s">
        <v>238</v>
      </c>
      <c r="T190">
        <v>1</v>
      </c>
      <c r="U190" t="s">
        <v>345</v>
      </c>
      <c r="V190">
        <v>0</v>
      </c>
    </row>
    <row r="191" spans="1:22" x14ac:dyDescent="0.25">
      <c r="A191" t="s">
        <v>94</v>
      </c>
      <c r="B191">
        <v>6.8747114840242603E-3</v>
      </c>
      <c r="C191">
        <v>10</v>
      </c>
      <c r="D191">
        <v>5.4548861680091897E-2</v>
      </c>
      <c r="G191" t="s">
        <v>94</v>
      </c>
      <c r="H191">
        <v>1.95087246266392E-2</v>
      </c>
      <c r="I191">
        <v>10</v>
      </c>
      <c r="J191">
        <v>5.1213632740493002E-2</v>
      </c>
      <c r="M191" t="s">
        <v>130</v>
      </c>
      <c r="N191">
        <v>0.14552899779491399</v>
      </c>
      <c r="O191">
        <v>7</v>
      </c>
      <c r="P191">
        <v>2.4923424536287399E-2</v>
      </c>
      <c r="S191" t="s">
        <v>130</v>
      </c>
      <c r="T191">
        <v>1</v>
      </c>
      <c r="U191">
        <v>19</v>
      </c>
      <c r="V191">
        <v>4.9138759412962396E-3</v>
      </c>
    </row>
    <row r="192" spans="1:22" x14ac:dyDescent="0.25">
      <c r="A192" t="s">
        <v>245</v>
      </c>
      <c r="B192">
        <v>1</v>
      </c>
      <c r="C192">
        <v>4</v>
      </c>
      <c r="D192">
        <v>8.6717906872714606E-3</v>
      </c>
      <c r="G192" t="s">
        <v>245</v>
      </c>
      <c r="H192">
        <v>1</v>
      </c>
      <c r="I192">
        <v>13</v>
      </c>
      <c r="J192">
        <v>1.04452922762332E-2</v>
      </c>
      <c r="M192" t="s">
        <v>239</v>
      </c>
      <c r="N192">
        <v>1</v>
      </c>
      <c r="O192">
        <v>22</v>
      </c>
      <c r="P192">
        <v>3.2481950549899398E-3</v>
      </c>
      <c r="S192" t="s">
        <v>239</v>
      </c>
      <c r="T192">
        <v>1</v>
      </c>
      <c r="U192" t="s">
        <v>345</v>
      </c>
      <c r="V192">
        <v>0</v>
      </c>
    </row>
    <row r="193" spans="1:22" x14ac:dyDescent="0.25">
      <c r="A193" t="s">
        <v>9</v>
      </c>
      <c r="B193">
        <v>2.9868047215398799E-3</v>
      </c>
      <c r="C193">
        <v>13</v>
      </c>
      <c r="D193">
        <v>7.3910025883646896E-2</v>
      </c>
      <c r="G193" t="s">
        <v>9</v>
      </c>
      <c r="H193">
        <v>8.7114911431440595E-2</v>
      </c>
      <c r="I193">
        <v>14.5</v>
      </c>
      <c r="J193">
        <v>2.1204869475073398E-2</v>
      </c>
      <c r="M193" t="s">
        <v>79</v>
      </c>
      <c r="N193">
        <v>0.28902953845933599</v>
      </c>
      <c r="O193">
        <v>23.5</v>
      </c>
      <c r="P193">
        <v>1.0299621915347799E-2</v>
      </c>
      <c r="S193" t="s">
        <v>79</v>
      </c>
      <c r="T193">
        <v>1</v>
      </c>
      <c r="U193">
        <v>16</v>
      </c>
      <c r="V193">
        <v>8.5977714565236302E-3</v>
      </c>
    </row>
    <row r="194" spans="1:22" x14ac:dyDescent="0.25">
      <c r="A194" t="s">
        <v>247</v>
      </c>
      <c r="B194">
        <v>0.54238202602470298</v>
      </c>
      <c r="C194">
        <v>22</v>
      </c>
      <c r="D194">
        <v>2.6638040393832298E-2</v>
      </c>
      <c r="G194" t="s">
        <v>247</v>
      </c>
      <c r="H194">
        <v>0.39222209938456198</v>
      </c>
      <c r="I194">
        <v>22</v>
      </c>
      <c r="J194">
        <v>2.51348586562503E-2</v>
      </c>
      <c r="M194" t="s">
        <v>413</v>
      </c>
      <c r="N194">
        <v>0.96950898844715205</v>
      </c>
      <c r="O194">
        <v>19</v>
      </c>
      <c r="P194">
        <v>3.4784132898183998E-3</v>
      </c>
      <c r="S194" t="s">
        <v>413</v>
      </c>
      <c r="T194">
        <v>1</v>
      </c>
      <c r="U194">
        <v>7</v>
      </c>
      <c r="V194">
        <v>6.0665002997168397E-3</v>
      </c>
    </row>
    <row r="195" spans="1:22" x14ac:dyDescent="0.25">
      <c r="A195" t="s">
        <v>385</v>
      </c>
      <c r="B195">
        <v>0.27325748022063301</v>
      </c>
      <c r="C195">
        <v>19</v>
      </c>
      <c r="D195">
        <v>8.9584864245967604E-3</v>
      </c>
      <c r="G195" t="s">
        <v>385</v>
      </c>
      <c r="H195">
        <v>6.0825510916835301E-2</v>
      </c>
      <c r="I195">
        <v>23.5</v>
      </c>
      <c r="J195">
        <v>2.2217889034577502E-2</v>
      </c>
      <c r="M195" t="s">
        <v>87</v>
      </c>
      <c r="N195">
        <v>8.0315102546005407E-2</v>
      </c>
      <c r="O195">
        <v>8.5</v>
      </c>
      <c r="P195">
        <v>2.2412394664645501E-2</v>
      </c>
      <c r="S195" t="s">
        <v>87</v>
      </c>
      <c r="T195">
        <v>1</v>
      </c>
      <c r="U195" t="s">
        <v>345</v>
      </c>
      <c r="V195">
        <v>0</v>
      </c>
    </row>
    <row r="196" spans="1:22" x14ac:dyDescent="0.25">
      <c r="A196" t="s">
        <v>248</v>
      </c>
      <c r="B196">
        <v>0.40688277841015602</v>
      </c>
      <c r="C196">
        <v>20.5</v>
      </c>
      <c r="D196">
        <v>9.7824206103534997E-2</v>
      </c>
      <c r="G196" t="s">
        <v>248</v>
      </c>
      <c r="H196">
        <v>1</v>
      </c>
      <c r="I196">
        <v>16</v>
      </c>
      <c r="J196">
        <v>9.4818967635259491E-3</v>
      </c>
      <c r="M196" t="s">
        <v>241</v>
      </c>
      <c r="N196">
        <v>1</v>
      </c>
      <c r="O196">
        <v>13</v>
      </c>
      <c r="P196">
        <v>1.5523146103309999E-2</v>
      </c>
      <c r="S196" t="s">
        <v>241</v>
      </c>
      <c r="T196">
        <v>1</v>
      </c>
      <c r="U196">
        <v>19</v>
      </c>
      <c r="V196">
        <v>8.1916913457966995E-3</v>
      </c>
    </row>
    <row r="197" spans="1:22" x14ac:dyDescent="0.25">
      <c r="A197" t="s">
        <v>126</v>
      </c>
      <c r="B197">
        <v>5.8985367490135401E-2</v>
      </c>
      <c r="C197">
        <v>22</v>
      </c>
      <c r="D197">
        <v>8.4083871887398007E-2</v>
      </c>
      <c r="G197" t="s">
        <v>126</v>
      </c>
      <c r="H197">
        <v>2.4750743178814E-2</v>
      </c>
      <c r="I197">
        <v>20.5</v>
      </c>
      <c r="J197">
        <v>0.15001305152526201</v>
      </c>
      <c r="M197" t="s">
        <v>242</v>
      </c>
      <c r="N197">
        <v>1</v>
      </c>
      <c r="O197">
        <v>19</v>
      </c>
      <c r="P197">
        <v>6.6029206963131096E-3</v>
      </c>
      <c r="S197" t="s">
        <v>242</v>
      </c>
      <c r="T197">
        <v>1</v>
      </c>
      <c r="U197">
        <v>13</v>
      </c>
      <c r="V197">
        <v>3.9789923882199802E-3</v>
      </c>
    </row>
    <row r="198" spans="1:22" x14ac:dyDescent="0.25">
      <c r="A198" t="s">
        <v>386</v>
      </c>
      <c r="B198">
        <v>8.6049252688620195E-2</v>
      </c>
      <c r="C198">
        <v>20.5</v>
      </c>
      <c r="D198">
        <v>2.90837551656494E-2</v>
      </c>
      <c r="G198" t="s">
        <v>386</v>
      </c>
      <c r="H198">
        <v>0.216599681184687</v>
      </c>
      <c r="I198">
        <v>1</v>
      </c>
      <c r="J198">
        <v>9.6930331915340406E-3</v>
      </c>
      <c r="M198" t="s">
        <v>69</v>
      </c>
      <c r="N198">
        <v>0.21433491109587499</v>
      </c>
      <c r="O198">
        <v>14.5</v>
      </c>
      <c r="P198">
        <v>3.0242170021501199E-2</v>
      </c>
      <c r="S198" t="s">
        <v>69</v>
      </c>
      <c r="T198">
        <v>0.32272562780511399</v>
      </c>
      <c r="U198">
        <v>14.5</v>
      </c>
      <c r="V198">
        <v>5.3275010581551298E-2</v>
      </c>
    </row>
    <row r="199" spans="1:22" x14ac:dyDescent="0.25">
      <c r="A199" t="s">
        <v>250</v>
      </c>
      <c r="B199">
        <v>0.50816622269480605</v>
      </c>
      <c r="C199">
        <v>20.5</v>
      </c>
      <c r="D199">
        <v>0.57023118887842295</v>
      </c>
      <c r="G199" t="s">
        <v>250</v>
      </c>
      <c r="H199">
        <v>0.109755141429856</v>
      </c>
      <c r="I199">
        <v>22</v>
      </c>
      <c r="J199">
        <v>0.20665490543704601</v>
      </c>
      <c r="M199" t="s">
        <v>414</v>
      </c>
      <c r="N199">
        <v>1</v>
      </c>
      <c r="O199">
        <v>16</v>
      </c>
      <c r="P199">
        <v>4.51335192210248E-3</v>
      </c>
      <c r="S199" t="s">
        <v>414</v>
      </c>
      <c r="T199">
        <v>1</v>
      </c>
      <c r="U199" t="s">
        <v>345</v>
      </c>
      <c r="V199">
        <v>0</v>
      </c>
    </row>
    <row r="200" spans="1:22" x14ac:dyDescent="0.25">
      <c r="A200" t="s">
        <v>251</v>
      </c>
      <c r="B200">
        <v>1</v>
      </c>
      <c r="C200">
        <v>1</v>
      </c>
      <c r="D200">
        <v>4.0341834159944703E-2</v>
      </c>
      <c r="G200" t="s">
        <v>251</v>
      </c>
      <c r="H200">
        <v>1</v>
      </c>
      <c r="I200">
        <v>1</v>
      </c>
      <c r="J200">
        <v>6.13126286630283E-2</v>
      </c>
      <c r="M200" t="s">
        <v>144</v>
      </c>
      <c r="N200">
        <v>3.2551943219687102E-2</v>
      </c>
      <c r="O200">
        <v>13</v>
      </c>
      <c r="P200">
        <v>3.1812515589587399E-2</v>
      </c>
      <c r="S200" t="s">
        <v>144</v>
      </c>
      <c r="T200">
        <v>0.66815960812834996</v>
      </c>
      <c r="U200">
        <v>13</v>
      </c>
      <c r="V200">
        <v>5.1286076537332401E-2</v>
      </c>
    </row>
    <row r="201" spans="1:22" x14ac:dyDescent="0.25">
      <c r="A201" t="s">
        <v>252</v>
      </c>
      <c r="B201">
        <v>1</v>
      </c>
      <c r="C201">
        <v>13</v>
      </c>
      <c r="D201">
        <v>2.27988642294564E-2</v>
      </c>
      <c r="G201" t="s">
        <v>252</v>
      </c>
      <c r="H201">
        <v>1</v>
      </c>
      <c r="I201">
        <v>19</v>
      </c>
      <c r="J201">
        <v>9.9615661840777893E-3</v>
      </c>
      <c r="M201" t="s">
        <v>75</v>
      </c>
      <c r="N201" s="1">
        <v>2.5945159398487302E-7</v>
      </c>
      <c r="O201">
        <v>8.5</v>
      </c>
      <c r="P201">
        <v>1.1929568251834599</v>
      </c>
      <c r="S201" t="s">
        <v>75</v>
      </c>
      <c r="T201">
        <v>1</v>
      </c>
      <c r="U201">
        <v>4</v>
      </c>
      <c r="V201">
        <v>1.06822334224755</v>
      </c>
    </row>
    <row r="202" spans="1:22" x14ac:dyDescent="0.25">
      <c r="A202" t="s">
        <v>77</v>
      </c>
      <c r="B202" s="1">
        <v>1.4713698809929E-5</v>
      </c>
      <c r="C202">
        <v>20.5</v>
      </c>
      <c r="D202">
        <v>4.3547553664142202E-2</v>
      </c>
      <c r="G202" t="s">
        <v>77</v>
      </c>
      <c r="H202">
        <v>4.3187371218131897E-2</v>
      </c>
      <c r="I202">
        <v>20.5</v>
      </c>
      <c r="J202">
        <v>2.55056972721097E-2</v>
      </c>
      <c r="M202" t="s">
        <v>353</v>
      </c>
      <c r="N202">
        <v>0.39295361320644501</v>
      </c>
      <c r="O202">
        <v>8.5</v>
      </c>
      <c r="P202">
        <v>4.2318178875031399E-2</v>
      </c>
      <c r="S202" t="s">
        <v>353</v>
      </c>
      <c r="T202">
        <v>1</v>
      </c>
      <c r="U202">
        <v>10</v>
      </c>
      <c r="V202">
        <v>9.5180087068411807E-3</v>
      </c>
    </row>
    <row r="203" spans="1:22" x14ac:dyDescent="0.25">
      <c r="A203" t="s">
        <v>105</v>
      </c>
      <c r="B203">
        <v>1.44635391951196E-2</v>
      </c>
      <c r="C203">
        <v>22</v>
      </c>
      <c r="D203">
        <v>3.7090525360243799E-2</v>
      </c>
      <c r="G203" t="s">
        <v>105</v>
      </c>
      <c r="H203">
        <v>0.42069921615063</v>
      </c>
      <c r="I203">
        <v>20.5</v>
      </c>
      <c r="J203">
        <v>2.3139973247807501E-2</v>
      </c>
      <c r="M203" t="s">
        <v>243</v>
      </c>
      <c r="N203">
        <v>0.41892541588105098</v>
      </c>
      <c r="O203">
        <v>8.5</v>
      </c>
      <c r="P203">
        <v>9.7384637769204405E-2</v>
      </c>
      <c r="S203" t="s">
        <v>243</v>
      </c>
      <c r="T203">
        <v>1</v>
      </c>
      <c r="U203" t="s">
        <v>345</v>
      </c>
      <c r="V203">
        <v>0</v>
      </c>
    </row>
    <row r="204" spans="1:22" x14ac:dyDescent="0.25">
      <c r="A204" t="s">
        <v>142</v>
      </c>
      <c r="B204">
        <v>5.2341912332677203E-2</v>
      </c>
      <c r="C204">
        <v>20.5</v>
      </c>
      <c r="D204">
        <v>1.9784681567505999E-2</v>
      </c>
      <c r="G204" t="s">
        <v>142</v>
      </c>
      <c r="H204">
        <v>0.73165708791654105</v>
      </c>
      <c r="I204">
        <v>20.5</v>
      </c>
      <c r="J204">
        <v>3.3489535993790197E-2</v>
      </c>
      <c r="M204" t="s">
        <v>354</v>
      </c>
      <c r="N204">
        <v>1</v>
      </c>
      <c r="O204">
        <v>7</v>
      </c>
      <c r="P204">
        <v>1.0044960590083999E-2</v>
      </c>
      <c r="S204" t="s">
        <v>354</v>
      </c>
      <c r="T204">
        <v>1</v>
      </c>
      <c r="U204">
        <v>4</v>
      </c>
      <c r="V204">
        <v>6.1764363123082203E-4</v>
      </c>
    </row>
    <row r="205" spans="1:22" x14ac:dyDescent="0.25">
      <c r="A205" t="s">
        <v>0</v>
      </c>
      <c r="B205" s="1">
        <v>5.0407679359795397E-6</v>
      </c>
      <c r="C205">
        <v>11.5</v>
      </c>
      <c r="D205">
        <v>0.27532121835024398</v>
      </c>
      <c r="G205" t="s">
        <v>0</v>
      </c>
      <c r="H205" s="1">
        <v>1.24835110713829E-5</v>
      </c>
      <c r="I205">
        <v>13</v>
      </c>
      <c r="J205">
        <v>0.36408292757141802</v>
      </c>
      <c r="M205" t="s">
        <v>44</v>
      </c>
      <c r="N205">
        <v>3.2551943219687102E-2</v>
      </c>
      <c r="O205">
        <v>11.5</v>
      </c>
      <c r="P205">
        <v>3.1366622538652501E-2</v>
      </c>
      <c r="S205" t="s">
        <v>44</v>
      </c>
      <c r="T205">
        <v>1</v>
      </c>
      <c r="U205">
        <v>16</v>
      </c>
      <c r="V205">
        <v>1.9915217014847001E-2</v>
      </c>
    </row>
    <row r="206" spans="1:22" x14ac:dyDescent="0.25">
      <c r="A206" t="s">
        <v>8</v>
      </c>
      <c r="B206">
        <v>0.90429148928881797</v>
      </c>
      <c r="C206">
        <v>8.5</v>
      </c>
      <c r="D206">
        <v>2.3509608367925299E-2</v>
      </c>
      <c r="G206" t="s">
        <v>8</v>
      </c>
      <c r="H206">
        <v>0.57758905821126405</v>
      </c>
      <c r="I206">
        <v>10</v>
      </c>
      <c r="J206">
        <v>2.6619987957708601E-2</v>
      </c>
      <c r="M206" t="s">
        <v>244</v>
      </c>
      <c r="N206">
        <v>1</v>
      </c>
      <c r="O206">
        <v>22</v>
      </c>
      <c r="P206">
        <v>6.81324925482366E-3</v>
      </c>
      <c r="S206" t="s">
        <v>244</v>
      </c>
      <c r="T206">
        <v>1</v>
      </c>
      <c r="U206">
        <v>10</v>
      </c>
      <c r="V206">
        <v>2.1468705864376501E-3</v>
      </c>
    </row>
    <row r="207" spans="1:22" x14ac:dyDescent="0.25">
      <c r="A207" t="s">
        <v>110</v>
      </c>
      <c r="B207">
        <v>2.0268177474815002E-2</v>
      </c>
      <c r="C207">
        <v>11.5</v>
      </c>
      <c r="D207">
        <v>8.6932612068647303E-2</v>
      </c>
      <c r="G207" t="s">
        <v>110</v>
      </c>
      <c r="H207">
        <v>0.68663147468358698</v>
      </c>
      <c r="I207">
        <v>13</v>
      </c>
      <c r="J207">
        <v>8.6491069845737095E-2</v>
      </c>
      <c r="M207" t="s">
        <v>94</v>
      </c>
      <c r="N207">
        <v>0.42778658418814097</v>
      </c>
      <c r="O207">
        <v>8.5</v>
      </c>
      <c r="P207">
        <v>0.122031044385127</v>
      </c>
      <c r="S207" t="s">
        <v>94</v>
      </c>
      <c r="T207">
        <v>0.28769237503989098</v>
      </c>
      <c r="U207">
        <v>8.5</v>
      </c>
      <c r="V207">
        <v>0.176250062318552</v>
      </c>
    </row>
    <row r="208" spans="1:22" x14ac:dyDescent="0.25">
      <c r="A208" t="s">
        <v>356</v>
      </c>
      <c r="B208">
        <v>1</v>
      </c>
      <c r="C208">
        <v>7</v>
      </c>
      <c r="D208">
        <v>4.7483387789972402E-2</v>
      </c>
      <c r="G208" t="s">
        <v>356</v>
      </c>
      <c r="H208">
        <v>1</v>
      </c>
      <c r="I208">
        <v>16</v>
      </c>
      <c r="J208">
        <v>4.7836743897773697E-2</v>
      </c>
      <c r="M208" t="s">
        <v>245</v>
      </c>
      <c r="N208">
        <v>1</v>
      </c>
      <c r="O208">
        <v>7</v>
      </c>
      <c r="P208">
        <v>3.2277496280973601E-2</v>
      </c>
      <c r="S208" t="s">
        <v>245</v>
      </c>
      <c r="T208">
        <v>1</v>
      </c>
      <c r="U208">
        <v>10</v>
      </c>
      <c r="V208">
        <v>7.8748664956318094E-3</v>
      </c>
    </row>
    <row r="209" spans="1:22" x14ac:dyDescent="0.25">
      <c r="A209" t="s">
        <v>254</v>
      </c>
      <c r="B209">
        <v>0.712185613145499</v>
      </c>
      <c r="C209">
        <v>11.5</v>
      </c>
      <c r="D209">
        <v>3.21298884475077E-2</v>
      </c>
      <c r="G209" t="s">
        <v>254</v>
      </c>
      <c r="H209">
        <v>0.65794082748941196</v>
      </c>
      <c r="I209">
        <v>16</v>
      </c>
      <c r="J209">
        <v>3.29050839548682E-2</v>
      </c>
      <c r="M209" t="s">
        <v>246</v>
      </c>
      <c r="N209">
        <v>1</v>
      </c>
      <c r="O209">
        <v>19</v>
      </c>
      <c r="P209">
        <v>1.9199232154469201E-2</v>
      </c>
      <c r="S209" t="s">
        <v>246</v>
      </c>
      <c r="T209">
        <v>0.49047521067677602</v>
      </c>
      <c r="U209">
        <v>11.5</v>
      </c>
      <c r="V209">
        <v>3.2645849416497098E-2</v>
      </c>
    </row>
    <row r="210" spans="1:22" x14ac:dyDescent="0.25">
      <c r="A210" t="s">
        <v>89</v>
      </c>
      <c r="B210">
        <v>3.35524453883752E-3</v>
      </c>
      <c r="C210">
        <v>8.5</v>
      </c>
      <c r="D210">
        <v>6.50257347593865E-2</v>
      </c>
      <c r="G210" t="s">
        <v>89</v>
      </c>
      <c r="H210">
        <v>0.50536308399868601</v>
      </c>
      <c r="I210">
        <v>11.5</v>
      </c>
      <c r="J210">
        <v>4.6248460444862402E-2</v>
      </c>
      <c r="M210" t="s">
        <v>415</v>
      </c>
      <c r="N210">
        <v>0.11011806202726</v>
      </c>
      <c r="O210">
        <v>22</v>
      </c>
      <c r="P210">
        <v>3.29991715831729E-2</v>
      </c>
      <c r="S210" t="s">
        <v>415</v>
      </c>
      <c r="T210">
        <v>1</v>
      </c>
      <c r="U210" t="s">
        <v>345</v>
      </c>
      <c r="V210">
        <v>0</v>
      </c>
    </row>
    <row r="211" spans="1:22" x14ac:dyDescent="0.25">
      <c r="A211" t="s">
        <v>387</v>
      </c>
      <c r="B211">
        <v>0.260298941552013</v>
      </c>
      <c r="C211">
        <v>11.5</v>
      </c>
      <c r="D211">
        <v>1.1947331329256799E-2</v>
      </c>
      <c r="G211" t="s">
        <v>387</v>
      </c>
      <c r="H211">
        <v>0.55263967406961101</v>
      </c>
      <c r="I211">
        <v>13</v>
      </c>
      <c r="J211">
        <v>1.4402890441681601E-2</v>
      </c>
      <c r="M211" t="s">
        <v>33</v>
      </c>
      <c r="N211">
        <v>4.98409420325979E-4</v>
      </c>
      <c r="O211">
        <v>20.5</v>
      </c>
      <c r="P211">
        <v>2.1386453435821899E-2</v>
      </c>
      <c r="S211" t="s">
        <v>33</v>
      </c>
      <c r="T211">
        <v>3.5835483331005301E-2</v>
      </c>
      <c r="U211">
        <v>20.5</v>
      </c>
      <c r="V211">
        <v>2.5569126164595699E-2</v>
      </c>
    </row>
    <row r="212" spans="1:22" x14ac:dyDescent="0.25">
      <c r="A212" t="s">
        <v>256</v>
      </c>
      <c r="B212">
        <v>1</v>
      </c>
      <c r="C212">
        <v>10</v>
      </c>
      <c r="D212">
        <v>5.6609300129791401E-3</v>
      </c>
      <c r="G212" t="s">
        <v>256</v>
      </c>
      <c r="H212">
        <v>1</v>
      </c>
      <c r="I212">
        <v>19</v>
      </c>
      <c r="J212">
        <v>1.0319622430653599E-3</v>
      </c>
      <c r="M212" t="s">
        <v>9</v>
      </c>
      <c r="N212">
        <v>8.4725387764952004E-2</v>
      </c>
      <c r="O212">
        <v>13</v>
      </c>
      <c r="P212">
        <v>3.2570888319516697E-2</v>
      </c>
      <c r="S212" t="s">
        <v>9</v>
      </c>
      <c r="T212">
        <v>0.216341641832349</v>
      </c>
      <c r="U212">
        <v>14.5</v>
      </c>
      <c r="V212">
        <v>3.1935617576891097E-2</v>
      </c>
    </row>
    <row r="213" spans="1:22" x14ac:dyDescent="0.25">
      <c r="A213" t="s">
        <v>145</v>
      </c>
      <c r="B213">
        <v>0.47591879476496801</v>
      </c>
      <c r="C213">
        <v>20.5</v>
      </c>
      <c r="D213">
        <v>7.6555597316098595E-2</v>
      </c>
      <c r="G213" t="s">
        <v>145</v>
      </c>
      <c r="H213">
        <v>1</v>
      </c>
      <c r="I213">
        <v>22</v>
      </c>
      <c r="J213">
        <v>2.2984664314387698E-2</v>
      </c>
      <c r="M213" t="s">
        <v>247</v>
      </c>
      <c r="N213">
        <v>0.66763137802546302</v>
      </c>
      <c r="O213">
        <v>20.5</v>
      </c>
      <c r="P213">
        <v>1.34250423734737E-2</v>
      </c>
      <c r="S213" t="s">
        <v>247</v>
      </c>
      <c r="T213">
        <v>1</v>
      </c>
      <c r="U213">
        <v>19</v>
      </c>
      <c r="V213">
        <v>5.6710342153289102E-3</v>
      </c>
    </row>
    <row r="214" spans="1:22" x14ac:dyDescent="0.25">
      <c r="A214" t="s">
        <v>257</v>
      </c>
      <c r="B214">
        <v>1</v>
      </c>
      <c r="C214">
        <v>22</v>
      </c>
      <c r="D214">
        <v>3.5777204621837498E-2</v>
      </c>
      <c r="G214" t="s">
        <v>257</v>
      </c>
      <c r="H214">
        <v>0.55263967406961101</v>
      </c>
      <c r="I214">
        <v>1</v>
      </c>
      <c r="J214">
        <v>2.0047165968643501E-2</v>
      </c>
      <c r="M214" t="s">
        <v>355</v>
      </c>
      <c r="N214">
        <v>1</v>
      </c>
      <c r="O214">
        <v>10</v>
      </c>
      <c r="P214">
        <v>3.5617152416129502E-3</v>
      </c>
      <c r="S214" t="s">
        <v>355</v>
      </c>
      <c r="T214">
        <v>1</v>
      </c>
      <c r="U214" t="s">
        <v>345</v>
      </c>
      <c r="V214">
        <v>0</v>
      </c>
    </row>
    <row r="215" spans="1:22" x14ac:dyDescent="0.25">
      <c r="A215" t="s">
        <v>259</v>
      </c>
      <c r="B215">
        <v>1</v>
      </c>
      <c r="C215" t="s">
        <v>345</v>
      </c>
      <c r="D215">
        <v>0</v>
      </c>
      <c r="G215" t="s">
        <v>259</v>
      </c>
      <c r="H215">
        <v>1</v>
      </c>
      <c r="I215">
        <v>13</v>
      </c>
      <c r="J215">
        <v>1.1482707019688299E-3</v>
      </c>
      <c r="M215" t="s">
        <v>248</v>
      </c>
      <c r="N215">
        <v>0.46512877184808399</v>
      </c>
      <c r="O215">
        <v>19</v>
      </c>
      <c r="P215">
        <v>7.0224082940734595E-2</v>
      </c>
      <c r="S215" t="s">
        <v>248</v>
      </c>
      <c r="T215">
        <v>0.86105660550795604</v>
      </c>
      <c r="U215">
        <v>17.5</v>
      </c>
      <c r="V215">
        <v>1.23638161627155E-2</v>
      </c>
    </row>
    <row r="216" spans="1:22" x14ac:dyDescent="0.25">
      <c r="A216" t="s">
        <v>260</v>
      </c>
      <c r="B216">
        <v>1</v>
      </c>
      <c r="C216">
        <v>16</v>
      </c>
      <c r="D216">
        <v>3.99933224407013E-2</v>
      </c>
      <c r="G216" t="s">
        <v>260</v>
      </c>
      <c r="H216">
        <v>1</v>
      </c>
      <c r="I216">
        <v>22</v>
      </c>
      <c r="J216">
        <v>9.3988143330316506E-2</v>
      </c>
      <c r="M216" t="s">
        <v>126</v>
      </c>
      <c r="N216">
        <v>1.36844675906847E-2</v>
      </c>
      <c r="O216">
        <v>20.5</v>
      </c>
      <c r="P216">
        <v>2.79637581283264E-2</v>
      </c>
      <c r="S216" t="s">
        <v>126</v>
      </c>
      <c r="T216">
        <v>0.81298157278147198</v>
      </c>
      <c r="U216">
        <v>23.5</v>
      </c>
      <c r="V216">
        <v>8.6965885685342803E-3</v>
      </c>
    </row>
    <row r="217" spans="1:22" x14ac:dyDescent="0.25">
      <c r="A217" t="s">
        <v>261</v>
      </c>
      <c r="B217">
        <v>0.74173014703727402</v>
      </c>
      <c r="C217">
        <v>8.5</v>
      </c>
      <c r="D217">
        <v>0.204877666788746</v>
      </c>
      <c r="G217" t="s">
        <v>261</v>
      </c>
      <c r="H217">
        <v>1</v>
      </c>
      <c r="I217">
        <v>13</v>
      </c>
      <c r="J217">
        <v>0.145222661883805</v>
      </c>
      <c r="M217" t="s">
        <v>250</v>
      </c>
      <c r="N217">
        <v>1</v>
      </c>
      <c r="O217">
        <v>22</v>
      </c>
      <c r="P217">
        <v>2.47931623857174E-2</v>
      </c>
      <c r="S217" t="s">
        <v>250</v>
      </c>
      <c r="T217">
        <v>0.94574153982753995</v>
      </c>
      <c r="U217">
        <v>22</v>
      </c>
      <c r="V217">
        <v>0.29853104596985902</v>
      </c>
    </row>
    <row r="218" spans="1:22" x14ac:dyDescent="0.25">
      <c r="A218" t="s">
        <v>264</v>
      </c>
      <c r="B218">
        <v>0.49728908449541498</v>
      </c>
      <c r="C218">
        <v>17.5</v>
      </c>
      <c r="D218">
        <v>4.0109799191018702E-2</v>
      </c>
      <c r="G218" t="s">
        <v>264</v>
      </c>
      <c r="H218">
        <v>1</v>
      </c>
      <c r="I218">
        <v>19</v>
      </c>
      <c r="J218">
        <v>4.6057060781330803E-2</v>
      </c>
      <c r="M218" t="s">
        <v>251</v>
      </c>
      <c r="N218">
        <v>1</v>
      </c>
      <c r="O218">
        <v>22</v>
      </c>
      <c r="P218">
        <v>7.7088413589431201E-3</v>
      </c>
      <c r="S218" t="s">
        <v>251</v>
      </c>
      <c r="T218">
        <v>1</v>
      </c>
      <c r="U218">
        <v>22</v>
      </c>
      <c r="V218">
        <v>0.111307481195313</v>
      </c>
    </row>
    <row r="219" spans="1:22" x14ac:dyDescent="0.25">
      <c r="A219" t="s">
        <v>359</v>
      </c>
      <c r="B219">
        <v>0.99549076126278802</v>
      </c>
      <c r="C219">
        <v>20.5</v>
      </c>
      <c r="D219">
        <v>2.12791687201065E-2</v>
      </c>
      <c r="G219" t="s">
        <v>359</v>
      </c>
      <c r="H219">
        <v>1</v>
      </c>
      <c r="I219">
        <v>22</v>
      </c>
      <c r="J219">
        <v>1.2058789742748099E-2</v>
      </c>
      <c r="M219" t="s">
        <v>252</v>
      </c>
      <c r="N219">
        <v>0.76342751249052798</v>
      </c>
      <c r="O219">
        <v>10</v>
      </c>
      <c r="P219">
        <v>8.5469166903740894E-3</v>
      </c>
      <c r="S219" t="s">
        <v>252</v>
      </c>
      <c r="T219">
        <v>1</v>
      </c>
      <c r="U219">
        <v>13</v>
      </c>
      <c r="V219">
        <v>1.08435326940772E-2</v>
      </c>
    </row>
    <row r="220" spans="1:22" x14ac:dyDescent="0.25">
      <c r="A220" t="s">
        <v>122</v>
      </c>
      <c r="B220">
        <v>0.16101907059315701</v>
      </c>
      <c r="C220">
        <v>19</v>
      </c>
      <c r="D220">
        <v>2.50081974469635E-2</v>
      </c>
      <c r="G220" t="s">
        <v>122</v>
      </c>
      <c r="H220">
        <v>3.25081125299573E-3</v>
      </c>
      <c r="I220">
        <v>17.5</v>
      </c>
      <c r="J220">
        <v>5.0778287601413098E-2</v>
      </c>
      <c r="M220" t="s">
        <v>105</v>
      </c>
      <c r="N220">
        <v>5.6280588308645997E-2</v>
      </c>
      <c r="O220">
        <v>20.5</v>
      </c>
      <c r="P220">
        <v>1.4178259941414801E-2</v>
      </c>
      <c r="S220" t="s">
        <v>105</v>
      </c>
      <c r="T220">
        <v>1</v>
      </c>
      <c r="U220">
        <v>22</v>
      </c>
      <c r="V220">
        <v>1.44938455869457E-2</v>
      </c>
    </row>
    <row r="221" spans="1:22" x14ac:dyDescent="0.25">
      <c r="A221" t="s">
        <v>266</v>
      </c>
      <c r="B221">
        <v>1</v>
      </c>
      <c r="C221">
        <v>10</v>
      </c>
      <c r="D221">
        <v>8.50019213493345E-3</v>
      </c>
      <c r="G221" t="s">
        <v>266</v>
      </c>
      <c r="H221">
        <v>0.81150360573892699</v>
      </c>
      <c r="I221">
        <v>17.5</v>
      </c>
      <c r="J221">
        <v>2.6570554122635901E-2</v>
      </c>
      <c r="M221" t="s">
        <v>142</v>
      </c>
      <c r="N221">
        <v>3.0671878200571899E-2</v>
      </c>
      <c r="O221">
        <v>20.5</v>
      </c>
      <c r="P221">
        <v>2.5612963603048801E-2</v>
      </c>
      <c r="S221" t="s">
        <v>142</v>
      </c>
      <c r="T221">
        <v>1</v>
      </c>
      <c r="U221">
        <v>16</v>
      </c>
      <c r="V221">
        <v>1.15311689364904E-2</v>
      </c>
    </row>
    <row r="222" spans="1:22" x14ac:dyDescent="0.25">
      <c r="A222" t="s">
        <v>388</v>
      </c>
      <c r="B222">
        <v>0.93990538819701197</v>
      </c>
      <c r="C222">
        <v>10</v>
      </c>
      <c r="D222">
        <v>2.4345802441764999E-2</v>
      </c>
      <c r="G222" t="s">
        <v>388</v>
      </c>
      <c r="H222">
        <v>1</v>
      </c>
      <c r="I222">
        <v>1</v>
      </c>
      <c r="J222">
        <v>8.5804211774336697E-3</v>
      </c>
      <c r="M222" t="s">
        <v>253</v>
      </c>
      <c r="N222">
        <v>1</v>
      </c>
      <c r="O222">
        <v>19</v>
      </c>
      <c r="P222">
        <v>5.4766243982298296E-3</v>
      </c>
      <c r="S222" t="s">
        <v>253</v>
      </c>
      <c r="T222">
        <v>1</v>
      </c>
      <c r="U222">
        <v>19</v>
      </c>
      <c r="V222">
        <v>1.13962985710274E-3</v>
      </c>
    </row>
    <row r="223" spans="1:22" x14ac:dyDescent="0.25">
      <c r="A223" t="s">
        <v>389</v>
      </c>
      <c r="B223">
        <v>6.8358425390987604E-2</v>
      </c>
      <c r="C223">
        <v>22</v>
      </c>
      <c r="D223">
        <v>1.5720124309015E-2</v>
      </c>
      <c r="G223" t="s">
        <v>389</v>
      </c>
      <c r="H223">
        <v>1</v>
      </c>
      <c r="I223">
        <v>22</v>
      </c>
      <c r="J223">
        <v>2.3881690784612799E-2</v>
      </c>
      <c r="M223" t="s">
        <v>0</v>
      </c>
      <c r="N223" s="1">
        <v>4.2329648745082699E-7</v>
      </c>
      <c r="O223">
        <v>14.5</v>
      </c>
      <c r="P223">
        <v>0.180966348937108</v>
      </c>
      <c r="S223" t="s">
        <v>0</v>
      </c>
      <c r="T223">
        <v>1.4844865191270401E-3</v>
      </c>
      <c r="U223">
        <v>13</v>
      </c>
      <c r="V223">
        <v>0.272699358859816</v>
      </c>
    </row>
    <row r="224" spans="1:22" x14ac:dyDescent="0.25">
      <c r="A224" t="s">
        <v>390</v>
      </c>
      <c r="B224">
        <v>1</v>
      </c>
      <c r="C224">
        <v>19</v>
      </c>
      <c r="D224">
        <v>5.7532010839629498E-3</v>
      </c>
      <c r="G224" t="s">
        <v>390</v>
      </c>
      <c r="H224">
        <v>0.77872618546638195</v>
      </c>
      <c r="I224">
        <v>19</v>
      </c>
      <c r="J224">
        <v>1.5720506146676801E-2</v>
      </c>
      <c r="M224" t="s">
        <v>8</v>
      </c>
      <c r="N224">
        <v>1</v>
      </c>
      <c r="O224">
        <v>7</v>
      </c>
      <c r="P224">
        <v>1.3076225891207599E-2</v>
      </c>
      <c r="S224" t="s">
        <v>8</v>
      </c>
      <c r="T224">
        <v>1</v>
      </c>
      <c r="U224">
        <v>7</v>
      </c>
      <c r="V224">
        <v>1.0417012247626501E-2</v>
      </c>
    </row>
    <row r="225" spans="1:22" x14ac:dyDescent="0.25">
      <c r="A225" t="s">
        <v>47</v>
      </c>
      <c r="B225">
        <v>1</v>
      </c>
      <c r="C225">
        <v>10</v>
      </c>
      <c r="D225">
        <v>2.09330625781327E-2</v>
      </c>
      <c r="G225" t="s">
        <v>47</v>
      </c>
      <c r="H225">
        <v>0.27233556746672499</v>
      </c>
      <c r="I225">
        <v>11.5</v>
      </c>
      <c r="J225">
        <v>1.6990059803754801E-2</v>
      </c>
      <c r="M225" t="s">
        <v>416</v>
      </c>
      <c r="N225">
        <v>1</v>
      </c>
      <c r="O225">
        <v>22</v>
      </c>
      <c r="P225">
        <v>1.04795374576461E-2</v>
      </c>
      <c r="S225" t="s">
        <v>416</v>
      </c>
      <c r="T225">
        <v>1</v>
      </c>
      <c r="U225" t="s">
        <v>345</v>
      </c>
      <c r="V225">
        <v>0</v>
      </c>
    </row>
    <row r="226" spans="1:22" x14ac:dyDescent="0.25">
      <c r="A226" t="s">
        <v>84</v>
      </c>
      <c r="B226">
        <v>1.8503118959742101E-3</v>
      </c>
      <c r="C226">
        <v>8.5</v>
      </c>
      <c r="D226">
        <v>2.7102487219598698E-2</v>
      </c>
      <c r="G226" t="s">
        <v>84</v>
      </c>
      <c r="H226">
        <v>0.76286440538935696</v>
      </c>
      <c r="I226">
        <v>11.5</v>
      </c>
      <c r="J226">
        <v>1.7947968874946801E-2</v>
      </c>
      <c r="M226" t="s">
        <v>110</v>
      </c>
      <c r="N226">
        <v>1</v>
      </c>
      <c r="O226">
        <v>13</v>
      </c>
      <c r="P226">
        <v>5.1039900846996198E-3</v>
      </c>
      <c r="S226" t="s">
        <v>110</v>
      </c>
      <c r="T226">
        <v>1</v>
      </c>
      <c r="U226" t="s">
        <v>345</v>
      </c>
      <c r="V226">
        <v>0</v>
      </c>
    </row>
    <row r="227" spans="1:22" x14ac:dyDescent="0.25">
      <c r="A227" t="s">
        <v>268</v>
      </c>
      <c r="B227">
        <v>1</v>
      </c>
      <c r="C227">
        <v>16</v>
      </c>
      <c r="D227">
        <v>4.7899307291559504E-3</v>
      </c>
      <c r="G227" t="s">
        <v>268</v>
      </c>
      <c r="H227">
        <v>1</v>
      </c>
      <c r="I227" t="s">
        <v>345</v>
      </c>
      <c r="J227">
        <v>0</v>
      </c>
      <c r="M227" t="s">
        <v>356</v>
      </c>
      <c r="N227">
        <v>0.172794558909279</v>
      </c>
      <c r="O227">
        <v>10</v>
      </c>
      <c r="P227">
        <v>3.8741888394891198E-2</v>
      </c>
      <c r="S227" t="s">
        <v>356</v>
      </c>
      <c r="T227">
        <v>1</v>
      </c>
      <c r="U227">
        <v>16</v>
      </c>
      <c r="V227">
        <v>6.7910072110214399E-3</v>
      </c>
    </row>
    <row r="228" spans="1:22" x14ac:dyDescent="0.25">
      <c r="A228" t="s">
        <v>121</v>
      </c>
      <c r="B228">
        <v>5.3958793059815602E-2</v>
      </c>
      <c r="C228">
        <v>20.5</v>
      </c>
      <c r="D228">
        <v>1.6167038422141899E-2</v>
      </c>
      <c r="G228" t="s">
        <v>121</v>
      </c>
      <c r="H228">
        <v>2.7641249447099602E-3</v>
      </c>
      <c r="I228">
        <v>23.5</v>
      </c>
      <c r="J228">
        <v>3.8161056742688999E-2</v>
      </c>
      <c r="M228" t="s">
        <v>254</v>
      </c>
      <c r="N228">
        <v>0.27627008661852298</v>
      </c>
      <c r="O228">
        <v>16</v>
      </c>
      <c r="P228">
        <v>4.4254475713682101E-2</v>
      </c>
      <c r="S228" t="s">
        <v>254</v>
      </c>
      <c r="T228">
        <v>1</v>
      </c>
      <c r="U228">
        <v>10</v>
      </c>
      <c r="V228">
        <v>2.1796097011172601E-2</v>
      </c>
    </row>
    <row r="229" spans="1:22" x14ac:dyDescent="0.25">
      <c r="A229" t="s">
        <v>360</v>
      </c>
      <c r="B229">
        <v>1</v>
      </c>
      <c r="C229">
        <v>1</v>
      </c>
      <c r="D229">
        <v>1.32784082260455E-2</v>
      </c>
      <c r="G229" t="s">
        <v>360</v>
      </c>
      <c r="H229">
        <v>0.93497218101755897</v>
      </c>
      <c r="I229">
        <v>20.5</v>
      </c>
      <c r="J229">
        <v>2.27794499056721E-2</v>
      </c>
      <c r="M229" t="s">
        <v>89</v>
      </c>
      <c r="N229">
        <v>0.172794558909279</v>
      </c>
      <c r="O229">
        <v>10</v>
      </c>
      <c r="P229">
        <v>6.8099967580845702E-2</v>
      </c>
      <c r="S229" t="s">
        <v>89</v>
      </c>
      <c r="T229">
        <v>0.65499795878602196</v>
      </c>
      <c r="U229">
        <v>8.5</v>
      </c>
      <c r="V229">
        <v>1.33127509881942E-2</v>
      </c>
    </row>
    <row r="230" spans="1:22" x14ac:dyDescent="0.25">
      <c r="A230" t="s">
        <v>270</v>
      </c>
      <c r="B230">
        <v>1</v>
      </c>
      <c r="C230">
        <v>7</v>
      </c>
      <c r="D230">
        <v>3.0068139021835901E-3</v>
      </c>
      <c r="G230" t="s">
        <v>270</v>
      </c>
      <c r="H230">
        <v>1</v>
      </c>
      <c r="I230">
        <v>16</v>
      </c>
      <c r="J230">
        <v>2.4801430938863199E-3</v>
      </c>
      <c r="M230" t="s">
        <v>256</v>
      </c>
      <c r="N230">
        <v>1</v>
      </c>
      <c r="O230">
        <v>22</v>
      </c>
      <c r="P230">
        <v>5.7799523477088397E-3</v>
      </c>
      <c r="S230" t="s">
        <v>256</v>
      </c>
      <c r="T230">
        <v>1</v>
      </c>
      <c r="U230">
        <v>10</v>
      </c>
      <c r="V230">
        <v>8.4773796680908495E-2</v>
      </c>
    </row>
    <row r="231" spans="1:22" x14ac:dyDescent="0.25">
      <c r="A231" t="s">
        <v>391</v>
      </c>
      <c r="B231">
        <v>1</v>
      </c>
      <c r="C231">
        <v>1</v>
      </c>
      <c r="D231">
        <v>5.5974714220083299E-3</v>
      </c>
      <c r="G231" t="s">
        <v>391</v>
      </c>
      <c r="H231">
        <v>1</v>
      </c>
      <c r="I231">
        <v>22</v>
      </c>
      <c r="J231">
        <v>1.2366487965688301E-2</v>
      </c>
      <c r="M231" t="s">
        <v>145</v>
      </c>
      <c r="N231">
        <v>4.61628658365364E-2</v>
      </c>
      <c r="O231">
        <v>22</v>
      </c>
      <c r="P231">
        <v>8.2856170466484892E-3</v>
      </c>
      <c r="S231" t="s">
        <v>145</v>
      </c>
      <c r="T231">
        <v>1</v>
      </c>
      <c r="U231">
        <v>22</v>
      </c>
      <c r="V231">
        <v>7.2434618593323202E-3</v>
      </c>
    </row>
    <row r="232" spans="1:22" x14ac:dyDescent="0.25">
      <c r="A232" t="s">
        <v>271</v>
      </c>
      <c r="B232">
        <v>1</v>
      </c>
      <c r="C232">
        <v>7</v>
      </c>
      <c r="D232">
        <v>1.48849350339114E-2</v>
      </c>
      <c r="G232" t="s">
        <v>271</v>
      </c>
      <c r="H232">
        <v>1</v>
      </c>
      <c r="I232">
        <v>4</v>
      </c>
      <c r="J232">
        <v>1.24589556123572E-2</v>
      </c>
      <c r="M232" t="s">
        <v>257</v>
      </c>
      <c r="N232">
        <v>1</v>
      </c>
      <c r="O232">
        <v>19</v>
      </c>
      <c r="P232">
        <v>1.32757374837329E-2</v>
      </c>
      <c r="S232" t="s">
        <v>257</v>
      </c>
      <c r="T232">
        <v>1</v>
      </c>
      <c r="U232">
        <v>10</v>
      </c>
      <c r="V232">
        <v>1.08361809048732E-2</v>
      </c>
    </row>
    <row r="233" spans="1:22" x14ac:dyDescent="0.25">
      <c r="A233" t="s">
        <v>272</v>
      </c>
      <c r="B233">
        <v>1</v>
      </c>
      <c r="C233">
        <v>1</v>
      </c>
      <c r="D233">
        <v>3.9658663650408103E-3</v>
      </c>
      <c r="G233" t="s">
        <v>272</v>
      </c>
      <c r="H233">
        <v>1</v>
      </c>
      <c r="I233">
        <v>22</v>
      </c>
      <c r="J233">
        <v>3.28352317043819E-3</v>
      </c>
      <c r="M233" t="s">
        <v>259</v>
      </c>
      <c r="N233">
        <v>1</v>
      </c>
      <c r="O233" t="s">
        <v>345</v>
      </c>
      <c r="P233">
        <v>0</v>
      </c>
      <c r="S233" t="s">
        <v>259</v>
      </c>
      <c r="T233">
        <v>1</v>
      </c>
      <c r="U233">
        <v>10</v>
      </c>
      <c r="V233">
        <v>3.8940013351018701E-3</v>
      </c>
    </row>
    <row r="234" spans="1:22" x14ac:dyDescent="0.25">
      <c r="A234" t="s">
        <v>273</v>
      </c>
      <c r="B234">
        <v>1</v>
      </c>
      <c r="C234">
        <v>16</v>
      </c>
      <c r="D234">
        <v>1.03690499017654E-2</v>
      </c>
      <c r="G234" t="s">
        <v>273</v>
      </c>
      <c r="H234">
        <v>0.300780621703712</v>
      </c>
      <c r="I234">
        <v>19</v>
      </c>
      <c r="J234">
        <v>2.2036811008730901E-2</v>
      </c>
      <c r="M234" t="s">
        <v>260</v>
      </c>
      <c r="N234">
        <v>1</v>
      </c>
      <c r="O234">
        <v>13</v>
      </c>
      <c r="P234">
        <v>6.4772771727834397E-2</v>
      </c>
      <c r="S234" t="s">
        <v>260</v>
      </c>
      <c r="T234">
        <v>1</v>
      </c>
      <c r="U234">
        <v>19</v>
      </c>
      <c r="V234">
        <v>1.06687044315161E-2</v>
      </c>
    </row>
    <row r="235" spans="1:22" x14ac:dyDescent="0.25">
      <c r="A235" t="s">
        <v>124</v>
      </c>
      <c r="B235">
        <v>1</v>
      </c>
      <c r="C235">
        <v>13</v>
      </c>
      <c r="D235">
        <v>1.55774209681834E-2</v>
      </c>
      <c r="G235" t="s">
        <v>124</v>
      </c>
      <c r="H235">
        <v>1.0669203277347E-2</v>
      </c>
      <c r="I235">
        <v>19</v>
      </c>
      <c r="J235">
        <v>5.5064927300884997E-2</v>
      </c>
      <c r="M235" t="s">
        <v>261</v>
      </c>
      <c r="N235">
        <v>1</v>
      </c>
      <c r="O235">
        <v>16</v>
      </c>
      <c r="P235">
        <v>1.5702165210986501E-3</v>
      </c>
      <c r="S235" t="s">
        <v>261</v>
      </c>
      <c r="T235">
        <v>1</v>
      </c>
      <c r="U235">
        <v>7</v>
      </c>
      <c r="V235">
        <v>6.5384039200442598E-2</v>
      </c>
    </row>
    <row r="236" spans="1:22" x14ac:dyDescent="0.25">
      <c r="A236" t="s">
        <v>274</v>
      </c>
      <c r="B236">
        <v>0.38006112675273401</v>
      </c>
      <c r="C236">
        <v>8.5</v>
      </c>
      <c r="D236">
        <v>1.75711007595643E-2</v>
      </c>
      <c r="G236" t="s">
        <v>274</v>
      </c>
      <c r="H236">
        <v>1</v>
      </c>
      <c r="I236">
        <v>10</v>
      </c>
      <c r="J236">
        <v>1.03894619532179E-2</v>
      </c>
      <c r="M236" t="s">
        <v>262</v>
      </c>
      <c r="N236">
        <v>1</v>
      </c>
      <c r="O236">
        <v>13</v>
      </c>
      <c r="P236">
        <v>5.0649059948064002E-3</v>
      </c>
      <c r="S236" t="s">
        <v>262</v>
      </c>
      <c r="T236">
        <v>1</v>
      </c>
      <c r="U236">
        <v>10</v>
      </c>
      <c r="V236">
        <v>6.6563758476504697E-3</v>
      </c>
    </row>
    <row r="237" spans="1:22" x14ac:dyDescent="0.25">
      <c r="A237" t="s">
        <v>392</v>
      </c>
      <c r="B237">
        <v>1</v>
      </c>
      <c r="C237" t="s">
        <v>345</v>
      </c>
      <c r="D237">
        <v>0</v>
      </c>
      <c r="G237" t="s">
        <v>392</v>
      </c>
      <c r="H237">
        <v>1</v>
      </c>
      <c r="I237">
        <v>22</v>
      </c>
      <c r="J237">
        <v>5.0406672582307998E-4</v>
      </c>
      <c r="M237" t="s">
        <v>263</v>
      </c>
      <c r="N237">
        <v>1</v>
      </c>
      <c r="O237" t="s">
        <v>345</v>
      </c>
      <c r="P237">
        <v>0</v>
      </c>
      <c r="S237" t="s">
        <v>263</v>
      </c>
      <c r="T237">
        <v>1</v>
      </c>
      <c r="U237">
        <v>16</v>
      </c>
      <c r="V237">
        <v>1.23063414628805E-3</v>
      </c>
    </row>
    <row r="238" spans="1:22" x14ac:dyDescent="0.25">
      <c r="A238" t="s">
        <v>93</v>
      </c>
      <c r="B238">
        <v>6.3877212244740599E-3</v>
      </c>
      <c r="C238">
        <v>10</v>
      </c>
      <c r="D238">
        <v>2.7040346675668101E-2</v>
      </c>
      <c r="G238" t="s">
        <v>93</v>
      </c>
      <c r="H238">
        <v>0.65794082748941196</v>
      </c>
      <c r="I238">
        <v>14.5</v>
      </c>
      <c r="J238">
        <v>1.20317641215712E-2</v>
      </c>
      <c r="M238" t="s">
        <v>264</v>
      </c>
      <c r="N238">
        <v>0.54784636145639498</v>
      </c>
      <c r="O238">
        <v>17.5</v>
      </c>
      <c r="P238">
        <v>0.13428351385722301</v>
      </c>
      <c r="S238" t="s">
        <v>264</v>
      </c>
      <c r="T238">
        <v>1</v>
      </c>
      <c r="U238" t="s">
        <v>345</v>
      </c>
      <c r="V238">
        <v>0</v>
      </c>
    </row>
    <row r="239" spans="1:22" x14ac:dyDescent="0.25">
      <c r="A239" t="s">
        <v>99</v>
      </c>
      <c r="B239">
        <v>1.0209175265385799E-2</v>
      </c>
      <c r="C239">
        <v>20.5</v>
      </c>
      <c r="D239">
        <v>0.13206149761893499</v>
      </c>
      <c r="G239" t="s">
        <v>99</v>
      </c>
      <c r="H239">
        <v>0.21098678118825701</v>
      </c>
      <c r="I239">
        <v>20.5</v>
      </c>
      <c r="J239">
        <v>0.105692884707725</v>
      </c>
      <c r="M239" t="s">
        <v>265</v>
      </c>
      <c r="N239">
        <v>1</v>
      </c>
      <c r="O239">
        <v>16</v>
      </c>
      <c r="P239">
        <v>9.6447416874662906E-3</v>
      </c>
      <c r="S239" t="s">
        <v>265</v>
      </c>
      <c r="T239">
        <v>1</v>
      </c>
      <c r="U239">
        <v>22</v>
      </c>
      <c r="V239">
        <v>5.9631440925010598E-3</v>
      </c>
    </row>
    <row r="240" spans="1:22" x14ac:dyDescent="0.25">
      <c r="A240" t="s">
        <v>55</v>
      </c>
      <c r="B240">
        <v>1</v>
      </c>
      <c r="C240">
        <v>7</v>
      </c>
      <c r="D240">
        <v>3.8991275057120799E-3</v>
      </c>
      <c r="G240" t="s">
        <v>55</v>
      </c>
      <c r="H240">
        <v>1</v>
      </c>
      <c r="I240">
        <v>13</v>
      </c>
      <c r="J240">
        <v>3.7705661590828499E-2</v>
      </c>
      <c r="M240" t="s">
        <v>359</v>
      </c>
      <c r="N240">
        <v>0.39295361320644501</v>
      </c>
      <c r="O240">
        <v>20.5</v>
      </c>
      <c r="P240">
        <v>8.0167702754705902E-2</v>
      </c>
      <c r="S240" t="s">
        <v>359</v>
      </c>
      <c r="T240">
        <v>1</v>
      </c>
      <c r="U240">
        <v>1</v>
      </c>
      <c r="V240">
        <v>4.4525333142992297E-3</v>
      </c>
    </row>
    <row r="241" spans="1:22" x14ac:dyDescent="0.25">
      <c r="A241" t="s">
        <v>277</v>
      </c>
      <c r="B241">
        <v>0.60325153177401103</v>
      </c>
      <c r="C241">
        <v>20.5</v>
      </c>
      <c r="D241">
        <v>0.116281332166023</v>
      </c>
      <c r="G241" t="s">
        <v>277</v>
      </c>
      <c r="H241">
        <v>0.27929816141112901</v>
      </c>
      <c r="I241">
        <v>22</v>
      </c>
      <c r="J241">
        <v>4.2157895798959302E-2</v>
      </c>
      <c r="M241" t="s">
        <v>122</v>
      </c>
      <c r="N241">
        <v>1.4139157135919799E-2</v>
      </c>
      <c r="O241">
        <v>19</v>
      </c>
      <c r="P241">
        <v>1.7592658324002301E-2</v>
      </c>
      <c r="S241" t="s">
        <v>122</v>
      </c>
      <c r="T241">
        <v>0.87740241672405195</v>
      </c>
      <c r="U241">
        <v>13</v>
      </c>
      <c r="V241">
        <v>7.3363875697741596E-2</v>
      </c>
    </row>
    <row r="242" spans="1:22" x14ac:dyDescent="0.25">
      <c r="A242" t="s">
        <v>279</v>
      </c>
      <c r="B242">
        <v>0.322903717289028</v>
      </c>
      <c r="C242">
        <v>10</v>
      </c>
      <c r="D242">
        <v>3.46512799083677E-3</v>
      </c>
      <c r="G242" t="s">
        <v>279</v>
      </c>
      <c r="H242">
        <v>1</v>
      </c>
      <c r="I242">
        <v>13</v>
      </c>
      <c r="J242">
        <v>5.1701675012440799E-3</v>
      </c>
      <c r="M242" t="s">
        <v>266</v>
      </c>
      <c r="N242">
        <v>1</v>
      </c>
      <c r="O242">
        <v>16</v>
      </c>
      <c r="P242">
        <v>1.1255322692062201E-2</v>
      </c>
      <c r="S242" t="s">
        <v>266</v>
      </c>
      <c r="T242">
        <v>1</v>
      </c>
      <c r="U242">
        <v>10</v>
      </c>
      <c r="V242">
        <v>1.49357166145091E-2</v>
      </c>
    </row>
    <row r="243" spans="1:22" x14ac:dyDescent="0.25">
      <c r="A243" t="s">
        <v>282</v>
      </c>
      <c r="B243">
        <v>1</v>
      </c>
      <c r="C243" t="s">
        <v>345</v>
      </c>
      <c r="D243">
        <v>0</v>
      </c>
      <c r="G243" t="s">
        <v>282</v>
      </c>
      <c r="H243">
        <v>1</v>
      </c>
      <c r="I243">
        <v>22</v>
      </c>
      <c r="J243">
        <v>2.69217903243072E-2</v>
      </c>
      <c r="M243" t="s">
        <v>388</v>
      </c>
      <c r="N243">
        <v>1</v>
      </c>
      <c r="O243">
        <v>16</v>
      </c>
      <c r="P243">
        <v>1.6374484813412301E-2</v>
      </c>
      <c r="S243" t="s">
        <v>388</v>
      </c>
      <c r="T243">
        <v>1</v>
      </c>
      <c r="U243">
        <v>10</v>
      </c>
      <c r="V243">
        <v>1.3958935216880601E-2</v>
      </c>
    </row>
    <row r="244" spans="1:22" x14ac:dyDescent="0.25">
      <c r="A244" t="s">
        <v>393</v>
      </c>
      <c r="B244">
        <v>1</v>
      </c>
      <c r="C244">
        <v>19</v>
      </c>
      <c r="D244">
        <v>7.49055042452301E-3</v>
      </c>
      <c r="G244" t="s">
        <v>393</v>
      </c>
      <c r="H244">
        <v>1</v>
      </c>
      <c r="I244">
        <v>7</v>
      </c>
      <c r="J244">
        <v>1.26632274477335E-2</v>
      </c>
      <c r="M244" t="s">
        <v>267</v>
      </c>
      <c r="N244">
        <v>0.62977510697938199</v>
      </c>
      <c r="O244">
        <v>23.5</v>
      </c>
      <c r="P244">
        <v>6.5697927436145203E-3</v>
      </c>
      <c r="S244" t="s">
        <v>267</v>
      </c>
      <c r="T244">
        <v>1</v>
      </c>
      <c r="U244">
        <v>22</v>
      </c>
      <c r="V244">
        <v>3.1986171999435299E-2</v>
      </c>
    </row>
    <row r="245" spans="1:22" x14ac:dyDescent="0.25">
      <c r="A245" t="s">
        <v>119</v>
      </c>
      <c r="B245">
        <v>0.44518806789170201</v>
      </c>
      <c r="C245">
        <v>23.5</v>
      </c>
      <c r="D245">
        <v>2.1579781025992398E-2</v>
      </c>
      <c r="G245" t="s">
        <v>119</v>
      </c>
      <c r="H245">
        <v>2.06915207126852E-3</v>
      </c>
      <c r="I245">
        <v>22</v>
      </c>
      <c r="J245">
        <v>4.9294701206951397E-2</v>
      </c>
      <c r="M245" t="s">
        <v>47</v>
      </c>
      <c r="N245">
        <v>1</v>
      </c>
      <c r="O245">
        <v>10</v>
      </c>
      <c r="P245">
        <v>1.0406742405513199E-2</v>
      </c>
      <c r="S245" t="s">
        <v>47</v>
      </c>
      <c r="T245">
        <v>0.89423803456529605</v>
      </c>
      <c r="U245">
        <v>5.5</v>
      </c>
      <c r="V245">
        <v>1.42536329280952E-2</v>
      </c>
    </row>
    <row r="246" spans="1:22" x14ac:dyDescent="0.25">
      <c r="A246" t="s">
        <v>98</v>
      </c>
      <c r="B246">
        <v>9.8593245889369695E-3</v>
      </c>
      <c r="C246">
        <v>20.5</v>
      </c>
      <c r="D246">
        <v>2.39846349253519E-2</v>
      </c>
      <c r="G246" t="s">
        <v>98</v>
      </c>
      <c r="H246">
        <v>8.2139713885439405E-2</v>
      </c>
      <c r="I246">
        <v>22</v>
      </c>
      <c r="J246">
        <v>1.97923755963921E-2</v>
      </c>
      <c r="M246" t="s">
        <v>84</v>
      </c>
      <c r="N246">
        <v>2.7201362612299301E-2</v>
      </c>
      <c r="O246">
        <v>10</v>
      </c>
      <c r="P246">
        <v>1.4379234361093699E-2</v>
      </c>
      <c r="S246" t="s">
        <v>84</v>
      </c>
      <c r="T246">
        <v>1</v>
      </c>
      <c r="U246">
        <v>10</v>
      </c>
      <c r="V246">
        <v>8.7460816237999502E-3</v>
      </c>
    </row>
    <row r="247" spans="1:22" x14ac:dyDescent="0.25">
      <c r="A247" t="s">
        <v>100</v>
      </c>
      <c r="B247">
        <v>1.0582327028513701E-2</v>
      </c>
      <c r="C247">
        <v>22</v>
      </c>
      <c r="D247">
        <v>1.8898176846185E-2</v>
      </c>
      <c r="G247" t="s">
        <v>100</v>
      </c>
      <c r="H247">
        <v>0.45106086693203201</v>
      </c>
      <c r="I247">
        <v>23.5</v>
      </c>
      <c r="J247">
        <v>1.6299031216558901E-2</v>
      </c>
      <c r="M247" t="s">
        <v>268</v>
      </c>
      <c r="N247">
        <v>0.60544856990474105</v>
      </c>
      <c r="O247">
        <v>22</v>
      </c>
      <c r="P247">
        <v>1.21869125417517E-2</v>
      </c>
      <c r="S247" t="s">
        <v>268</v>
      </c>
      <c r="T247">
        <v>0.59168836985319995</v>
      </c>
      <c r="U247">
        <v>19</v>
      </c>
      <c r="V247">
        <v>1.1559698927344301E-2</v>
      </c>
    </row>
    <row r="248" spans="1:22" x14ac:dyDescent="0.25">
      <c r="A248" t="s">
        <v>29</v>
      </c>
      <c r="B248" s="1">
        <v>1.9540679503719199E-6</v>
      </c>
      <c r="C248">
        <v>10</v>
      </c>
      <c r="D248">
        <v>7.1695798780107206E-2</v>
      </c>
      <c r="G248" t="s">
        <v>29</v>
      </c>
      <c r="H248">
        <v>2.99837513471525E-3</v>
      </c>
      <c r="I248">
        <v>10</v>
      </c>
      <c r="J248">
        <v>3.8942118407906297E-2</v>
      </c>
      <c r="M248" t="s">
        <v>417</v>
      </c>
      <c r="N248">
        <v>0.79267521469161695</v>
      </c>
      <c r="O248">
        <v>5.5</v>
      </c>
      <c r="P248">
        <v>1.8822320905572999E-2</v>
      </c>
      <c r="S248" t="s">
        <v>417</v>
      </c>
      <c r="T248">
        <v>1</v>
      </c>
      <c r="U248" t="s">
        <v>345</v>
      </c>
      <c r="V248">
        <v>0</v>
      </c>
    </row>
    <row r="249" spans="1:22" x14ac:dyDescent="0.25">
      <c r="A249" t="s">
        <v>30</v>
      </c>
      <c r="B249" s="1">
        <v>4.9710971804615597E-5</v>
      </c>
      <c r="C249">
        <v>11.5</v>
      </c>
      <c r="D249">
        <v>2.9868882694858601E-2</v>
      </c>
      <c r="G249" t="s">
        <v>30</v>
      </c>
      <c r="H249" s="1">
        <v>1.3994089959252201E-5</v>
      </c>
      <c r="I249">
        <v>11.5</v>
      </c>
      <c r="J249">
        <v>3.9954438638803803E-2</v>
      </c>
      <c r="M249" t="s">
        <v>269</v>
      </c>
      <c r="N249">
        <v>1</v>
      </c>
      <c r="O249">
        <v>10</v>
      </c>
      <c r="P249">
        <v>1.74615377457999E-2</v>
      </c>
      <c r="S249" t="s">
        <v>269</v>
      </c>
      <c r="T249">
        <v>1</v>
      </c>
      <c r="U249">
        <v>7</v>
      </c>
      <c r="V249">
        <v>2.4042493230615699E-3</v>
      </c>
    </row>
    <row r="250" spans="1:22" x14ac:dyDescent="0.25">
      <c r="A250" t="s">
        <v>39</v>
      </c>
      <c r="B250">
        <v>1.13533006981223E-2</v>
      </c>
      <c r="C250">
        <v>10</v>
      </c>
      <c r="D250">
        <v>3.8488285254925501E-2</v>
      </c>
      <c r="G250" t="s">
        <v>39</v>
      </c>
      <c r="H250">
        <v>2.0896435438042399E-2</v>
      </c>
      <c r="I250">
        <v>8.5</v>
      </c>
      <c r="J250">
        <v>3.5533003880741203E-2</v>
      </c>
      <c r="M250" t="s">
        <v>270</v>
      </c>
      <c r="N250">
        <v>1</v>
      </c>
      <c r="O250">
        <v>13</v>
      </c>
      <c r="P250">
        <v>5.1039900846995799E-3</v>
      </c>
      <c r="S250" t="s">
        <v>270</v>
      </c>
      <c r="T250">
        <v>1</v>
      </c>
      <c r="U250">
        <v>13</v>
      </c>
      <c r="V250">
        <v>3.8974426116738702E-2</v>
      </c>
    </row>
    <row r="251" spans="1:22" x14ac:dyDescent="0.25">
      <c r="A251" t="s">
        <v>286</v>
      </c>
      <c r="B251">
        <v>1</v>
      </c>
      <c r="C251" t="s">
        <v>345</v>
      </c>
      <c r="D251">
        <v>0</v>
      </c>
      <c r="G251" t="s">
        <v>286</v>
      </c>
      <c r="H251">
        <v>1</v>
      </c>
      <c r="I251" t="s">
        <v>345</v>
      </c>
      <c r="J251">
        <v>0</v>
      </c>
      <c r="M251" t="s">
        <v>149</v>
      </c>
      <c r="N251">
        <v>0.88574116875991504</v>
      </c>
      <c r="O251">
        <v>22</v>
      </c>
      <c r="P251">
        <v>2.4347244586045199E-2</v>
      </c>
      <c r="S251" t="s">
        <v>149</v>
      </c>
      <c r="T251">
        <v>2.9822421276166598E-2</v>
      </c>
      <c r="U251">
        <v>20.5</v>
      </c>
      <c r="V251">
        <v>1.57144130075434E-2</v>
      </c>
    </row>
    <row r="252" spans="1:22" x14ac:dyDescent="0.25">
      <c r="A252" t="s">
        <v>287</v>
      </c>
      <c r="B252">
        <v>1</v>
      </c>
      <c r="C252">
        <v>13</v>
      </c>
      <c r="D252">
        <v>1.00337391590199E-3</v>
      </c>
      <c r="G252" t="s">
        <v>287</v>
      </c>
      <c r="H252">
        <v>0.52857152719952905</v>
      </c>
      <c r="I252">
        <v>13</v>
      </c>
      <c r="J252">
        <v>2.5765419007053099E-2</v>
      </c>
      <c r="M252" t="s">
        <v>271</v>
      </c>
      <c r="N252">
        <v>0.79267521469161695</v>
      </c>
      <c r="O252">
        <v>1</v>
      </c>
      <c r="P252">
        <v>4.6761568237989701E-2</v>
      </c>
      <c r="S252" t="s">
        <v>271</v>
      </c>
      <c r="T252">
        <v>1</v>
      </c>
      <c r="U252">
        <v>7</v>
      </c>
      <c r="V252">
        <v>5.3630727718895002E-3</v>
      </c>
    </row>
    <row r="253" spans="1:22" x14ac:dyDescent="0.25">
      <c r="A253" t="s">
        <v>394</v>
      </c>
      <c r="B253">
        <v>1</v>
      </c>
      <c r="C253">
        <v>13</v>
      </c>
      <c r="D253">
        <v>2.73709551583186E-2</v>
      </c>
      <c r="G253" t="s">
        <v>394</v>
      </c>
      <c r="H253">
        <v>1</v>
      </c>
      <c r="I253" t="s">
        <v>345</v>
      </c>
      <c r="J253">
        <v>0</v>
      </c>
      <c r="M253" t="s">
        <v>272</v>
      </c>
      <c r="N253">
        <v>1</v>
      </c>
      <c r="O253">
        <v>22</v>
      </c>
      <c r="P253">
        <v>5.1214923917475503E-3</v>
      </c>
      <c r="S253" t="s">
        <v>272</v>
      </c>
      <c r="T253">
        <v>9.2524432216069E-2</v>
      </c>
      <c r="U253">
        <v>22</v>
      </c>
      <c r="V253">
        <v>2.4848010890967099E-2</v>
      </c>
    </row>
    <row r="254" spans="1:22" x14ac:dyDescent="0.25">
      <c r="A254" t="s">
        <v>288</v>
      </c>
      <c r="B254">
        <v>0.68358507531350698</v>
      </c>
      <c r="C254">
        <v>10</v>
      </c>
      <c r="D254">
        <v>8.0373935750739797E-2</v>
      </c>
      <c r="G254" t="s">
        <v>288</v>
      </c>
      <c r="H254">
        <v>0.49417799171159998</v>
      </c>
      <c r="I254">
        <v>13</v>
      </c>
      <c r="J254">
        <v>0.111278138738768</v>
      </c>
      <c r="M254" t="s">
        <v>273</v>
      </c>
      <c r="N254">
        <v>1</v>
      </c>
      <c r="O254">
        <v>13</v>
      </c>
      <c r="P254">
        <v>1.90504713833966E-3</v>
      </c>
      <c r="S254" t="s">
        <v>273</v>
      </c>
      <c r="T254">
        <v>1</v>
      </c>
      <c r="U254">
        <v>13</v>
      </c>
      <c r="V254">
        <v>1.0203828391933499E-2</v>
      </c>
    </row>
    <row r="255" spans="1:22" x14ac:dyDescent="0.25">
      <c r="A255" t="s">
        <v>91</v>
      </c>
      <c r="B255">
        <v>3.9153571088252096E-3</v>
      </c>
      <c r="C255">
        <v>10</v>
      </c>
      <c r="D255">
        <v>3.32023318466892E-2</v>
      </c>
      <c r="G255" t="s">
        <v>91</v>
      </c>
      <c r="H255">
        <v>1.1473787706079401E-2</v>
      </c>
      <c r="I255">
        <v>13</v>
      </c>
      <c r="J255">
        <v>6.3789862012509996E-2</v>
      </c>
      <c r="M255" t="s">
        <v>124</v>
      </c>
      <c r="N255">
        <v>1</v>
      </c>
      <c r="O255">
        <v>19</v>
      </c>
      <c r="P255">
        <v>1.2509629535947499E-2</v>
      </c>
      <c r="S255" t="s">
        <v>124</v>
      </c>
      <c r="T255">
        <v>1</v>
      </c>
      <c r="U255">
        <v>16</v>
      </c>
      <c r="V255">
        <v>2.4079510624164201E-2</v>
      </c>
    </row>
    <row r="256" spans="1:22" x14ac:dyDescent="0.25">
      <c r="A256" t="s">
        <v>289</v>
      </c>
      <c r="B256">
        <v>1</v>
      </c>
      <c r="C256" t="s">
        <v>345</v>
      </c>
      <c r="D256">
        <v>0</v>
      </c>
      <c r="G256" t="s">
        <v>289</v>
      </c>
      <c r="H256">
        <v>1</v>
      </c>
      <c r="I256" t="s">
        <v>345</v>
      </c>
      <c r="J256">
        <v>0</v>
      </c>
      <c r="M256" t="s">
        <v>274</v>
      </c>
      <c r="N256">
        <v>0.70749774601656601</v>
      </c>
      <c r="O256">
        <v>7</v>
      </c>
      <c r="P256">
        <v>1.22946625337291E-2</v>
      </c>
      <c r="S256" t="s">
        <v>274</v>
      </c>
      <c r="T256">
        <v>1</v>
      </c>
      <c r="U256">
        <v>7</v>
      </c>
      <c r="V256">
        <v>2.6845397336094901E-3</v>
      </c>
    </row>
    <row r="257" spans="1:22" x14ac:dyDescent="0.25">
      <c r="A257" t="s">
        <v>362</v>
      </c>
      <c r="B257">
        <v>1</v>
      </c>
      <c r="C257">
        <v>22</v>
      </c>
      <c r="D257">
        <v>1.11804379626142E-2</v>
      </c>
      <c r="G257" t="s">
        <v>362</v>
      </c>
      <c r="H257">
        <v>0.74700262531233197</v>
      </c>
      <c r="I257">
        <v>20.5</v>
      </c>
      <c r="J257">
        <v>4.8491756708176703E-3</v>
      </c>
      <c r="M257" t="s">
        <v>99</v>
      </c>
      <c r="N257">
        <v>1.55577349109921E-2</v>
      </c>
      <c r="O257">
        <v>20.5</v>
      </c>
      <c r="P257">
        <v>5.9796690188783599E-2</v>
      </c>
      <c r="S257" t="s">
        <v>99</v>
      </c>
      <c r="T257">
        <v>1</v>
      </c>
      <c r="U257">
        <v>16</v>
      </c>
      <c r="V257">
        <v>5.8087429074115899E-3</v>
      </c>
    </row>
    <row r="258" spans="1:22" x14ac:dyDescent="0.25">
      <c r="A258" t="s">
        <v>363</v>
      </c>
      <c r="B258">
        <v>0.48641194629602402</v>
      </c>
      <c r="C258">
        <v>22</v>
      </c>
      <c r="D258">
        <v>4.0713270988141002E-2</v>
      </c>
      <c r="G258" t="s">
        <v>363</v>
      </c>
      <c r="H258">
        <v>1</v>
      </c>
      <c r="I258">
        <v>22</v>
      </c>
      <c r="J258">
        <v>2.2612207838213001E-2</v>
      </c>
      <c r="M258" t="s">
        <v>277</v>
      </c>
      <c r="N258">
        <v>1</v>
      </c>
      <c r="O258">
        <v>22</v>
      </c>
      <c r="P258">
        <v>1.04795374576461E-2</v>
      </c>
      <c r="S258" t="s">
        <v>277</v>
      </c>
      <c r="T258">
        <v>1</v>
      </c>
      <c r="U258">
        <v>22</v>
      </c>
      <c r="V258">
        <v>4.0151688727066301E-2</v>
      </c>
    </row>
    <row r="259" spans="1:22" x14ac:dyDescent="0.25">
      <c r="A259" t="s">
        <v>364</v>
      </c>
      <c r="B259">
        <v>1</v>
      </c>
      <c r="C259">
        <v>19</v>
      </c>
      <c r="D259">
        <v>1.34241358625802E-2</v>
      </c>
      <c r="G259" t="s">
        <v>364</v>
      </c>
      <c r="H259">
        <v>0.74700262531233197</v>
      </c>
      <c r="I259">
        <v>19</v>
      </c>
      <c r="J259">
        <v>3.2399542911406398E-2</v>
      </c>
      <c r="M259" t="s">
        <v>279</v>
      </c>
      <c r="N259">
        <v>0.37643924458221101</v>
      </c>
      <c r="O259">
        <v>11.5</v>
      </c>
      <c r="P259">
        <v>1.6527058304249099E-2</v>
      </c>
      <c r="S259" t="s">
        <v>279</v>
      </c>
      <c r="T259">
        <v>1</v>
      </c>
      <c r="U259">
        <v>13</v>
      </c>
      <c r="V259">
        <v>1.3675533536495501E-3</v>
      </c>
    </row>
    <row r="260" spans="1:22" x14ac:dyDescent="0.25">
      <c r="A260" t="s">
        <v>292</v>
      </c>
      <c r="B260">
        <v>1</v>
      </c>
      <c r="C260">
        <v>7</v>
      </c>
      <c r="D260">
        <v>6.3927848244004397E-3</v>
      </c>
      <c r="G260" t="s">
        <v>292</v>
      </c>
      <c r="H260">
        <v>1</v>
      </c>
      <c r="I260">
        <v>19</v>
      </c>
      <c r="J260">
        <v>1.1843892920877799E-2</v>
      </c>
      <c r="M260" t="s">
        <v>282</v>
      </c>
      <c r="N260">
        <v>1</v>
      </c>
      <c r="O260">
        <v>1</v>
      </c>
      <c r="P260">
        <v>1.3947567768266301E-2</v>
      </c>
      <c r="S260" t="s">
        <v>282</v>
      </c>
      <c r="T260">
        <v>0.23253371310792101</v>
      </c>
      <c r="U260">
        <v>23.5</v>
      </c>
      <c r="V260">
        <v>2.4038985980981E-2</v>
      </c>
    </row>
    <row r="261" spans="1:22" x14ac:dyDescent="0.25">
      <c r="A261" t="s">
        <v>293</v>
      </c>
      <c r="B261">
        <v>0.47591879476496801</v>
      </c>
      <c r="C261">
        <v>2.5</v>
      </c>
      <c r="D261">
        <v>0.73255130735812402</v>
      </c>
      <c r="G261" t="s">
        <v>293</v>
      </c>
      <c r="H261">
        <v>0.630217981743874</v>
      </c>
      <c r="I261">
        <v>2.5</v>
      </c>
      <c r="J261">
        <v>0.60874857935556903</v>
      </c>
      <c r="M261" t="s">
        <v>283</v>
      </c>
      <c r="N261">
        <v>1</v>
      </c>
      <c r="O261">
        <v>22</v>
      </c>
      <c r="P261">
        <v>8.5066497876126398E-3</v>
      </c>
      <c r="S261" t="s">
        <v>283</v>
      </c>
      <c r="T261">
        <v>1</v>
      </c>
      <c r="U261" t="s">
        <v>345</v>
      </c>
      <c r="V261">
        <v>0</v>
      </c>
    </row>
    <row r="262" spans="1:22" x14ac:dyDescent="0.25">
      <c r="A262" t="s">
        <v>395</v>
      </c>
      <c r="B262">
        <v>0.203036474883178</v>
      </c>
      <c r="C262">
        <v>8.5</v>
      </c>
      <c r="D262">
        <v>1.12175511691315E-2</v>
      </c>
      <c r="G262" t="s">
        <v>395</v>
      </c>
      <c r="H262">
        <v>0.216599681184687</v>
      </c>
      <c r="I262">
        <v>10</v>
      </c>
      <c r="J262">
        <v>1.1267228248937E-2</v>
      </c>
      <c r="M262" t="s">
        <v>119</v>
      </c>
      <c r="N262">
        <v>0.53698462269102298</v>
      </c>
      <c r="O262">
        <v>19</v>
      </c>
      <c r="P262">
        <v>9.3348001682628697E-3</v>
      </c>
      <c r="S262" t="s">
        <v>119</v>
      </c>
      <c r="T262">
        <v>1</v>
      </c>
      <c r="U262">
        <v>22</v>
      </c>
      <c r="V262">
        <v>2.9011295458907498E-3</v>
      </c>
    </row>
    <row r="263" spans="1:22" x14ac:dyDescent="0.25">
      <c r="A263" t="s">
        <v>3</v>
      </c>
      <c r="B263">
        <v>1</v>
      </c>
      <c r="C263">
        <v>4</v>
      </c>
      <c r="D263">
        <v>2.5290232643493901E-3</v>
      </c>
      <c r="G263" t="s">
        <v>3</v>
      </c>
      <c r="H263">
        <v>1</v>
      </c>
      <c r="I263">
        <v>10</v>
      </c>
      <c r="J263">
        <v>6.6936744575658597E-2</v>
      </c>
      <c r="M263" t="s">
        <v>98</v>
      </c>
      <c r="N263">
        <v>0.37643924458221101</v>
      </c>
      <c r="O263">
        <v>22</v>
      </c>
      <c r="P263">
        <v>1.5340829579936099E-2</v>
      </c>
      <c r="S263" t="s">
        <v>98</v>
      </c>
      <c r="T263">
        <v>1</v>
      </c>
      <c r="U263">
        <v>22</v>
      </c>
      <c r="V263">
        <v>6.9208846955024798E-3</v>
      </c>
    </row>
    <row r="264" spans="1:22" x14ac:dyDescent="0.25">
      <c r="A264" t="s">
        <v>294</v>
      </c>
      <c r="B264">
        <v>1</v>
      </c>
      <c r="C264">
        <v>22</v>
      </c>
      <c r="D264">
        <v>2.1982486116052702E-3</v>
      </c>
      <c r="G264" t="s">
        <v>294</v>
      </c>
      <c r="H264">
        <v>1</v>
      </c>
      <c r="I264" t="s">
        <v>345</v>
      </c>
      <c r="J264">
        <v>0</v>
      </c>
      <c r="M264" t="s">
        <v>29</v>
      </c>
      <c r="N264">
        <v>4.5849923545518E-4</v>
      </c>
      <c r="O264">
        <v>10</v>
      </c>
      <c r="P264">
        <v>9.0861835453180204E-2</v>
      </c>
      <c r="S264" t="s">
        <v>29</v>
      </c>
      <c r="T264">
        <v>1</v>
      </c>
      <c r="U264">
        <v>10</v>
      </c>
      <c r="V264">
        <v>2.1167291345847401E-2</v>
      </c>
    </row>
    <row r="265" spans="1:22" x14ac:dyDescent="0.25">
      <c r="A265" t="s">
        <v>396</v>
      </c>
      <c r="B265">
        <v>0.75698416197638496</v>
      </c>
      <c r="C265">
        <v>20.5</v>
      </c>
      <c r="D265">
        <v>1.22206613342042E-2</v>
      </c>
      <c r="G265" t="s">
        <v>396</v>
      </c>
      <c r="H265">
        <v>0.81150360573892699</v>
      </c>
      <c r="I265">
        <v>22</v>
      </c>
      <c r="J265">
        <v>1.51099562106749E-2</v>
      </c>
      <c r="M265" t="s">
        <v>30</v>
      </c>
      <c r="N265">
        <v>1.3104245205862301E-3</v>
      </c>
      <c r="O265">
        <v>11.5</v>
      </c>
      <c r="P265">
        <v>2.97902172422282E-2</v>
      </c>
      <c r="S265" t="s">
        <v>30</v>
      </c>
      <c r="T265">
        <v>6.8228975196382699E-2</v>
      </c>
      <c r="U265">
        <v>13</v>
      </c>
      <c r="V265">
        <v>2.3969498420817099E-2</v>
      </c>
    </row>
    <row r="266" spans="1:22" x14ac:dyDescent="0.25">
      <c r="A266" t="s">
        <v>297</v>
      </c>
      <c r="B266">
        <v>1</v>
      </c>
      <c r="C266">
        <v>16</v>
      </c>
      <c r="D266">
        <v>5.3010480166942302E-3</v>
      </c>
      <c r="G266" t="s">
        <v>297</v>
      </c>
      <c r="H266">
        <v>1</v>
      </c>
      <c r="I266">
        <v>13</v>
      </c>
      <c r="J266">
        <v>1.13994324682816E-2</v>
      </c>
      <c r="M266" t="s">
        <v>418</v>
      </c>
      <c r="N266">
        <v>0.65488132065931504</v>
      </c>
      <c r="O266">
        <v>10</v>
      </c>
      <c r="P266">
        <v>9.3119570836966408E-3</v>
      </c>
      <c r="S266" t="s">
        <v>418</v>
      </c>
      <c r="T266">
        <v>1</v>
      </c>
      <c r="U266">
        <v>10</v>
      </c>
      <c r="V266">
        <v>1.12498072591689E-3</v>
      </c>
    </row>
    <row r="267" spans="1:22" x14ac:dyDescent="0.25">
      <c r="A267" t="s">
        <v>397</v>
      </c>
      <c r="B267">
        <v>0.65590896403490595</v>
      </c>
      <c r="C267">
        <v>19</v>
      </c>
      <c r="D267">
        <v>6.9948240231840399E-3</v>
      </c>
      <c r="G267" t="s">
        <v>397</v>
      </c>
      <c r="H267">
        <v>1</v>
      </c>
      <c r="I267">
        <v>22</v>
      </c>
      <c r="J267">
        <v>7.7174001794226002E-3</v>
      </c>
      <c r="M267" t="s">
        <v>39</v>
      </c>
      <c r="N267">
        <v>5.32115703948004E-2</v>
      </c>
      <c r="O267">
        <v>10</v>
      </c>
      <c r="P267">
        <v>3.4753908679482401E-2</v>
      </c>
      <c r="S267" t="s">
        <v>39</v>
      </c>
      <c r="T267">
        <v>0.28100756404224297</v>
      </c>
      <c r="U267">
        <v>8.5</v>
      </c>
      <c r="V267">
        <v>5.1962560114816002E-2</v>
      </c>
    </row>
    <row r="268" spans="1:22" x14ac:dyDescent="0.25">
      <c r="A268" t="s">
        <v>378</v>
      </c>
      <c r="B268">
        <v>1</v>
      </c>
      <c r="C268" t="s">
        <v>345</v>
      </c>
      <c r="D268">
        <v>0</v>
      </c>
      <c r="G268" t="s">
        <v>378</v>
      </c>
      <c r="H268">
        <v>1</v>
      </c>
      <c r="I268">
        <v>22</v>
      </c>
      <c r="J268">
        <v>5.3302182927385403E-3</v>
      </c>
      <c r="M268" t="s">
        <v>419</v>
      </c>
      <c r="N268">
        <v>1</v>
      </c>
      <c r="O268" t="s">
        <v>345</v>
      </c>
      <c r="P268">
        <v>0</v>
      </c>
      <c r="S268" t="s">
        <v>419</v>
      </c>
      <c r="T268">
        <v>1</v>
      </c>
      <c r="U268">
        <v>7</v>
      </c>
      <c r="V268">
        <v>3.7557764550689299E-4</v>
      </c>
    </row>
    <row r="269" spans="1:22" x14ac:dyDescent="0.25">
      <c r="A269" t="s">
        <v>13</v>
      </c>
      <c r="B269">
        <v>1.0209175265385799E-2</v>
      </c>
      <c r="C269">
        <v>23.5</v>
      </c>
      <c r="D269">
        <v>8.4856853443426597E-2</v>
      </c>
      <c r="G269" t="s">
        <v>13</v>
      </c>
      <c r="H269">
        <v>4.4559177505735702E-2</v>
      </c>
      <c r="I269">
        <v>22</v>
      </c>
      <c r="J269">
        <v>0.13927537766607601</v>
      </c>
      <c r="M269" t="s">
        <v>287</v>
      </c>
      <c r="N269">
        <v>0.13844718850809401</v>
      </c>
      <c r="O269">
        <v>11.5</v>
      </c>
      <c r="P269">
        <v>3.8357581516170601E-2</v>
      </c>
      <c r="S269" t="s">
        <v>287</v>
      </c>
      <c r="T269">
        <v>1</v>
      </c>
      <c r="U269">
        <v>10</v>
      </c>
      <c r="V269">
        <v>3.8413954190087099E-2</v>
      </c>
    </row>
    <row r="270" spans="1:22" x14ac:dyDescent="0.25">
      <c r="A270" t="s">
        <v>398</v>
      </c>
      <c r="B270">
        <v>1</v>
      </c>
      <c r="C270">
        <v>22</v>
      </c>
      <c r="D270">
        <v>2.6753945801870498E-2</v>
      </c>
      <c r="G270" t="s">
        <v>398</v>
      </c>
      <c r="H270">
        <v>0.33989003574279397</v>
      </c>
      <c r="I270">
        <v>20.5</v>
      </c>
      <c r="J270">
        <v>1.53077155925964E-2</v>
      </c>
      <c r="M270" t="s">
        <v>394</v>
      </c>
      <c r="N270">
        <v>1</v>
      </c>
      <c r="O270" t="s">
        <v>345</v>
      </c>
      <c r="P270">
        <v>0</v>
      </c>
      <c r="S270" t="s">
        <v>394</v>
      </c>
      <c r="T270">
        <v>1</v>
      </c>
      <c r="U270" t="s">
        <v>345</v>
      </c>
      <c r="V270">
        <v>0</v>
      </c>
    </row>
    <row r="271" spans="1:22" x14ac:dyDescent="0.25">
      <c r="A271" t="s">
        <v>299</v>
      </c>
      <c r="B271">
        <v>1</v>
      </c>
      <c r="C271">
        <v>7</v>
      </c>
      <c r="D271">
        <v>6.9033703676392704E-3</v>
      </c>
      <c r="G271" t="s">
        <v>299</v>
      </c>
      <c r="H271">
        <v>1</v>
      </c>
      <c r="I271">
        <v>1</v>
      </c>
      <c r="J271">
        <v>5.2065884502226602E-3</v>
      </c>
      <c r="M271" t="s">
        <v>288</v>
      </c>
      <c r="N271">
        <v>1</v>
      </c>
      <c r="O271">
        <v>10</v>
      </c>
      <c r="P271">
        <v>7.6550545745253896E-3</v>
      </c>
      <c r="S271" t="s">
        <v>288</v>
      </c>
      <c r="T271">
        <v>0.49047521067677602</v>
      </c>
      <c r="U271">
        <v>10</v>
      </c>
      <c r="V271">
        <v>5.4495754602067598E-2</v>
      </c>
    </row>
    <row r="272" spans="1:22" x14ac:dyDescent="0.25">
      <c r="A272" t="s">
        <v>399</v>
      </c>
      <c r="B272">
        <v>0.21353817059907501</v>
      </c>
      <c r="C272">
        <v>22</v>
      </c>
      <c r="D272">
        <v>9.2434469218810392E-3</v>
      </c>
      <c r="G272" t="s">
        <v>399</v>
      </c>
      <c r="H272">
        <v>1</v>
      </c>
      <c r="I272">
        <v>22</v>
      </c>
      <c r="J272">
        <v>1.19028458274388E-2</v>
      </c>
      <c r="M272" t="s">
        <v>91</v>
      </c>
      <c r="N272">
        <v>1</v>
      </c>
      <c r="O272">
        <v>13</v>
      </c>
      <c r="P272">
        <v>6.6498846073991796E-3</v>
      </c>
      <c r="S272" t="s">
        <v>91</v>
      </c>
      <c r="T272">
        <v>1</v>
      </c>
      <c r="U272">
        <v>13</v>
      </c>
      <c r="V272">
        <v>2.68296995655526E-2</v>
      </c>
    </row>
    <row r="273" spans="1:22" x14ac:dyDescent="0.25">
      <c r="A273" t="s">
        <v>400</v>
      </c>
      <c r="B273">
        <v>1</v>
      </c>
      <c r="C273">
        <v>22</v>
      </c>
      <c r="D273">
        <v>2.1676161801588399E-2</v>
      </c>
      <c r="G273" t="s">
        <v>400</v>
      </c>
      <c r="H273">
        <v>1</v>
      </c>
      <c r="I273" t="s">
        <v>345</v>
      </c>
      <c r="J273">
        <v>0</v>
      </c>
      <c r="M273" t="s">
        <v>289</v>
      </c>
      <c r="N273">
        <v>1</v>
      </c>
      <c r="O273" t="s">
        <v>345</v>
      </c>
      <c r="P273">
        <v>0</v>
      </c>
      <c r="S273" t="s">
        <v>289</v>
      </c>
      <c r="T273">
        <v>1</v>
      </c>
      <c r="U273">
        <v>16</v>
      </c>
      <c r="V273">
        <v>2.07662928580034E-2</v>
      </c>
    </row>
    <row r="274" spans="1:22" x14ac:dyDescent="0.25">
      <c r="A274" t="s">
        <v>401</v>
      </c>
      <c r="B274">
        <v>1</v>
      </c>
      <c r="C274" t="s">
        <v>345</v>
      </c>
      <c r="D274">
        <v>0</v>
      </c>
      <c r="G274" t="s">
        <v>401</v>
      </c>
      <c r="H274">
        <v>1</v>
      </c>
      <c r="I274">
        <v>1</v>
      </c>
      <c r="J274">
        <v>6.2626078801975502E-3</v>
      </c>
      <c r="M274" t="s">
        <v>291</v>
      </c>
      <c r="N274">
        <v>1</v>
      </c>
      <c r="O274" t="s">
        <v>345</v>
      </c>
      <c r="P274">
        <v>0</v>
      </c>
      <c r="S274" t="s">
        <v>291</v>
      </c>
      <c r="T274">
        <v>1</v>
      </c>
      <c r="U274">
        <v>22</v>
      </c>
      <c r="V274">
        <v>8.6053438630433604E-3</v>
      </c>
    </row>
    <row r="275" spans="1:22" x14ac:dyDescent="0.25">
      <c r="A275" t="s">
        <v>379</v>
      </c>
      <c r="B275">
        <v>1</v>
      </c>
      <c r="C275" t="s">
        <v>345</v>
      </c>
      <c r="D275">
        <v>0</v>
      </c>
      <c r="G275" t="s">
        <v>379</v>
      </c>
      <c r="H275">
        <v>1</v>
      </c>
      <c r="I275" t="s">
        <v>345</v>
      </c>
      <c r="J275">
        <v>0</v>
      </c>
      <c r="M275" t="s">
        <v>364</v>
      </c>
      <c r="N275">
        <v>1</v>
      </c>
      <c r="O275">
        <v>19</v>
      </c>
      <c r="P275">
        <v>4.6017075660621702E-3</v>
      </c>
      <c r="S275" t="s">
        <v>364</v>
      </c>
      <c r="T275">
        <v>0.39502030709995201</v>
      </c>
      <c r="U275">
        <v>19</v>
      </c>
      <c r="V275">
        <v>1.8261735134729701E-2</v>
      </c>
    </row>
    <row r="276" spans="1:22" x14ac:dyDescent="0.25">
      <c r="A276" t="s">
        <v>303</v>
      </c>
      <c r="B276">
        <v>1</v>
      </c>
      <c r="C276">
        <v>16</v>
      </c>
      <c r="D276">
        <v>5.3010480166942502E-3</v>
      </c>
      <c r="G276" t="s">
        <v>303</v>
      </c>
      <c r="H276">
        <v>1</v>
      </c>
      <c r="I276">
        <v>22</v>
      </c>
      <c r="J276">
        <v>2.4450727188598102E-3</v>
      </c>
      <c r="M276" t="s">
        <v>292</v>
      </c>
      <c r="N276">
        <v>1</v>
      </c>
      <c r="O276">
        <v>13</v>
      </c>
      <c r="P276">
        <v>4.9855935394713001E-3</v>
      </c>
      <c r="S276" t="s">
        <v>292</v>
      </c>
      <c r="T276">
        <v>1</v>
      </c>
      <c r="U276">
        <v>10</v>
      </c>
      <c r="V276">
        <v>3.2895760044851399E-3</v>
      </c>
    </row>
    <row r="277" spans="1:22" x14ac:dyDescent="0.25">
      <c r="A277" t="s">
        <v>305</v>
      </c>
      <c r="B277">
        <v>1</v>
      </c>
      <c r="C277">
        <v>13</v>
      </c>
      <c r="D277">
        <v>9.2696037916666196E-2</v>
      </c>
      <c r="G277" t="s">
        <v>305</v>
      </c>
      <c r="H277">
        <v>1</v>
      </c>
      <c r="I277">
        <v>13</v>
      </c>
      <c r="J277">
        <v>7.8622715803560006E-2</v>
      </c>
      <c r="M277" t="s">
        <v>395</v>
      </c>
      <c r="N277">
        <v>1</v>
      </c>
      <c r="O277">
        <v>10</v>
      </c>
      <c r="P277">
        <v>5.3605241822734101E-3</v>
      </c>
      <c r="S277" t="s">
        <v>395</v>
      </c>
      <c r="T277">
        <v>0.386307523720468</v>
      </c>
      <c r="U277">
        <v>8.5</v>
      </c>
      <c r="V277">
        <v>2.2422804337124701E-2</v>
      </c>
    </row>
    <row r="278" spans="1:22" x14ac:dyDescent="0.25">
      <c r="A278" t="s">
        <v>306</v>
      </c>
      <c r="B278">
        <v>1</v>
      </c>
      <c r="C278">
        <v>7</v>
      </c>
      <c r="D278">
        <v>8.0205741210446393E-2</v>
      </c>
      <c r="G278" t="s">
        <v>306</v>
      </c>
      <c r="H278">
        <v>0.953573863981796</v>
      </c>
      <c r="I278">
        <v>11.5</v>
      </c>
      <c r="J278">
        <v>7.1007741455605899E-2</v>
      </c>
      <c r="M278" t="s">
        <v>3</v>
      </c>
      <c r="N278">
        <v>0.33032159257775801</v>
      </c>
      <c r="O278">
        <v>10</v>
      </c>
      <c r="P278">
        <v>4.3536624621732099E-2</v>
      </c>
      <c r="S278" t="s">
        <v>3</v>
      </c>
      <c r="T278">
        <v>1</v>
      </c>
      <c r="U278">
        <v>7</v>
      </c>
      <c r="V278">
        <v>5.6249050437980298E-3</v>
      </c>
    </row>
    <row r="279" spans="1:22" x14ac:dyDescent="0.25">
      <c r="A279" t="s">
        <v>307</v>
      </c>
      <c r="B279">
        <v>1</v>
      </c>
      <c r="C279">
        <v>22</v>
      </c>
      <c r="D279">
        <v>1.07105131806139E-2</v>
      </c>
      <c r="G279" t="s">
        <v>307</v>
      </c>
      <c r="H279">
        <v>1</v>
      </c>
      <c r="I279">
        <v>16</v>
      </c>
      <c r="J279">
        <v>4.3393778445330704E-3</v>
      </c>
      <c r="M279" t="s">
        <v>294</v>
      </c>
      <c r="N279">
        <v>1</v>
      </c>
      <c r="O279">
        <v>19</v>
      </c>
      <c r="P279">
        <v>1.9269251635709299E-2</v>
      </c>
      <c r="S279" t="s">
        <v>294</v>
      </c>
      <c r="T279">
        <v>1</v>
      </c>
      <c r="U279" t="s">
        <v>345</v>
      </c>
      <c r="V279">
        <v>0</v>
      </c>
    </row>
    <row r="280" spans="1:22" x14ac:dyDescent="0.25">
      <c r="A280" t="s">
        <v>402</v>
      </c>
      <c r="B280">
        <v>1</v>
      </c>
      <c r="C280" t="s">
        <v>345</v>
      </c>
      <c r="D280">
        <v>0</v>
      </c>
      <c r="G280" t="s">
        <v>402</v>
      </c>
      <c r="H280">
        <v>1</v>
      </c>
      <c r="I280">
        <v>22</v>
      </c>
      <c r="J280">
        <v>5.4831478118396596E-3</v>
      </c>
      <c r="M280" t="s">
        <v>141</v>
      </c>
      <c r="N280">
        <v>2.7201362612299301E-2</v>
      </c>
      <c r="O280">
        <v>19</v>
      </c>
      <c r="P280">
        <v>1.4519646499177599E-2</v>
      </c>
      <c r="S280" t="s">
        <v>141</v>
      </c>
      <c r="T280">
        <v>1</v>
      </c>
      <c r="U280">
        <v>22</v>
      </c>
      <c r="V280">
        <v>4.0635252361438797E-3</v>
      </c>
    </row>
    <row r="281" spans="1:22" x14ac:dyDescent="0.25">
      <c r="A281" t="s">
        <v>308</v>
      </c>
      <c r="B281">
        <v>1</v>
      </c>
      <c r="C281" t="s">
        <v>345</v>
      </c>
      <c r="D281">
        <v>0</v>
      </c>
      <c r="G281" t="s">
        <v>308</v>
      </c>
      <c r="H281">
        <v>1</v>
      </c>
      <c r="I281" t="s">
        <v>345</v>
      </c>
      <c r="J281">
        <v>0</v>
      </c>
      <c r="M281" t="s">
        <v>296</v>
      </c>
      <c r="N281">
        <v>1</v>
      </c>
      <c r="O281">
        <v>22</v>
      </c>
      <c r="P281">
        <v>4.8530909210651001E-3</v>
      </c>
      <c r="S281" t="s">
        <v>296</v>
      </c>
      <c r="T281">
        <v>1</v>
      </c>
      <c r="U281">
        <v>16</v>
      </c>
      <c r="V281">
        <v>5.4342669342697901E-3</v>
      </c>
    </row>
    <row r="282" spans="1:22" x14ac:dyDescent="0.25">
      <c r="A282" t="s">
        <v>309</v>
      </c>
      <c r="B282">
        <v>1</v>
      </c>
      <c r="C282" t="s">
        <v>345</v>
      </c>
      <c r="D282">
        <v>0</v>
      </c>
      <c r="G282" t="s">
        <v>309</v>
      </c>
      <c r="H282">
        <v>1</v>
      </c>
      <c r="I282" t="s">
        <v>345</v>
      </c>
      <c r="J282">
        <v>0</v>
      </c>
      <c r="M282" t="s">
        <v>297</v>
      </c>
      <c r="N282">
        <v>1</v>
      </c>
      <c r="O282" t="s">
        <v>345</v>
      </c>
      <c r="P282">
        <v>0</v>
      </c>
      <c r="S282" t="s">
        <v>297</v>
      </c>
      <c r="T282">
        <v>1</v>
      </c>
      <c r="U282">
        <v>19</v>
      </c>
      <c r="V282">
        <v>3.8666779512593702E-2</v>
      </c>
    </row>
    <row r="283" spans="1:22" x14ac:dyDescent="0.25">
      <c r="A283" t="s">
        <v>403</v>
      </c>
      <c r="B283">
        <v>1</v>
      </c>
      <c r="C283" t="s">
        <v>345</v>
      </c>
      <c r="D283">
        <v>0</v>
      </c>
      <c r="G283" t="s">
        <v>403</v>
      </c>
      <c r="H283">
        <v>1</v>
      </c>
      <c r="I283" t="s">
        <v>345</v>
      </c>
      <c r="J283">
        <v>0</v>
      </c>
      <c r="M283" t="s">
        <v>13</v>
      </c>
      <c r="N283">
        <v>0.11011806202726</v>
      </c>
      <c r="O283">
        <v>22</v>
      </c>
      <c r="P283">
        <v>3.85899111718477E-2</v>
      </c>
      <c r="S283" t="s">
        <v>13</v>
      </c>
      <c r="T283">
        <v>1</v>
      </c>
      <c r="U283">
        <v>22</v>
      </c>
      <c r="V283">
        <v>3.44961622473322E-2</v>
      </c>
    </row>
    <row r="284" spans="1:22" x14ac:dyDescent="0.25">
      <c r="A284" t="s">
        <v>404</v>
      </c>
      <c r="B284">
        <v>1</v>
      </c>
      <c r="C284">
        <v>13</v>
      </c>
      <c r="D284">
        <v>2.36246779757482E-3</v>
      </c>
      <c r="G284" t="s">
        <v>404</v>
      </c>
      <c r="H284">
        <v>1</v>
      </c>
      <c r="I284">
        <v>13</v>
      </c>
      <c r="J284">
        <v>1.90001218450422E-3</v>
      </c>
      <c r="M284" t="s">
        <v>398</v>
      </c>
      <c r="N284">
        <v>7.6108061264007598E-2</v>
      </c>
      <c r="O284">
        <v>22</v>
      </c>
      <c r="P284">
        <v>1.7608626562888498E-2</v>
      </c>
      <c r="S284" t="s">
        <v>398</v>
      </c>
      <c r="T284">
        <v>1</v>
      </c>
      <c r="U284">
        <v>22</v>
      </c>
      <c r="V284">
        <v>4.8145076395496597E-3</v>
      </c>
    </row>
    <row r="285" spans="1:22" x14ac:dyDescent="0.25">
      <c r="A285" t="s">
        <v>312</v>
      </c>
      <c r="B285">
        <v>5.7280520638544698E-2</v>
      </c>
      <c r="C285">
        <v>10</v>
      </c>
      <c r="D285">
        <v>1.46160110113177E-2</v>
      </c>
      <c r="G285" t="s">
        <v>312</v>
      </c>
      <c r="H285">
        <v>0.25898637551027198</v>
      </c>
      <c r="I285">
        <v>8.5</v>
      </c>
      <c r="J285">
        <v>1.7134827189280701E-2</v>
      </c>
      <c r="M285" t="s">
        <v>137</v>
      </c>
      <c r="N285">
        <v>2.0658542780761398E-2</v>
      </c>
      <c r="O285">
        <v>23.5</v>
      </c>
      <c r="P285">
        <v>4.9746595473138203E-3</v>
      </c>
      <c r="S285" t="s">
        <v>137</v>
      </c>
      <c r="T285">
        <v>1</v>
      </c>
      <c r="U285">
        <v>22</v>
      </c>
      <c r="V285">
        <v>1.5128897303245801E-2</v>
      </c>
    </row>
    <row r="286" spans="1:22" x14ac:dyDescent="0.25">
      <c r="A286" t="s">
        <v>313</v>
      </c>
      <c r="B286">
        <v>1</v>
      </c>
      <c r="C286">
        <v>19</v>
      </c>
      <c r="D286">
        <v>6.2962173726141503E-3</v>
      </c>
      <c r="G286" t="s">
        <v>313</v>
      </c>
      <c r="H286">
        <v>1</v>
      </c>
      <c r="I286" t="s">
        <v>345</v>
      </c>
      <c r="J286">
        <v>0</v>
      </c>
      <c r="M286" t="s">
        <v>399</v>
      </c>
      <c r="N286">
        <v>0.77783421542077802</v>
      </c>
      <c r="O286">
        <v>20.5</v>
      </c>
      <c r="P286">
        <v>2.4579774176164602E-3</v>
      </c>
      <c r="S286" t="s">
        <v>399</v>
      </c>
      <c r="T286">
        <v>1</v>
      </c>
      <c r="U286" t="s">
        <v>345</v>
      </c>
      <c r="V286">
        <v>0</v>
      </c>
    </row>
    <row r="287" spans="1:22" x14ac:dyDescent="0.25">
      <c r="A287" t="s">
        <v>405</v>
      </c>
      <c r="B287">
        <v>1</v>
      </c>
      <c r="C287">
        <v>1</v>
      </c>
      <c r="D287">
        <v>7.3631559455041096E-3</v>
      </c>
      <c r="G287" t="s">
        <v>405</v>
      </c>
      <c r="H287">
        <v>0.38297408566424201</v>
      </c>
      <c r="I287">
        <v>22</v>
      </c>
      <c r="J287">
        <v>9.5105901667570394E-2</v>
      </c>
      <c r="M287" t="s">
        <v>400</v>
      </c>
      <c r="N287">
        <v>1</v>
      </c>
      <c r="O287">
        <v>22</v>
      </c>
      <c r="P287">
        <v>2.26423666495374E-2</v>
      </c>
      <c r="S287" t="s">
        <v>400</v>
      </c>
      <c r="T287">
        <v>1</v>
      </c>
      <c r="U287" t="s">
        <v>345</v>
      </c>
      <c r="V287">
        <v>0</v>
      </c>
    </row>
    <row r="288" spans="1:22" x14ac:dyDescent="0.25">
      <c r="A288" t="s">
        <v>368</v>
      </c>
      <c r="B288">
        <v>1</v>
      </c>
      <c r="C288">
        <v>16</v>
      </c>
      <c r="D288">
        <v>1.49403799837311E-2</v>
      </c>
      <c r="G288" t="s">
        <v>368</v>
      </c>
      <c r="H288">
        <v>1</v>
      </c>
      <c r="I288" t="s">
        <v>345</v>
      </c>
      <c r="J288">
        <v>0</v>
      </c>
      <c r="M288" t="s">
        <v>300</v>
      </c>
      <c r="N288">
        <v>1</v>
      </c>
      <c r="O288" t="s">
        <v>345</v>
      </c>
      <c r="P288">
        <v>0</v>
      </c>
      <c r="S288" t="s">
        <v>300</v>
      </c>
      <c r="T288">
        <v>1</v>
      </c>
      <c r="U288">
        <v>19</v>
      </c>
      <c r="V288">
        <v>5.8960195064231896E-3</v>
      </c>
    </row>
    <row r="289" spans="1:22" x14ac:dyDescent="0.25">
      <c r="A289" t="s">
        <v>315</v>
      </c>
      <c r="B289">
        <v>1</v>
      </c>
      <c r="C289" t="s">
        <v>345</v>
      </c>
      <c r="D289">
        <v>0</v>
      </c>
      <c r="G289" t="s">
        <v>315</v>
      </c>
      <c r="H289">
        <v>1</v>
      </c>
      <c r="I289" t="s">
        <v>345</v>
      </c>
      <c r="J289">
        <v>0</v>
      </c>
      <c r="M289" t="s">
        <v>301</v>
      </c>
      <c r="N289">
        <v>1</v>
      </c>
      <c r="O289" t="s">
        <v>345</v>
      </c>
      <c r="P289">
        <v>0</v>
      </c>
      <c r="S289" t="s">
        <v>301</v>
      </c>
      <c r="T289">
        <v>1</v>
      </c>
      <c r="U289">
        <v>13</v>
      </c>
      <c r="V289">
        <v>2.4872007266693299E-3</v>
      </c>
    </row>
    <row r="290" spans="1:22" x14ac:dyDescent="0.25">
      <c r="A290" t="s">
        <v>369</v>
      </c>
      <c r="B290">
        <v>1</v>
      </c>
      <c r="C290" t="s">
        <v>345</v>
      </c>
      <c r="D290">
        <v>0</v>
      </c>
      <c r="G290" t="s">
        <v>369</v>
      </c>
      <c r="H290">
        <v>1</v>
      </c>
      <c r="I290" t="s">
        <v>345</v>
      </c>
      <c r="J290">
        <v>0</v>
      </c>
      <c r="M290" t="s">
        <v>305</v>
      </c>
      <c r="N290">
        <v>1</v>
      </c>
      <c r="O290">
        <v>13</v>
      </c>
      <c r="P290">
        <v>1.03068686991948E-2</v>
      </c>
      <c r="S290" t="s">
        <v>305</v>
      </c>
      <c r="T290">
        <v>1</v>
      </c>
      <c r="U290">
        <v>7</v>
      </c>
      <c r="V290">
        <v>3.38401898930272E-2</v>
      </c>
    </row>
    <row r="291" spans="1:22" x14ac:dyDescent="0.25">
      <c r="A291" t="s">
        <v>45</v>
      </c>
      <c r="B291">
        <v>6.4388228734760895E-4</v>
      </c>
      <c r="C291">
        <v>19</v>
      </c>
      <c r="D291">
        <v>0.41923702103741001</v>
      </c>
      <c r="G291" t="s">
        <v>45</v>
      </c>
      <c r="H291">
        <v>3.8468761728990499E-4</v>
      </c>
      <c r="I291">
        <v>20.5</v>
      </c>
      <c r="J291">
        <v>0.56230444195825602</v>
      </c>
      <c r="M291" t="s">
        <v>306</v>
      </c>
      <c r="N291">
        <v>1</v>
      </c>
      <c r="O291" t="s">
        <v>345</v>
      </c>
      <c r="P291">
        <v>0</v>
      </c>
      <c r="S291" t="s">
        <v>306</v>
      </c>
      <c r="T291">
        <v>1</v>
      </c>
      <c r="U291">
        <v>4</v>
      </c>
      <c r="V291">
        <v>4.8307171079142001E-2</v>
      </c>
    </row>
    <row r="292" spans="1:22" x14ac:dyDescent="0.25">
      <c r="A292" t="s">
        <v>317</v>
      </c>
      <c r="B292">
        <v>1</v>
      </c>
      <c r="C292" t="s">
        <v>345</v>
      </c>
      <c r="D292">
        <v>0</v>
      </c>
      <c r="G292" t="s">
        <v>317</v>
      </c>
      <c r="H292">
        <v>1</v>
      </c>
      <c r="I292" t="s">
        <v>345</v>
      </c>
      <c r="J292">
        <v>0</v>
      </c>
      <c r="M292" t="s">
        <v>307</v>
      </c>
      <c r="N292">
        <v>1</v>
      </c>
      <c r="O292">
        <v>13</v>
      </c>
      <c r="P292">
        <v>1.5130129967142101E-3</v>
      </c>
      <c r="S292" t="s">
        <v>307</v>
      </c>
      <c r="T292">
        <v>1</v>
      </c>
      <c r="U292">
        <v>19</v>
      </c>
      <c r="V292">
        <v>2.0961119868103599E-4</v>
      </c>
    </row>
    <row r="293" spans="1:22" x14ac:dyDescent="0.25">
      <c r="A293" t="s">
        <v>318</v>
      </c>
      <c r="B293">
        <v>1</v>
      </c>
      <c r="C293" t="s">
        <v>345</v>
      </c>
      <c r="D293">
        <v>0</v>
      </c>
      <c r="G293" t="s">
        <v>318</v>
      </c>
      <c r="H293">
        <v>1</v>
      </c>
      <c r="I293" t="s">
        <v>345</v>
      </c>
      <c r="J293">
        <v>0</v>
      </c>
      <c r="M293" t="s">
        <v>420</v>
      </c>
      <c r="N293">
        <v>1</v>
      </c>
      <c r="O293">
        <v>7</v>
      </c>
      <c r="P293">
        <v>3.5013109983834802E-3</v>
      </c>
      <c r="S293" t="s">
        <v>420</v>
      </c>
      <c r="T293">
        <v>0.105924294139375</v>
      </c>
      <c r="U293">
        <v>8.5</v>
      </c>
      <c r="V293">
        <v>4.8337367013572399E-2</v>
      </c>
    </row>
    <row r="294" spans="1:22" x14ac:dyDescent="0.25">
      <c r="A294" t="s">
        <v>319</v>
      </c>
      <c r="B294">
        <v>0.64252331356140902</v>
      </c>
      <c r="C294">
        <v>13</v>
      </c>
      <c r="D294">
        <v>5.2524180913210303E-2</v>
      </c>
      <c r="G294" t="s">
        <v>319</v>
      </c>
      <c r="H294">
        <v>1</v>
      </c>
      <c r="I294">
        <v>19</v>
      </c>
      <c r="J294">
        <v>3.2835231704382E-3</v>
      </c>
      <c r="M294" t="s">
        <v>421</v>
      </c>
      <c r="N294">
        <v>0.16457665388706499</v>
      </c>
      <c r="O294">
        <v>19</v>
      </c>
      <c r="P294">
        <v>1.0331255044311E-2</v>
      </c>
      <c r="S294" t="s">
        <v>421</v>
      </c>
      <c r="T294">
        <v>1</v>
      </c>
      <c r="U294" t="s">
        <v>345</v>
      </c>
      <c r="V294">
        <v>0</v>
      </c>
    </row>
    <row r="295" spans="1:22" x14ac:dyDescent="0.25">
      <c r="A295" t="s">
        <v>320</v>
      </c>
      <c r="B295">
        <v>1</v>
      </c>
      <c r="C295" t="s">
        <v>345</v>
      </c>
      <c r="D295">
        <v>0</v>
      </c>
      <c r="G295" t="s">
        <v>320</v>
      </c>
      <c r="H295">
        <v>1</v>
      </c>
      <c r="I295" t="s">
        <v>345</v>
      </c>
      <c r="J295">
        <v>0</v>
      </c>
      <c r="M295" t="s">
        <v>310</v>
      </c>
      <c r="N295">
        <v>1</v>
      </c>
      <c r="O295" t="s">
        <v>345</v>
      </c>
      <c r="P295">
        <v>0</v>
      </c>
      <c r="S295" t="s">
        <v>310</v>
      </c>
      <c r="T295">
        <v>1</v>
      </c>
      <c r="U295">
        <v>22</v>
      </c>
      <c r="V295">
        <v>8.3735609776848293E-3</v>
      </c>
    </row>
    <row r="296" spans="1:22" x14ac:dyDescent="0.25">
      <c r="A296" t="s">
        <v>321</v>
      </c>
      <c r="B296">
        <v>1</v>
      </c>
      <c r="C296" t="s">
        <v>345</v>
      </c>
      <c r="D296">
        <v>0</v>
      </c>
      <c r="G296" t="s">
        <v>321</v>
      </c>
      <c r="H296">
        <v>1</v>
      </c>
      <c r="I296" t="s">
        <v>345</v>
      </c>
      <c r="J296">
        <v>0</v>
      </c>
      <c r="M296" t="s">
        <v>312</v>
      </c>
      <c r="N296">
        <v>1</v>
      </c>
      <c r="O296">
        <v>10</v>
      </c>
      <c r="P296">
        <v>1.21793885720465E-2</v>
      </c>
      <c r="S296" t="s">
        <v>312</v>
      </c>
      <c r="T296">
        <v>1</v>
      </c>
      <c r="U296">
        <v>10</v>
      </c>
      <c r="V296">
        <v>2.15370740745057E-2</v>
      </c>
    </row>
    <row r="297" spans="1:22" x14ac:dyDescent="0.25">
      <c r="A297" t="s">
        <v>322</v>
      </c>
      <c r="B297">
        <v>1</v>
      </c>
      <c r="C297">
        <v>1</v>
      </c>
      <c r="D297">
        <v>9.2512649065858696E-2</v>
      </c>
      <c r="G297" t="s">
        <v>322</v>
      </c>
      <c r="H297">
        <v>1</v>
      </c>
      <c r="I297" t="s">
        <v>345</v>
      </c>
      <c r="J297">
        <v>0</v>
      </c>
      <c r="M297" t="s">
        <v>313</v>
      </c>
      <c r="N297">
        <v>0.570292733931276</v>
      </c>
      <c r="O297" t="s">
        <v>345</v>
      </c>
      <c r="P297">
        <v>0</v>
      </c>
      <c r="S297" t="s">
        <v>313</v>
      </c>
      <c r="T297">
        <v>1</v>
      </c>
      <c r="U297">
        <v>4</v>
      </c>
      <c r="V297">
        <v>2.9665621668626099E-2</v>
      </c>
    </row>
    <row r="298" spans="1:22" x14ac:dyDescent="0.25">
      <c r="A298" t="s">
        <v>406</v>
      </c>
      <c r="B298">
        <v>1</v>
      </c>
      <c r="C298">
        <v>22</v>
      </c>
      <c r="D298">
        <v>3.3656621083543899E-3</v>
      </c>
      <c r="G298" t="s">
        <v>406</v>
      </c>
      <c r="H298">
        <v>6.0825510916835301E-2</v>
      </c>
      <c r="I298">
        <v>22</v>
      </c>
      <c r="J298">
        <v>3.7096340606412301E-2</v>
      </c>
      <c r="M298" t="s">
        <v>405</v>
      </c>
      <c r="N298">
        <v>1</v>
      </c>
      <c r="O298">
        <v>1</v>
      </c>
      <c r="P298">
        <v>9.7000020824160194E-3</v>
      </c>
      <c r="S298" t="s">
        <v>405</v>
      </c>
      <c r="T298">
        <v>1</v>
      </c>
      <c r="U298" t="s">
        <v>345</v>
      </c>
      <c r="V298">
        <v>0</v>
      </c>
    </row>
    <row r="299" spans="1:22" x14ac:dyDescent="0.25">
      <c r="A299" t="s">
        <v>324</v>
      </c>
      <c r="B299">
        <v>1</v>
      </c>
      <c r="C299" t="s">
        <v>345</v>
      </c>
      <c r="D299">
        <v>0</v>
      </c>
      <c r="G299" t="s">
        <v>324</v>
      </c>
      <c r="H299">
        <v>0.11615958168286</v>
      </c>
      <c r="I299">
        <v>10</v>
      </c>
      <c r="J299">
        <v>1.02755152309636E-2</v>
      </c>
      <c r="M299" t="s">
        <v>150</v>
      </c>
      <c r="N299">
        <v>1</v>
      </c>
      <c r="O299">
        <v>19</v>
      </c>
      <c r="P299">
        <v>5.1238880695221997E-3</v>
      </c>
      <c r="S299" t="s">
        <v>150</v>
      </c>
      <c r="T299">
        <v>3.0743894193393202E-2</v>
      </c>
      <c r="U299">
        <v>22</v>
      </c>
      <c r="V299">
        <v>6.0382773523049799E-2</v>
      </c>
    </row>
    <row r="300" spans="1:22" x14ac:dyDescent="0.25">
      <c r="A300" t="s">
        <v>407</v>
      </c>
      <c r="B300">
        <v>1</v>
      </c>
      <c r="C300" t="s">
        <v>345</v>
      </c>
      <c r="D300">
        <v>0</v>
      </c>
      <c r="G300" t="s">
        <v>407</v>
      </c>
      <c r="H300">
        <v>1</v>
      </c>
      <c r="I300" t="s">
        <v>345</v>
      </c>
      <c r="J300">
        <v>0</v>
      </c>
      <c r="M300" t="s">
        <v>422</v>
      </c>
      <c r="N300">
        <v>1</v>
      </c>
      <c r="O300" t="s">
        <v>345</v>
      </c>
      <c r="P300">
        <v>0</v>
      </c>
      <c r="S300" t="s">
        <v>422</v>
      </c>
      <c r="T300">
        <v>1</v>
      </c>
      <c r="U300" t="s">
        <v>345</v>
      </c>
      <c r="V300">
        <v>0</v>
      </c>
    </row>
    <row r="301" spans="1:22" x14ac:dyDescent="0.25">
      <c r="A301" t="s">
        <v>325</v>
      </c>
      <c r="B301">
        <v>1</v>
      </c>
      <c r="C301">
        <v>22</v>
      </c>
      <c r="D301">
        <v>7.2145996697126E-2</v>
      </c>
      <c r="G301" t="s">
        <v>325</v>
      </c>
      <c r="H301">
        <v>1</v>
      </c>
      <c r="I301">
        <v>7</v>
      </c>
      <c r="J301">
        <v>1.9735432994409999E-2</v>
      </c>
      <c r="M301" t="s">
        <v>380</v>
      </c>
      <c r="N301">
        <v>1</v>
      </c>
      <c r="O301" t="s">
        <v>345</v>
      </c>
      <c r="P301">
        <v>0</v>
      </c>
      <c r="S301" t="s">
        <v>380</v>
      </c>
      <c r="T301">
        <v>1</v>
      </c>
      <c r="U301" t="s">
        <v>345</v>
      </c>
      <c r="V301">
        <v>0</v>
      </c>
    </row>
    <row r="302" spans="1:22" x14ac:dyDescent="0.25">
      <c r="A302" t="s">
        <v>326</v>
      </c>
      <c r="B302">
        <v>1</v>
      </c>
      <c r="C302">
        <v>22</v>
      </c>
      <c r="D302">
        <v>4.7432496607823602E-2</v>
      </c>
      <c r="G302" t="s">
        <v>326</v>
      </c>
      <c r="H302">
        <v>1</v>
      </c>
      <c r="I302">
        <v>5.5</v>
      </c>
      <c r="J302">
        <v>1.48676780929166E-2</v>
      </c>
      <c r="M302" t="s">
        <v>315</v>
      </c>
      <c r="N302">
        <v>1</v>
      </c>
      <c r="O302" t="s">
        <v>345</v>
      </c>
      <c r="P302">
        <v>0</v>
      </c>
      <c r="S302" t="s">
        <v>315</v>
      </c>
      <c r="T302">
        <v>1</v>
      </c>
      <c r="U302" t="s">
        <v>345</v>
      </c>
      <c r="V302">
        <v>0</v>
      </c>
    </row>
    <row r="303" spans="1:22" x14ac:dyDescent="0.25">
      <c r="A303" t="s">
        <v>408</v>
      </c>
      <c r="B303">
        <v>1</v>
      </c>
      <c r="C303">
        <v>19</v>
      </c>
      <c r="D303">
        <v>5.1641167885174699E-3</v>
      </c>
      <c r="G303" t="s">
        <v>408</v>
      </c>
      <c r="H303">
        <v>1</v>
      </c>
      <c r="I303">
        <v>22</v>
      </c>
      <c r="J303">
        <v>8.3437737509739606E-3</v>
      </c>
      <c r="M303" t="s">
        <v>316</v>
      </c>
      <c r="N303">
        <v>1</v>
      </c>
      <c r="O303" t="s">
        <v>345</v>
      </c>
      <c r="P303">
        <v>0</v>
      </c>
      <c r="S303" t="s">
        <v>316</v>
      </c>
      <c r="T303">
        <v>1</v>
      </c>
      <c r="U303">
        <v>22</v>
      </c>
      <c r="V303">
        <v>3.8842715457927399E-3</v>
      </c>
    </row>
    <row r="304" spans="1:22" x14ac:dyDescent="0.25">
      <c r="A304" t="s">
        <v>327</v>
      </c>
      <c r="B304">
        <v>1</v>
      </c>
      <c r="C304" t="s">
        <v>345</v>
      </c>
      <c r="D304">
        <v>0</v>
      </c>
      <c r="G304" t="s">
        <v>327</v>
      </c>
      <c r="H304">
        <v>1</v>
      </c>
      <c r="I304" t="s">
        <v>345</v>
      </c>
      <c r="J304">
        <v>0</v>
      </c>
      <c r="M304" t="s">
        <v>45</v>
      </c>
      <c r="N304">
        <v>0.98712094672149397</v>
      </c>
      <c r="O304">
        <v>19</v>
      </c>
      <c r="P304">
        <v>8.3972395796237095E-2</v>
      </c>
      <c r="S304" t="s">
        <v>45</v>
      </c>
      <c r="T304">
        <v>1</v>
      </c>
      <c r="U304" t="s">
        <v>345</v>
      </c>
      <c r="V304">
        <v>0</v>
      </c>
    </row>
    <row r="305" spans="1:22" x14ac:dyDescent="0.25">
      <c r="A305" t="s">
        <v>328</v>
      </c>
      <c r="B305">
        <v>1</v>
      </c>
      <c r="C305" t="s">
        <v>345</v>
      </c>
      <c r="D305">
        <v>0</v>
      </c>
      <c r="G305" t="s">
        <v>328</v>
      </c>
      <c r="H305">
        <v>1</v>
      </c>
      <c r="I305" t="s">
        <v>345</v>
      </c>
      <c r="J305">
        <v>0</v>
      </c>
      <c r="M305" t="s">
        <v>151</v>
      </c>
      <c r="N305">
        <v>1</v>
      </c>
      <c r="O305" t="s">
        <v>345</v>
      </c>
      <c r="P305">
        <v>0</v>
      </c>
      <c r="S305" t="s">
        <v>151</v>
      </c>
      <c r="T305">
        <v>4.0425131678666501E-2</v>
      </c>
      <c r="U305">
        <v>10</v>
      </c>
      <c r="V305">
        <v>6.3463736940405593E-2</v>
      </c>
    </row>
    <row r="306" spans="1:22" x14ac:dyDescent="0.25">
      <c r="A306" t="s">
        <v>370</v>
      </c>
      <c r="B306">
        <v>1</v>
      </c>
      <c r="C306" t="s">
        <v>345</v>
      </c>
      <c r="D306">
        <v>0</v>
      </c>
      <c r="G306" t="s">
        <v>370</v>
      </c>
      <c r="H306">
        <v>1</v>
      </c>
      <c r="I306" t="s">
        <v>345</v>
      </c>
      <c r="J306">
        <v>0</v>
      </c>
      <c r="M306" t="s">
        <v>318</v>
      </c>
      <c r="N306">
        <v>1</v>
      </c>
      <c r="O306" t="s">
        <v>345</v>
      </c>
      <c r="P306">
        <v>0</v>
      </c>
      <c r="S306" t="s">
        <v>318</v>
      </c>
      <c r="T306">
        <v>1</v>
      </c>
      <c r="U306">
        <v>13</v>
      </c>
      <c r="V306">
        <v>2.7125085998771999E-2</v>
      </c>
    </row>
    <row r="307" spans="1:22" x14ac:dyDescent="0.25">
      <c r="A307" t="s">
        <v>372</v>
      </c>
      <c r="B307">
        <v>1</v>
      </c>
      <c r="C307">
        <v>1</v>
      </c>
      <c r="D307">
        <v>6.8163856269516203E-3</v>
      </c>
      <c r="G307" t="s">
        <v>372</v>
      </c>
      <c r="H307">
        <v>1</v>
      </c>
      <c r="I307" t="s">
        <v>345</v>
      </c>
      <c r="J307">
        <v>0</v>
      </c>
      <c r="M307" t="s">
        <v>319</v>
      </c>
      <c r="N307">
        <v>1</v>
      </c>
      <c r="O307" t="s">
        <v>345</v>
      </c>
      <c r="P307">
        <v>0</v>
      </c>
      <c r="S307" t="s">
        <v>319</v>
      </c>
      <c r="T307">
        <v>1</v>
      </c>
      <c r="U307">
        <v>13</v>
      </c>
      <c r="V307">
        <v>8.2640893574719598E-2</v>
      </c>
    </row>
    <row r="308" spans="1:22" x14ac:dyDescent="0.25">
      <c r="A308" t="s">
        <v>409</v>
      </c>
      <c r="B308">
        <v>1</v>
      </c>
      <c r="C308" t="s">
        <v>345</v>
      </c>
      <c r="D308">
        <v>0</v>
      </c>
      <c r="G308" t="s">
        <v>409</v>
      </c>
      <c r="H308">
        <v>1</v>
      </c>
      <c r="I308" t="s">
        <v>345</v>
      </c>
      <c r="J308">
        <v>0</v>
      </c>
      <c r="M308" t="s">
        <v>320</v>
      </c>
      <c r="N308">
        <v>1</v>
      </c>
      <c r="O308" t="s">
        <v>345</v>
      </c>
      <c r="P308">
        <v>0</v>
      </c>
      <c r="S308" t="s">
        <v>320</v>
      </c>
      <c r="T308">
        <v>1</v>
      </c>
      <c r="U308">
        <v>10</v>
      </c>
      <c r="V308">
        <v>1.28722358378836E-2</v>
      </c>
    </row>
    <row r="309" spans="1:22" x14ac:dyDescent="0.25">
      <c r="A309" t="s">
        <v>330</v>
      </c>
      <c r="B309">
        <v>1</v>
      </c>
      <c r="C309" t="s">
        <v>345</v>
      </c>
      <c r="D309">
        <v>0</v>
      </c>
      <c r="G309" t="s">
        <v>330</v>
      </c>
      <c r="H309">
        <v>1</v>
      </c>
      <c r="I309" t="s">
        <v>345</v>
      </c>
      <c r="J309">
        <v>0</v>
      </c>
      <c r="M309" t="s">
        <v>322</v>
      </c>
      <c r="N309">
        <v>1</v>
      </c>
      <c r="O309" t="s">
        <v>345</v>
      </c>
      <c r="P309">
        <v>0</v>
      </c>
      <c r="S309" t="s">
        <v>322</v>
      </c>
      <c r="T309">
        <v>1</v>
      </c>
      <c r="U309">
        <v>1</v>
      </c>
      <c r="V309">
        <v>0.12833212453107501</v>
      </c>
    </row>
    <row r="310" spans="1:22" x14ac:dyDescent="0.25">
      <c r="A310" t="s">
        <v>333</v>
      </c>
      <c r="B310">
        <v>1</v>
      </c>
      <c r="C310" t="s">
        <v>345</v>
      </c>
      <c r="D310">
        <v>0</v>
      </c>
      <c r="G310" t="s">
        <v>333</v>
      </c>
      <c r="H310">
        <v>1</v>
      </c>
      <c r="I310" t="s">
        <v>345</v>
      </c>
      <c r="J310">
        <v>0</v>
      </c>
      <c r="M310" t="s">
        <v>324</v>
      </c>
      <c r="N310">
        <v>1</v>
      </c>
      <c r="O310" t="s">
        <v>345</v>
      </c>
      <c r="P310">
        <v>0</v>
      </c>
      <c r="S310" t="s">
        <v>324</v>
      </c>
      <c r="T310">
        <v>0.29437718603753898</v>
      </c>
      <c r="U310">
        <v>11.5</v>
      </c>
      <c r="V310">
        <v>1.51538714308739E-2</v>
      </c>
    </row>
    <row r="311" spans="1:22" x14ac:dyDescent="0.25">
      <c r="A311" t="s">
        <v>410</v>
      </c>
      <c r="B311">
        <v>1</v>
      </c>
      <c r="C311" t="s">
        <v>345</v>
      </c>
      <c r="D311">
        <v>0</v>
      </c>
      <c r="G311" t="s">
        <v>410</v>
      </c>
      <c r="H311">
        <v>1</v>
      </c>
      <c r="I311">
        <v>22</v>
      </c>
      <c r="J311">
        <v>5.7258989840345701E-3</v>
      </c>
      <c r="M311" t="s">
        <v>325</v>
      </c>
      <c r="N311">
        <v>1</v>
      </c>
      <c r="O311" t="s">
        <v>345</v>
      </c>
      <c r="P311">
        <v>0</v>
      </c>
      <c r="S311" t="s">
        <v>325</v>
      </c>
      <c r="T311">
        <v>1</v>
      </c>
      <c r="U311">
        <v>16</v>
      </c>
      <c r="V311">
        <v>3.3585381135999501E-2</v>
      </c>
    </row>
    <row r="312" spans="1:22" x14ac:dyDescent="0.25">
      <c r="A312" t="s">
        <v>373</v>
      </c>
      <c r="B312">
        <v>1</v>
      </c>
      <c r="C312" t="s">
        <v>345</v>
      </c>
      <c r="D312">
        <v>0</v>
      </c>
      <c r="G312" t="s">
        <v>373</v>
      </c>
      <c r="H312">
        <v>1</v>
      </c>
      <c r="I312" t="s">
        <v>345</v>
      </c>
      <c r="J312">
        <v>0</v>
      </c>
      <c r="M312" t="s">
        <v>147</v>
      </c>
      <c r="N312">
        <v>1</v>
      </c>
      <c r="O312" t="s">
        <v>345</v>
      </c>
      <c r="P312">
        <v>0</v>
      </c>
      <c r="S312" t="s">
        <v>147</v>
      </c>
      <c r="T312">
        <v>1.5757997835428701E-2</v>
      </c>
      <c r="U312">
        <v>11.5</v>
      </c>
      <c r="V312">
        <v>5.2643447199779397E-2</v>
      </c>
    </row>
    <row r="313" spans="1:22" x14ac:dyDescent="0.25">
      <c r="A313" t="s">
        <v>374</v>
      </c>
      <c r="B313">
        <v>1</v>
      </c>
      <c r="C313" t="s">
        <v>345</v>
      </c>
      <c r="D313">
        <v>0</v>
      </c>
      <c r="G313" t="s">
        <v>374</v>
      </c>
      <c r="H313">
        <v>1</v>
      </c>
      <c r="I313" t="s">
        <v>345</v>
      </c>
      <c r="J313">
        <v>0</v>
      </c>
      <c r="M313" t="s">
        <v>326</v>
      </c>
      <c r="N313">
        <v>1</v>
      </c>
      <c r="O313" t="s">
        <v>345</v>
      </c>
      <c r="P313">
        <v>0</v>
      </c>
      <c r="S313" t="s">
        <v>326</v>
      </c>
      <c r="T313">
        <v>1</v>
      </c>
      <c r="U313">
        <v>16</v>
      </c>
      <c r="V313">
        <v>2.00446034136685E-2</v>
      </c>
    </row>
    <row r="314" spans="1:22" x14ac:dyDescent="0.25">
      <c r="M314" t="s">
        <v>327</v>
      </c>
      <c r="N314">
        <v>1</v>
      </c>
      <c r="O314" t="s">
        <v>345</v>
      </c>
      <c r="P314">
        <v>0</v>
      </c>
      <c r="S314" t="s">
        <v>327</v>
      </c>
      <c r="T314">
        <v>1</v>
      </c>
      <c r="U314">
        <v>19</v>
      </c>
      <c r="V314">
        <v>6.4379326731403799E-2</v>
      </c>
    </row>
    <row r="315" spans="1:22" x14ac:dyDescent="0.25">
      <c r="M315" t="s">
        <v>328</v>
      </c>
      <c r="N315">
        <v>1</v>
      </c>
      <c r="O315" t="s">
        <v>345</v>
      </c>
      <c r="P315">
        <v>0</v>
      </c>
      <c r="S315" t="s">
        <v>328</v>
      </c>
      <c r="T315">
        <v>1</v>
      </c>
      <c r="U315">
        <v>16</v>
      </c>
      <c r="V315">
        <v>2.4628191191686102E-2</v>
      </c>
    </row>
    <row r="316" spans="1:22" x14ac:dyDescent="0.25">
      <c r="M316" t="s">
        <v>423</v>
      </c>
      <c r="N316">
        <v>1</v>
      </c>
      <c r="O316" t="s">
        <v>345</v>
      </c>
      <c r="P316">
        <v>0</v>
      </c>
      <c r="S316" t="s">
        <v>423</v>
      </c>
      <c r="T316">
        <v>1</v>
      </c>
      <c r="U316" t="s">
        <v>345</v>
      </c>
      <c r="V316">
        <v>0</v>
      </c>
    </row>
    <row r="317" spans="1:22" x14ac:dyDescent="0.25">
      <c r="M317" t="s">
        <v>371</v>
      </c>
      <c r="N317">
        <v>1</v>
      </c>
      <c r="O317">
        <v>10</v>
      </c>
      <c r="P317">
        <v>4.3105752640149996E-3</v>
      </c>
      <c r="S317" t="s">
        <v>371</v>
      </c>
      <c r="T317">
        <v>0.29437718603753898</v>
      </c>
      <c r="U317">
        <v>8.5</v>
      </c>
      <c r="V317">
        <v>1.9593061286658699E-2</v>
      </c>
    </row>
    <row r="318" spans="1:22" x14ac:dyDescent="0.25">
      <c r="M318" t="s">
        <v>372</v>
      </c>
      <c r="N318">
        <v>1</v>
      </c>
      <c r="O318" t="s">
        <v>345</v>
      </c>
      <c r="P318">
        <v>0</v>
      </c>
      <c r="S318" t="s">
        <v>372</v>
      </c>
      <c r="T318">
        <v>1</v>
      </c>
      <c r="U318">
        <v>10</v>
      </c>
      <c r="V318">
        <v>5.3306822785306802E-2</v>
      </c>
    </row>
    <row r="319" spans="1:22" x14ac:dyDescent="0.25">
      <c r="M319" t="s">
        <v>331</v>
      </c>
      <c r="N319">
        <v>1</v>
      </c>
      <c r="O319" t="s">
        <v>345</v>
      </c>
      <c r="P319">
        <v>0</v>
      </c>
      <c r="S319" t="s">
        <v>331</v>
      </c>
      <c r="T319">
        <v>9.5103458028529805E-2</v>
      </c>
      <c r="U319">
        <v>11.5</v>
      </c>
      <c r="V319">
        <v>4.4788191603617002E-2</v>
      </c>
    </row>
    <row r="320" spans="1:22" x14ac:dyDescent="0.25">
      <c r="M320" t="s">
        <v>332</v>
      </c>
      <c r="N320">
        <v>1</v>
      </c>
      <c r="O320" t="s">
        <v>345</v>
      </c>
      <c r="P320">
        <v>0</v>
      </c>
      <c r="S320" t="s">
        <v>332</v>
      </c>
      <c r="T320">
        <v>1</v>
      </c>
      <c r="U320">
        <v>13</v>
      </c>
      <c r="V320">
        <v>5.80446137585151E-3</v>
      </c>
    </row>
    <row r="321" spans="13:22" x14ac:dyDescent="0.25">
      <c r="M321" t="s">
        <v>333</v>
      </c>
      <c r="N321">
        <v>1</v>
      </c>
      <c r="O321" t="s">
        <v>345</v>
      </c>
      <c r="P321">
        <v>0</v>
      </c>
      <c r="S321" t="s">
        <v>333</v>
      </c>
      <c r="T321">
        <v>1</v>
      </c>
      <c r="U321">
        <v>19</v>
      </c>
      <c r="V321">
        <v>8.2635326876584602E-3</v>
      </c>
    </row>
    <row r="322" spans="13:22" x14ac:dyDescent="0.25">
      <c r="M322" t="s">
        <v>381</v>
      </c>
      <c r="N322">
        <v>1</v>
      </c>
      <c r="O322" t="s">
        <v>345</v>
      </c>
      <c r="P322">
        <v>0</v>
      </c>
      <c r="S322" t="s">
        <v>381</v>
      </c>
      <c r="T322">
        <v>1</v>
      </c>
      <c r="U322">
        <v>13</v>
      </c>
      <c r="V322">
        <v>1.29338163532436E-2</v>
      </c>
    </row>
    <row r="323" spans="13:22" x14ac:dyDescent="0.25">
      <c r="M323" t="s">
        <v>334</v>
      </c>
      <c r="N323">
        <v>1</v>
      </c>
      <c r="O323" t="s">
        <v>345</v>
      </c>
      <c r="P323">
        <v>0</v>
      </c>
      <c r="S323" t="s">
        <v>334</v>
      </c>
      <c r="T323">
        <v>1</v>
      </c>
      <c r="U323">
        <v>13</v>
      </c>
      <c r="V323">
        <v>4.41294459765161E-2</v>
      </c>
    </row>
    <row r="324" spans="13:22" x14ac:dyDescent="0.25">
      <c r="M324" t="s">
        <v>410</v>
      </c>
      <c r="N324">
        <v>1</v>
      </c>
      <c r="O324" t="s">
        <v>345</v>
      </c>
      <c r="P324">
        <v>0</v>
      </c>
      <c r="S324" t="s">
        <v>410</v>
      </c>
      <c r="T324">
        <v>1</v>
      </c>
      <c r="U324">
        <v>1</v>
      </c>
      <c r="V324">
        <v>8.8255963116744794E-3</v>
      </c>
    </row>
    <row r="325" spans="13:22" x14ac:dyDescent="0.25">
      <c r="M325" t="s">
        <v>335</v>
      </c>
      <c r="N325">
        <v>1</v>
      </c>
      <c r="O325" t="s">
        <v>345</v>
      </c>
      <c r="P325">
        <v>0</v>
      </c>
      <c r="S325" t="s">
        <v>335</v>
      </c>
      <c r="T325">
        <v>1</v>
      </c>
      <c r="U325">
        <v>4</v>
      </c>
      <c r="V325">
        <v>4.4525333142992297E-3</v>
      </c>
    </row>
    <row r="326" spans="13:22" x14ac:dyDescent="0.25">
      <c r="M326" t="s">
        <v>336</v>
      </c>
      <c r="N326">
        <v>1</v>
      </c>
      <c r="O326" t="s">
        <v>345</v>
      </c>
      <c r="P326">
        <v>0</v>
      </c>
      <c r="S326" t="s">
        <v>336</v>
      </c>
      <c r="T326">
        <v>1</v>
      </c>
      <c r="U326" t="s">
        <v>345</v>
      </c>
      <c r="V326">
        <v>0</v>
      </c>
    </row>
    <row r="327" spans="13:22" x14ac:dyDescent="0.25">
      <c r="M327" t="s">
        <v>424</v>
      </c>
      <c r="N327">
        <v>1</v>
      </c>
      <c r="O327" t="s">
        <v>345</v>
      </c>
      <c r="P327">
        <v>0</v>
      </c>
      <c r="S327" t="s">
        <v>424</v>
      </c>
      <c r="T327">
        <v>1</v>
      </c>
      <c r="U327">
        <v>10</v>
      </c>
      <c r="V327">
        <v>9.8854171477050206E-3</v>
      </c>
    </row>
    <row r="328" spans="13:22" x14ac:dyDescent="0.25">
      <c r="M328" t="s">
        <v>338</v>
      </c>
      <c r="N328">
        <v>1</v>
      </c>
      <c r="O328" t="s">
        <v>345</v>
      </c>
      <c r="P328">
        <v>0</v>
      </c>
      <c r="S328" t="s">
        <v>338</v>
      </c>
      <c r="T328">
        <v>1</v>
      </c>
      <c r="U328">
        <v>13</v>
      </c>
      <c r="V328">
        <v>2.8656892125963299E-2</v>
      </c>
    </row>
    <row r="329" spans="13:22" x14ac:dyDescent="0.25">
      <c r="M329" t="s">
        <v>382</v>
      </c>
      <c r="N329">
        <v>1</v>
      </c>
      <c r="O329" t="s">
        <v>345</v>
      </c>
      <c r="P329">
        <v>0</v>
      </c>
      <c r="S329" t="s">
        <v>382</v>
      </c>
      <c r="T329">
        <v>1</v>
      </c>
      <c r="U329">
        <v>1</v>
      </c>
      <c r="V329">
        <v>1.74207139964483E-2</v>
      </c>
    </row>
  </sheetData>
  <mergeCells count="4">
    <mergeCell ref="A2:D2"/>
    <mergeCell ref="G2:J2"/>
    <mergeCell ref="M2:P2"/>
    <mergeCell ref="S2:V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08"/>
  <sheetViews>
    <sheetView workbookViewId="0">
      <selection activeCell="I7" sqref="I7"/>
    </sheetView>
  </sheetViews>
  <sheetFormatPr defaultRowHeight="15" x14ac:dyDescent="0.25"/>
  <sheetData>
    <row r="1" spans="1:25" x14ac:dyDescent="0.25">
      <c r="A1" t="s">
        <v>442</v>
      </c>
    </row>
    <row r="2" spans="1:25" s="2" customFormat="1" x14ac:dyDescent="0.25">
      <c r="A2" s="3" t="s">
        <v>425</v>
      </c>
      <c r="B2" s="3"/>
      <c r="C2" s="3"/>
      <c r="D2" s="3"/>
      <c r="E2" s="3"/>
      <c r="F2" s="3"/>
      <c r="G2" s="3"/>
      <c r="J2" s="3" t="s">
        <v>427</v>
      </c>
      <c r="K2" s="3"/>
      <c r="L2" s="3"/>
      <c r="M2" s="3"/>
      <c r="N2" s="3"/>
      <c r="O2" s="3"/>
      <c r="P2" s="3"/>
      <c r="S2" s="3" t="s">
        <v>428</v>
      </c>
      <c r="T2" s="3"/>
      <c r="U2" s="3"/>
      <c r="V2" s="3"/>
      <c r="W2" s="3"/>
      <c r="X2" s="3"/>
      <c r="Y2" s="3"/>
    </row>
    <row r="3" spans="1:25" x14ac:dyDescent="0.25">
      <c r="A3" t="s">
        <v>431</v>
      </c>
      <c r="B3" t="s">
        <v>432</v>
      </c>
      <c r="C3" t="s">
        <v>433</v>
      </c>
      <c r="D3" t="s">
        <v>434</v>
      </c>
      <c r="E3" t="s">
        <v>435</v>
      </c>
      <c r="F3" t="s">
        <v>436</v>
      </c>
      <c r="G3" t="s">
        <v>437</v>
      </c>
      <c r="J3" t="s">
        <v>438</v>
      </c>
      <c r="K3" t="s">
        <v>432</v>
      </c>
      <c r="L3" t="s">
        <v>433</v>
      </c>
      <c r="M3" t="s">
        <v>434</v>
      </c>
      <c r="N3" t="s">
        <v>435</v>
      </c>
      <c r="O3" t="s">
        <v>436</v>
      </c>
      <c r="P3" t="s">
        <v>437</v>
      </c>
      <c r="S3" t="s">
        <v>439</v>
      </c>
      <c r="T3" t="s">
        <v>432</v>
      </c>
      <c r="U3" t="s">
        <v>433</v>
      </c>
      <c r="V3" t="s">
        <v>434</v>
      </c>
      <c r="W3" t="s">
        <v>435</v>
      </c>
      <c r="X3" t="s">
        <v>436</v>
      </c>
      <c r="Y3" t="s">
        <v>437</v>
      </c>
    </row>
    <row r="4" spans="1:25" x14ac:dyDescent="0.25">
      <c r="A4" t="s">
        <v>153</v>
      </c>
      <c r="B4">
        <v>0.127423327850063</v>
      </c>
      <c r="C4">
        <v>1.9450000000000001</v>
      </c>
      <c r="D4">
        <v>0.8528</v>
      </c>
      <c r="E4">
        <v>11.14</v>
      </c>
      <c r="F4">
        <f>IF(AND(E4&gt;=0,E4&lt;=24),E4,IF(AND(E4&lt;0,E4&gt;-24),24-ABS(E4),E4))</f>
        <v>11.14</v>
      </c>
      <c r="G4">
        <f>LOG(D4,2)</f>
        <v>-0.22972065679027356</v>
      </c>
      <c r="J4" t="s">
        <v>153</v>
      </c>
      <c r="K4">
        <v>1</v>
      </c>
      <c r="L4">
        <v>2.7149999999999999</v>
      </c>
      <c r="M4">
        <v>0.59660000000000002</v>
      </c>
      <c r="N4">
        <v>9.6359999999999992</v>
      </c>
      <c r="O4">
        <f>IF(AND(N4&gt;=0,N4&lt;=24),N4,IF(AND(N4&lt;0,N4&gt;-24),24-ABS(N4),N4))</f>
        <v>9.6359999999999992</v>
      </c>
      <c r="P4">
        <f>LOG(M4,2)</f>
        <v>-0.74516411721423692</v>
      </c>
      <c r="S4" t="s">
        <v>153</v>
      </c>
      <c r="T4">
        <v>0.56782803584132702</v>
      </c>
      <c r="U4">
        <v>1.905</v>
      </c>
      <c r="V4">
        <v>0.3856</v>
      </c>
      <c r="W4">
        <v>7.8150000000000004</v>
      </c>
      <c r="X4">
        <f>IF(AND(W4&gt;=0,W4&lt;=24),W4,IF(AND(W4&lt;0,W4&gt;-24),24-ABS(W4),W4))</f>
        <v>7.8150000000000004</v>
      </c>
      <c r="Y4">
        <f>LOG(V4,2)</f>
        <v>-1.3748230433194877</v>
      </c>
    </row>
    <row r="5" spans="1:25" x14ac:dyDescent="0.25">
      <c r="A5" t="s">
        <v>154</v>
      </c>
      <c r="B5">
        <v>1</v>
      </c>
      <c r="C5">
        <v>1.3819999999999999</v>
      </c>
      <c r="D5">
        <v>0.32869999999999999</v>
      </c>
      <c r="E5">
        <v>-1.589</v>
      </c>
      <c r="F5">
        <f t="shared" ref="F5:F68" si="0">IF(AND(E5&gt;=0,E5&lt;=24),E5,IF(AND(E5&lt;0,E5&gt;-24),24-ABS(E5),E5))</f>
        <v>22.411000000000001</v>
      </c>
      <c r="G5">
        <f t="shared" ref="G5:G68" si="1">LOG(D5,2)</f>
        <v>-1.6051566384691394</v>
      </c>
      <c r="J5" t="s">
        <v>154</v>
      </c>
      <c r="K5">
        <v>5.5845566537305602E-2</v>
      </c>
      <c r="L5">
        <v>2.056</v>
      </c>
      <c r="M5">
        <v>0.65800000000000003</v>
      </c>
      <c r="N5">
        <v>-3.5739999999999998</v>
      </c>
      <c r="O5">
        <f t="shared" ref="O5:O68" si="2">IF(AND(N5&gt;=0,N5&lt;=24),N5,IF(AND(N5&lt;0,N5&gt;-24),24-ABS(N5),N5))</f>
        <v>20.426000000000002</v>
      </c>
      <c r="P5">
        <f t="shared" ref="P5:P68" si="3">LOG(M5,2)</f>
        <v>-0.60384051092684554</v>
      </c>
      <c r="S5" t="s">
        <v>154</v>
      </c>
      <c r="T5">
        <v>1</v>
      </c>
      <c r="U5">
        <v>1.6719999999999999</v>
      </c>
      <c r="V5">
        <v>0.21240000000000001</v>
      </c>
      <c r="W5">
        <v>-2.6259999999999999</v>
      </c>
      <c r="X5">
        <f t="shared" ref="X5:X68" si="4">IF(AND(W5&gt;=0,W5&lt;=24),W5,IF(AND(W5&lt;0,W5&gt;-24),24-ABS(W5),W5))</f>
        <v>21.373999999999999</v>
      </c>
      <c r="Y5">
        <f t="shared" ref="Y5:Y68" si="5">LOG(V5,2)</f>
        <v>-2.2351443287452959</v>
      </c>
    </row>
    <row r="6" spans="1:25" x14ac:dyDescent="0.25">
      <c r="A6" t="s">
        <v>155</v>
      </c>
      <c r="B6">
        <v>8.7606638037459397E-2</v>
      </c>
      <c r="C6">
        <v>0.67430000000000001</v>
      </c>
      <c r="D6">
        <v>0.28970000000000001</v>
      </c>
      <c r="E6">
        <v>-12.39</v>
      </c>
      <c r="F6">
        <f t="shared" si="0"/>
        <v>11.61</v>
      </c>
      <c r="G6">
        <f t="shared" si="1"/>
        <v>-1.7873684102790459</v>
      </c>
      <c r="J6" t="s">
        <v>155</v>
      </c>
      <c r="K6">
        <v>1</v>
      </c>
      <c r="L6">
        <v>0.97189999999999999</v>
      </c>
      <c r="M6">
        <v>0.2142</v>
      </c>
      <c r="N6">
        <v>9.9179999999999993</v>
      </c>
      <c r="O6">
        <f t="shared" si="2"/>
        <v>9.9179999999999993</v>
      </c>
      <c r="P6">
        <f t="shared" si="3"/>
        <v>-2.2229696147991933</v>
      </c>
      <c r="S6" t="s">
        <v>155</v>
      </c>
      <c r="T6">
        <v>0.69533958201134305</v>
      </c>
      <c r="U6">
        <v>0.68710000000000004</v>
      </c>
      <c r="V6">
        <v>0.1227</v>
      </c>
      <c r="W6">
        <v>7.1929999999999996</v>
      </c>
      <c r="X6">
        <f t="shared" si="4"/>
        <v>7.1929999999999996</v>
      </c>
      <c r="Y6">
        <f t="shared" si="5"/>
        <v>-3.0267928458865447</v>
      </c>
    </row>
    <row r="7" spans="1:25" x14ac:dyDescent="0.25">
      <c r="A7" t="s">
        <v>72</v>
      </c>
      <c r="B7">
        <v>0.201018805972424</v>
      </c>
      <c r="C7">
        <v>0.67149999999999999</v>
      </c>
      <c r="D7">
        <v>0.37119999999999997</v>
      </c>
      <c r="E7">
        <v>0.44750000000000001</v>
      </c>
      <c r="F7">
        <f t="shared" si="0"/>
        <v>0.44750000000000001</v>
      </c>
      <c r="G7">
        <f t="shared" si="1"/>
        <v>-1.4297313844218773</v>
      </c>
      <c r="J7" t="s">
        <v>72</v>
      </c>
      <c r="K7">
        <v>4.9713306453668997E-2</v>
      </c>
      <c r="L7">
        <v>1.4850000000000001</v>
      </c>
      <c r="M7">
        <v>0.77190000000000003</v>
      </c>
      <c r="N7">
        <v>-0.99319999999999997</v>
      </c>
      <c r="O7">
        <f t="shared" si="2"/>
        <v>23.006799999999998</v>
      </c>
      <c r="P7">
        <f t="shared" si="3"/>
        <v>-0.37351413709449321</v>
      </c>
      <c r="S7" t="s">
        <v>72</v>
      </c>
      <c r="T7">
        <v>1</v>
      </c>
      <c r="U7">
        <v>0.68610000000000004</v>
      </c>
      <c r="V7">
        <v>0.14069999999999999</v>
      </c>
      <c r="W7">
        <v>2.0030000000000001</v>
      </c>
      <c r="X7">
        <f t="shared" si="4"/>
        <v>2.0030000000000001</v>
      </c>
      <c r="Y7">
        <f t="shared" si="5"/>
        <v>-2.8293057663129169</v>
      </c>
    </row>
    <row r="8" spans="1:25" x14ac:dyDescent="0.25">
      <c r="A8" t="s">
        <v>96</v>
      </c>
      <c r="B8">
        <v>1</v>
      </c>
      <c r="C8">
        <v>3.62</v>
      </c>
      <c r="D8">
        <v>0.90429999999999999</v>
      </c>
      <c r="E8">
        <v>11.45</v>
      </c>
      <c r="F8">
        <f t="shared" si="0"/>
        <v>11.45</v>
      </c>
      <c r="G8">
        <f t="shared" si="1"/>
        <v>-0.14512663119316105</v>
      </c>
      <c r="J8" t="s">
        <v>96</v>
      </c>
      <c r="K8">
        <v>1</v>
      </c>
      <c r="L8">
        <v>3.3479999999999999</v>
      </c>
      <c r="M8">
        <v>0.77600000000000002</v>
      </c>
      <c r="N8">
        <v>9.2479999999999993</v>
      </c>
      <c r="O8">
        <f t="shared" si="2"/>
        <v>9.2479999999999993</v>
      </c>
      <c r="P8">
        <f t="shared" si="3"/>
        <v>-0.36587144247495929</v>
      </c>
      <c r="S8" t="s">
        <v>96</v>
      </c>
      <c r="T8">
        <v>1</v>
      </c>
      <c r="U8">
        <v>0.4093</v>
      </c>
      <c r="V8">
        <v>5.2690000000000001E-2</v>
      </c>
      <c r="W8">
        <v>-3.7440000000000002</v>
      </c>
      <c r="X8">
        <f t="shared" si="4"/>
        <v>20.256</v>
      </c>
      <c r="Y8">
        <f t="shared" si="5"/>
        <v>-4.2463270100633341</v>
      </c>
    </row>
    <row r="9" spans="1:25" x14ac:dyDescent="0.25">
      <c r="A9" t="s">
        <v>156</v>
      </c>
      <c r="B9">
        <v>1</v>
      </c>
      <c r="C9">
        <v>0.52470000000000006</v>
      </c>
      <c r="D9">
        <v>0.2742</v>
      </c>
      <c r="E9">
        <v>0.40200000000000002</v>
      </c>
      <c r="F9">
        <f t="shared" si="0"/>
        <v>0.40200000000000002</v>
      </c>
      <c r="G9">
        <f t="shared" si="1"/>
        <v>-1.8666995237702237</v>
      </c>
      <c r="J9" t="s">
        <v>156</v>
      </c>
      <c r="K9">
        <v>0.64183630944369396</v>
      </c>
      <c r="L9">
        <v>1.0980000000000001</v>
      </c>
      <c r="M9">
        <v>0.59950000000000003</v>
      </c>
      <c r="N9">
        <v>-1.22</v>
      </c>
      <c r="O9">
        <f t="shared" si="2"/>
        <v>22.78</v>
      </c>
      <c r="P9">
        <f t="shared" si="3"/>
        <v>-0.73816834124786346</v>
      </c>
      <c r="S9" t="s">
        <v>156</v>
      </c>
      <c r="T9">
        <v>1</v>
      </c>
      <c r="U9">
        <v>0.58989999999999998</v>
      </c>
      <c r="V9">
        <v>0.11749999999999999</v>
      </c>
      <c r="W9">
        <v>2.7789999999999999</v>
      </c>
      <c r="X9">
        <f t="shared" si="4"/>
        <v>2.7789999999999999</v>
      </c>
      <c r="Y9">
        <f t="shared" si="5"/>
        <v>-3.0892673380970872</v>
      </c>
    </row>
    <row r="10" spans="1:25" x14ac:dyDescent="0.25">
      <c r="A10" t="s">
        <v>157</v>
      </c>
      <c r="B10">
        <v>1</v>
      </c>
      <c r="C10">
        <v>9.8040000000000002E-2</v>
      </c>
      <c r="D10">
        <v>4.2220000000000001E-2</v>
      </c>
      <c r="E10">
        <v>1.0609999999999999</v>
      </c>
      <c r="F10">
        <f t="shared" si="0"/>
        <v>1.0609999999999999</v>
      </c>
      <c r="G10">
        <f t="shared" si="1"/>
        <v>-4.5659296110896559</v>
      </c>
      <c r="J10" t="s">
        <v>157</v>
      </c>
      <c r="K10">
        <v>1</v>
      </c>
      <c r="L10">
        <v>0.23769999999999999</v>
      </c>
      <c r="M10">
        <v>0.21879999999999999</v>
      </c>
      <c r="N10">
        <v>-1.149</v>
      </c>
      <c r="O10">
        <f t="shared" si="2"/>
        <v>22.850999999999999</v>
      </c>
      <c r="P10">
        <f t="shared" si="3"/>
        <v>-2.1923153567568932</v>
      </c>
      <c r="S10" t="s">
        <v>157</v>
      </c>
      <c r="T10">
        <v>1</v>
      </c>
      <c r="U10">
        <v>1.7520000000000001E-2</v>
      </c>
      <c r="V10">
        <v>8.685E-3</v>
      </c>
      <c r="W10">
        <v>-30.06</v>
      </c>
      <c r="X10">
        <f>W10+24*2</f>
        <v>17.940000000000001</v>
      </c>
      <c r="Y10">
        <f t="shared" si="5"/>
        <v>-6.8472584357264186</v>
      </c>
    </row>
    <row r="11" spans="1:25" x14ac:dyDescent="0.25">
      <c r="A11" t="s">
        <v>83</v>
      </c>
      <c r="B11">
        <v>0.48006248759126402</v>
      </c>
      <c r="C11">
        <v>3.133</v>
      </c>
      <c r="D11">
        <v>1.0509999999999999</v>
      </c>
      <c r="E11">
        <v>11</v>
      </c>
      <c r="F11">
        <f t="shared" si="0"/>
        <v>11</v>
      </c>
      <c r="G11">
        <f t="shared" si="1"/>
        <v>7.1762669300091272E-2</v>
      </c>
      <c r="J11" t="s">
        <v>83</v>
      </c>
      <c r="K11">
        <v>1</v>
      </c>
      <c r="L11">
        <v>3.169</v>
      </c>
      <c r="M11">
        <v>0.33410000000000001</v>
      </c>
      <c r="N11">
        <v>8.9789999999999992</v>
      </c>
      <c r="O11">
        <f t="shared" si="2"/>
        <v>8.9789999999999992</v>
      </c>
      <c r="P11">
        <f t="shared" si="3"/>
        <v>-1.581648112214479</v>
      </c>
      <c r="S11" t="s">
        <v>83</v>
      </c>
      <c r="T11">
        <v>1</v>
      </c>
      <c r="U11">
        <v>1.673</v>
      </c>
      <c r="V11">
        <v>9.4170000000000004E-2</v>
      </c>
      <c r="W11">
        <v>10.19</v>
      </c>
      <c r="X11">
        <f t="shared" si="4"/>
        <v>10.19</v>
      </c>
      <c r="Y11">
        <f t="shared" si="5"/>
        <v>-3.4085886601335407</v>
      </c>
    </row>
    <row r="12" spans="1:25" x14ac:dyDescent="0.25">
      <c r="A12" t="s">
        <v>101</v>
      </c>
      <c r="B12">
        <v>1</v>
      </c>
      <c r="C12">
        <v>1.028</v>
      </c>
      <c r="D12">
        <v>0.38030000000000003</v>
      </c>
      <c r="E12">
        <v>-3.7040000000000002</v>
      </c>
      <c r="F12">
        <f t="shared" si="0"/>
        <v>20.295999999999999</v>
      </c>
      <c r="G12">
        <f t="shared" si="1"/>
        <v>-1.3947901559188582</v>
      </c>
      <c r="J12" t="s">
        <v>101</v>
      </c>
      <c r="K12">
        <v>0.103090425578169</v>
      </c>
      <c r="L12">
        <v>1.103</v>
      </c>
      <c r="M12">
        <v>0.47649999999999998</v>
      </c>
      <c r="N12">
        <v>-5.194</v>
      </c>
      <c r="O12">
        <f t="shared" si="2"/>
        <v>18.806000000000001</v>
      </c>
      <c r="P12">
        <f t="shared" si="3"/>
        <v>-1.0694518807521454</v>
      </c>
      <c r="S12" t="s">
        <v>101</v>
      </c>
      <c r="T12">
        <v>1</v>
      </c>
      <c r="U12">
        <v>0.44619999999999999</v>
      </c>
      <c r="V12">
        <v>0.1431</v>
      </c>
      <c r="W12">
        <v>-3.226</v>
      </c>
      <c r="X12">
        <f t="shared" si="4"/>
        <v>20.774000000000001</v>
      </c>
      <c r="Y12">
        <f t="shared" si="5"/>
        <v>-2.8049044228227817</v>
      </c>
    </row>
    <row r="13" spans="1:25" x14ac:dyDescent="0.25">
      <c r="A13" t="s">
        <v>52</v>
      </c>
      <c r="B13">
        <v>0.44053803381808398</v>
      </c>
      <c r="C13">
        <v>1.6140000000000001</v>
      </c>
      <c r="D13">
        <v>0.68410000000000004</v>
      </c>
      <c r="E13">
        <v>10.9</v>
      </c>
      <c r="F13">
        <f t="shared" si="0"/>
        <v>10.9</v>
      </c>
      <c r="G13">
        <f t="shared" si="1"/>
        <v>-0.54772086486522376</v>
      </c>
      <c r="J13" t="s">
        <v>52</v>
      </c>
      <c r="K13">
        <v>3.47491275248566E-2</v>
      </c>
      <c r="L13">
        <v>2.3719999999999999</v>
      </c>
      <c r="M13">
        <v>0.98860000000000003</v>
      </c>
      <c r="N13">
        <v>8.4719999999999995</v>
      </c>
      <c r="O13">
        <f t="shared" si="2"/>
        <v>8.4719999999999995</v>
      </c>
      <c r="P13">
        <f t="shared" si="3"/>
        <v>-1.6541188409676479E-2</v>
      </c>
      <c r="S13" t="s">
        <v>52</v>
      </c>
      <c r="T13">
        <v>1</v>
      </c>
      <c r="U13">
        <v>0.52390000000000003</v>
      </c>
      <c r="V13">
        <v>4.3979999999999998E-2</v>
      </c>
      <c r="W13">
        <v>7.4980000000000002</v>
      </c>
      <c r="X13">
        <f t="shared" si="4"/>
        <v>7.4980000000000002</v>
      </c>
      <c r="Y13">
        <f t="shared" si="5"/>
        <v>-4.5070085855818443</v>
      </c>
    </row>
    <row r="14" spans="1:25" x14ac:dyDescent="0.25">
      <c r="A14" t="s">
        <v>26</v>
      </c>
      <c r="B14">
        <v>1.3344205258247E-2</v>
      </c>
      <c r="C14">
        <v>3.3149999999999999</v>
      </c>
      <c r="D14">
        <v>0.78500000000000003</v>
      </c>
      <c r="E14">
        <v>-3.0329999999999999</v>
      </c>
      <c r="F14">
        <f t="shared" si="0"/>
        <v>20.966999999999999</v>
      </c>
      <c r="G14">
        <f t="shared" si="1"/>
        <v>-0.34923544088309766</v>
      </c>
      <c r="J14" t="s">
        <v>26</v>
      </c>
      <c r="K14">
        <v>0.87740241672405195</v>
      </c>
      <c r="L14">
        <v>3.331</v>
      </c>
      <c r="M14">
        <v>0.67379999999999995</v>
      </c>
      <c r="N14">
        <v>-3.1970000000000001</v>
      </c>
      <c r="O14">
        <f t="shared" si="2"/>
        <v>20.803000000000001</v>
      </c>
      <c r="P14">
        <f t="shared" si="3"/>
        <v>-0.56960766642769212</v>
      </c>
      <c r="S14" t="s">
        <v>26</v>
      </c>
      <c r="T14">
        <v>1</v>
      </c>
      <c r="U14">
        <v>0.84030000000000005</v>
      </c>
      <c r="V14">
        <v>0.2475</v>
      </c>
      <c r="W14">
        <v>-2.3889999999999998</v>
      </c>
      <c r="X14">
        <f t="shared" si="4"/>
        <v>21.611000000000001</v>
      </c>
      <c r="Y14">
        <f t="shared" si="5"/>
        <v>-2.0144995696951153</v>
      </c>
    </row>
    <row r="15" spans="1:25" x14ac:dyDescent="0.25">
      <c r="A15" t="s">
        <v>41</v>
      </c>
      <c r="B15">
        <v>3.6921839137154001E-2</v>
      </c>
      <c r="C15">
        <v>1.234</v>
      </c>
      <c r="D15">
        <v>0.58789999999999998</v>
      </c>
      <c r="E15">
        <v>0.93600000000000005</v>
      </c>
      <c r="F15">
        <f t="shared" si="0"/>
        <v>0.93600000000000005</v>
      </c>
      <c r="G15">
        <f t="shared" si="1"/>
        <v>-0.76635731699119036</v>
      </c>
      <c r="J15" t="s">
        <v>41</v>
      </c>
      <c r="K15">
        <v>1.2479121837062001E-2</v>
      </c>
      <c r="L15">
        <v>1.0680000000000001</v>
      </c>
      <c r="M15">
        <v>0.47939999999999999</v>
      </c>
      <c r="N15">
        <v>-0.75180000000000002</v>
      </c>
      <c r="O15">
        <f t="shared" si="2"/>
        <v>23.248200000000001</v>
      </c>
      <c r="P15">
        <f t="shared" si="3"/>
        <v>-1.0606981859003164</v>
      </c>
      <c r="S15" t="s">
        <v>41</v>
      </c>
      <c r="T15">
        <v>1</v>
      </c>
      <c r="U15">
        <v>1.04</v>
      </c>
      <c r="V15">
        <v>0.3009</v>
      </c>
      <c r="W15">
        <v>0.38950000000000001</v>
      </c>
      <c r="X15">
        <f t="shared" si="4"/>
        <v>0.38950000000000001</v>
      </c>
      <c r="Y15">
        <f t="shared" si="5"/>
        <v>-1.7326439882161127</v>
      </c>
    </row>
    <row r="16" spans="1:25" x14ac:dyDescent="0.25">
      <c r="A16" t="s">
        <v>158</v>
      </c>
      <c r="B16">
        <v>1</v>
      </c>
      <c r="C16">
        <v>0.10970000000000001</v>
      </c>
      <c r="D16">
        <v>3.8609999999999998E-2</v>
      </c>
      <c r="E16">
        <v>0.92749999999999999</v>
      </c>
      <c r="F16">
        <f t="shared" si="0"/>
        <v>0.92749999999999999</v>
      </c>
      <c r="G16">
        <f t="shared" si="1"/>
        <v>-4.6948816354949541</v>
      </c>
      <c r="J16" t="s">
        <v>158</v>
      </c>
      <c r="K16">
        <v>1</v>
      </c>
      <c r="L16">
        <v>0.2969</v>
      </c>
      <c r="M16">
        <v>9.9229999999999999E-2</v>
      </c>
      <c r="N16">
        <v>-1.9750000000000001</v>
      </c>
      <c r="O16">
        <f t="shared" si="2"/>
        <v>22.024999999999999</v>
      </c>
      <c r="P16">
        <f t="shared" si="3"/>
        <v>-3.3330798362183978</v>
      </c>
      <c r="S16" t="s">
        <v>158</v>
      </c>
      <c r="T16">
        <v>1</v>
      </c>
      <c r="U16">
        <v>0.1149</v>
      </c>
      <c r="V16">
        <v>1.4290000000000001E-2</v>
      </c>
      <c r="W16">
        <v>-32.24</v>
      </c>
      <c r="X16">
        <f>W16+24*2</f>
        <v>15.759999999999998</v>
      </c>
      <c r="Y16">
        <f t="shared" si="5"/>
        <v>-6.128850273340996</v>
      </c>
    </row>
    <row r="17" spans="1:25" x14ac:dyDescent="0.25">
      <c r="A17" t="s">
        <v>159</v>
      </c>
      <c r="B17">
        <v>1</v>
      </c>
      <c r="C17">
        <v>1.31</v>
      </c>
      <c r="D17">
        <v>0.19400000000000001</v>
      </c>
      <c r="E17">
        <v>-11.45</v>
      </c>
      <c r="F17">
        <f t="shared" si="0"/>
        <v>12.55</v>
      </c>
      <c r="G17">
        <f t="shared" si="1"/>
        <v>-2.3658714424749592</v>
      </c>
      <c r="J17" t="s">
        <v>159</v>
      </c>
      <c r="K17">
        <v>1</v>
      </c>
      <c r="L17">
        <v>1.7929999999999999</v>
      </c>
      <c r="M17">
        <v>0.27500000000000002</v>
      </c>
      <c r="N17">
        <v>83.83</v>
      </c>
      <c r="O17">
        <f>N17-24*3</f>
        <v>11.829999999999998</v>
      </c>
      <c r="P17">
        <f t="shared" si="3"/>
        <v>-1.8624964762500649</v>
      </c>
      <c r="S17" t="s">
        <v>159</v>
      </c>
      <c r="T17">
        <v>1</v>
      </c>
      <c r="U17">
        <v>1.1919999999999999</v>
      </c>
      <c r="V17">
        <v>7.596E-2</v>
      </c>
      <c r="W17">
        <v>-7.2969999999999997</v>
      </c>
      <c r="X17">
        <f t="shared" si="4"/>
        <v>16.702999999999999</v>
      </c>
      <c r="Y17">
        <f t="shared" si="5"/>
        <v>-3.7186162842873145</v>
      </c>
    </row>
    <row r="18" spans="1:25" x14ac:dyDescent="0.25">
      <c r="A18" t="s">
        <v>160</v>
      </c>
      <c r="B18">
        <v>0.39502030709995201</v>
      </c>
      <c r="C18">
        <v>0.13600000000000001</v>
      </c>
      <c r="D18">
        <v>8.4010000000000001E-2</v>
      </c>
      <c r="E18">
        <v>1.002</v>
      </c>
      <c r="F18">
        <f t="shared" si="0"/>
        <v>1.002</v>
      </c>
      <c r="G18">
        <f t="shared" si="1"/>
        <v>-3.5732951226960652</v>
      </c>
      <c r="J18" t="s">
        <v>160</v>
      </c>
      <c r="K18">
        <v>1</v>
      </c>
      <c r="L18">
        <v>9.8619999999999999E-2</v>
      </c>
      <c r="M18">
        <v>8.0350000000000005E-2</v>
      </c>
      <c r="N18">
        <v>-0.52039999999999997</v>
      </c>
      <c r="O18">
        <f t="shared" si="2"/>
        <v>23.479600000000001</v>
      </c>
      <c r="P18">
        <f t="shared" si="3"/>
        <v>-3.6375581658743554</v>
      </c>
      <c r="S18" t="s">
        <v>160</v>
      </c>
      <c r="T18">
        <v>1</v>
      </c>
      <c r="U18">
        <v>0.11269999999999999</v>
      </c>
      <c r="V18">
        <v>7.7840000000000006E-2</v>
      </c>
      <c r="W18">
        <v>1.446</v>
      </c>
      <c r="X18">
        <f t="shared" si="4"/>
        <v>1.446</v>
      </c>
      <c r="Y18">
        <f t="shared" si="5"/>
        <v>-3.6833444796557004</v>
      </c>
    </row>
    <row r="19" spans="1:25" x14ac:dyDescent="0.25">
      <c r="A19" t="s">
        <v>161</v>
      </c>
      <c r="B19">
        <v>1</v>
      </c>
      <c r="C19">
        <v>1.0780000000000001</v>
      </c>
      <c r="D19">
        <v>0.21529999999999999</v>
      </c>
      <c r="E19">
        <v>-3.601</v>
      </c>
      <c r="F19">
        <f t="shared" si="0"/>
        <v>20.399000000000001</v>
      </c>
      <c r="G19">
        <f t="shared" si="1"/>
        <v>-2.2155797753822157</v>
      </c>
      <c r="J19" t="s">
        <v>161</v>
      </c>
      <c r="K19">
        <v>1</v>
      </c>
      <c r="L19">
        <v>1.4810000000000001</v>
      </c>
      <c r="M19">
        <v>0.1535</v>
      </c>
      <c r="N19">
        <v>-8.5640000000000001</v>
      </c>
      <c r="O19">
        <f t="shared" si="2"/>
        <v>15.436</v>
      </c>
      <c r="P19">
        <f t="shared" si="3"/>
        <v>-2.7036894392919075</v>
      </c>
      <c r="S19" t="s">
        <v>161</v>
      </c>
      <c r="T19">
        <v>1</v>
      </c>
      <c r="U19">
        <v>0.36420000000000002</v>
      </c>
      <c r="V19">
        <v>5.3530000000000001E-2</v>
      </c>
      <c r="W19">
        <v>0.88839999999999997</v>
      </c>
      <c r="X19">
        <f t="shared" si="4"/>
        <v>0.88839999999999997</v>
      </c>
      <c r="Y19">
        <f t="shared" si="5"/>
        <v>-4.223508537121818</v>
      </c>
    </row>
    <row r="20" spans="1:25" x14ac:dyDescent="0.25">
      <c r="A20" t="s">
        <v>162</v>
      </c>
      <c r="B20">
        <v>1</v>
      </c>
      <c r="C20">
        <v>1.8939999999999999E-2</v>
      </c>
      <c r="D20">
        <v>6.4219999999999998E-3</v>
      </c>
      <c r="E20">
        <v>-1.115</v>
      </c>
      <c r="F20">
        <f t="shared" si="0"/>
        <v>22.885000000000002</v>
      </c>
      <c r="G20">
        <f t="shared" si="1"/>
        <v>-7.2827616195984044</v>
      </c>
      <c r="J20" t="s">
        <v>162</v>
      </c>
      <c r="K20">
        <v>1</v>
      </c>
      <c r="L20">
        <v>0.22789999999999999</v>
      </c>
      <c r="M20">
        <v>0.1045</v>
      </c>
      <c r="N20">
        <v>-3.4260000000000002</v>
      </c>
      <c r="O20">
        <f t="shared" si="2"/>
        <v>20.573999999999998</v>
      </c>
      <c r="P20">
        <f t="shared" si="3"/>
        <v>-3.2584251525812045</v>
      </c>
      <c r="S20" t="s">
        <v>162</v>
      </c>
      <c r="T20">
        <v>1</v>
      </c>
      <c r="U20">
        <v>9.7699999999999992E-3</v>
      </c>
      <c r="V20">
        <v>2.3050000000000002E-3</v>
      </c>
      <c r="W20">
        <v>-6.83</v>
      </c>
      <c r="X20">
        <f t="shared" si="4"/>
        <v>17.170000000000002</v>
      </c>
      <c r="Y20">
        <f t="shared" si="5"/>
        <v>-8.7610175340074736</v>
      </c>
    </row>
    <row r="21" spans="1:25" x14ac:dyDescent="0.25">
      <c r="A21" t="s">
        <v>106</v>
      </c>
      <c r="B21">
        <v>0.64183630944369396</v>
      </c>
      <c r="C21">
        <v>1.9350000000000001</v>
      </c>
      <c r="D21">
        <v>0.3049</v>
      </c>
      <c r="E21">
        <v>10.52</v>
      </c>
      <c r="F21">
        <f t="shared" si="0"/>
        <v>10.52</v>
      </c>
      <c r="G21">
        <f t="shared" si="1"/>
        <v>-1.713591944539701</v>
      </c>
      <c r="J21" t="s">
        <v>106</v>
      </c>
      <c r="K21">
        <v>1</v>
      </c>
      <c r="L21">
        <v>2.085</v>
      </c>
      <c r="M21">
        <v>0.17680000000000001</v>
      </c>
      <c r="N21">
        <v>6.367</v>
      </c>
      <c r="O21">
        <f t="shared" si="2"/>
        <v>6.367</v>
      </c>
      <c r="P21">
        <f t="shared" si="3"/>
        <v>-2.4998098201580179</v>
      </c>
      <c r="S21" t="s">
        <v>106</v>
      </c>
      <c r="T21">
        <v>1</v>
      </c>
      <c r="U21">
        <v>0.83440000000000003</v>
      </c>
      <c r="V21">
        <v>3.288E-2</v>
      </c>
      <c r="W21">
        <v>-0.54390000000000005</v>
      </c>
      <c r="X21">
        <f t="shared" si="4"/>
        <v>23.456099999999999</v>
      </c>
      <c r="Y21">
        <f t="shared" si="5"/>
        <v>-4.9266458907551289</v>
      </c>
    </row>
    <row r="22" spans="1:25" x14ac:dyDescent="0.25">
      <c r="A22" t="s">
        <v>163</v>
      </c>
      <c r="B22">
        <v>1</v>
      </c>
      <c r="C22">
        <v>0.30930000000000002</v>
      </c>
      <c r="D22">
        <v>0.15579999999999999</v>
      </c>
      <c r="E22">
        <v>0.66710000000000003</v>
      </c>
      <c r="F22">
        <f t="shared" si="0"/>
        <v>0.66710000000000003</v>
      </c>
      <c r="G22">
        <f t="shared" si="1"/>
        <v>-2.6822328614877802</v>
      </c>
      <c r="J22" t="s">
        <v>163</v>
      </c>
      <c r="K22">
        <v>1</v>
      </c>
      <c r="L22">
        <v>0.14699999999999999</v>
      </c>
      <c r="M22">
        <v>7.0000000000000007E-2</v>
      </c>
      <c r="N22">
        <v>-1.004</v>
      </c>
      <c r="O22">
        <f t="shared" si="2"/>
        <v>22.995999999999999</v>
      </c>
      <c r="P22">
        <f t="shared" si="3"/>
        <v>-3.8365012677171206</v>
      </c>
      <c r="S22" t="s">
        <v>163</v>
      </c>
      <c r="T22">
        <v>1</v>
      </c>
      <c r="U22">
        <v>5.6030000000000003E-3</v>
      </c>
      <c r="V22">
        <v>2.4359999999999998E-3</v>
      </c>
      <c r="W22">
        <v>-35.979999999999997</v>
      </c>
      <c r="X22">
        <f>W22+24*2</f>
        <v>12.020000000000003</v>
      </c>
      <c r="Y22">
        <f t="shared" si="5"/>
        <v>-8.6812701514178414</v>
      </c>
    </row>
    <row r="23" spans="1:25" x14ac:dyDescent="0.25">
      <c r="A23" t="s">
        <v>60</v>
      </c>
      <c r="B23">
        <v>1</v>
      </c>
      <c r="C23">
        <v>0.15110000000000001</v>
      </c>
      <c r="D23">
        <v>0.1096</v>
      </c>
      <c r="E23">
        <v>2.0339999999999998</v>
      </c>
      <c r="F23">
        <f t="shared" si="0"/>
        <v>2.0339999999999998</v>
      </c>
      <c r="G23">
        <f t="shared" si="1"/>
        <v>-3.1896802965889228</v>
      </c>
      <c r="J23" t="s">
        <v>60</v>
      </c>
      <c r="K23">
        <v>5.0267512280903004E-3</v>
      </c>
      <c r="L23">
        <v>0.25829999999999997</v>
      </c>
      <c r="M23">
        <v>0.15390000000000001</v>
      </c>
      <c r="N23">
        <v>1.0289999999999999</v>
      </c>
      <c r="O23">
        <f t="shared" si="2"/>
        <v>1.0289999999999999</v>
      </c>
      <c r="P23">
        <f t="shared" si="3"/>
        <v>-2.6999348632212392</v>
      </c>
      <c r="S23" t="s">
        <v>60</v>
      </c>
      <c r="T23">
        <v>1</v>
      </c>
      <c r="U23">
        <v>0.42170000000000002</v>
      </c>
      <c r="V23">
        <v>0.24679999999999999</v>
      </c>
      <c r="W23">
        <v>0.25</v>
      </c>
      <c r="X23">
        <f t="shared" si="4"/>
        <v>0.25</v>
      </c>
      <c r="Y23">
        <f t="shared" si="5"/>
        <v>-2.0185857004000316</v>
      </c>
    </row>
    <row r="24" spans="1:25" x14ac:dyDescent="0.25">
      <c r="A24" t="s">
        <v>70</v>
      </c>
      <c r="B24">
        <v>0.56782803584132702</v>
      </c>
      <c r="C24">
        <v>0.45850000000000002</v>
      </c>
      <c r="D24">
        <v>0.1532</v>
      </c>
      <c r="E24">
        <v>-1.8859999999999999</v>
      </c>
      <c r="F24">
        <f t="shared" si="0"/>
        <v>22.114000000000001</v>
      </c>
      <c r="G24">
        <f t="shared" si="1"/>
        <v>-2.7065117976244921</v>
      </c>
      <c r="J24" t="s">
        <v>70</v>
      </c>
      <c r="K24">
        <v>2.8900948358939998E-2</v>
      </c>
      <c r="L24">
        <v>1.026</v>
      </c>
      <c r="M24">
        <v>0.4299</v>
      </c>
      <c r="N24">
        <v>-5.726</v>
      </c>
      <c r="O24">
        <f t="shared" si="2"/>
        <v>18.274000000000001</v>
      </c>
      <c r="P24">
        <f t="shared" si="3"/>
        <v>-1.2179269845661476</v>
      </c>
      <c r="S24" t="s">
        <v>70</v>
      </c>
      <c r="T24">
        <v>1</v>
      </c>
      <c r="U24">
        <v>0.79930000000000001</v>
      </c>
      <c r="V24">
        <v>0.3579</v>
      </c>
      <c r="W24">
        <v>-3.1789999999999998</v>
      </c>
      <c r="X24">
        <f t="shared" si="4"/>
        <v>20.821000000000002</v>
      </c>
      <c r="Y24">
        <f t="shared" si="5"/>
        <v>-1.4823715511330651</v>
      </c>
    </row>
    <row r="25" spans="1:25" x14ac:dyDescent="0.25">
      <c r="A25" t="s">
        <v>118</v>
      </c>
      <c r="B25">
        <v>0.50088793376228802</v>
      </c>
      <c r="C25">
        <v>4.9540000000000001E-2</v>
      </c>
      <c r="D25">
        <v>1.363E-2</v>
      </c>
      <c r="E25">
        <v>-0.75870000000000004</v>
      </c>
      <c r="F25">
        <f t="shared" si="0"/>
        <v>23.241299999999999</v>
      </c>
      <c r="G25">
        <f t="shared" si="1"/>
        <v>-6.1970706276316019</v>
      </c>
      <c r="J25" t="s">
        <v>118</v>
      </c>
      <c r="K25">
        <v>0.76726906660065697</v>
      </c>
      <c r="L25">
        <v>0.17019999999999999</v>
      </c>
      <c r="M25">
        <v>9.3420000000000003E-2</v>
      </c>
      <c r="N25">
        <v>-3.5219999999999998</v>
      </c>
      <c r="O25">
        <f t="shared" si="2"/>
        <v>20.478000000000002</v>
      </c>
      <c r="P25">
        <f t="shared" si="3"/>
        <v>-3.420124744636619</v>
      </c>
      <c r="S25" t="s">
        <v>118</v>
      </c>
      <c r="T25">
        <v>1</v>
      </c>
      <c r="U25">
        <v>4.0129999999999999E-2</v>
      </c>
      <c r="V25">
        <v>1.7409999999999998E-2</v>
      </c>
      <c r="W25">
        <v>-3.7589999999999999</v>
      </c>
      <c r="X25">
        <f t="shared" si="4"/>
        <v>20.241</v>
      </c>
      <c r="Y25">
        <f t="shared" si="5"/>
        <v>-5.8439399867857116</v>
      </c>
    </row>
    <row r="26" spans="1:25" x14ac:dyDescent="0.25">
      <c r="A26" t="s">
        <v>164</v>
      </c>
      <c r="B26">
        <v>8.5263188508705207E-2</v>
      </c>
      <c r="C26">
        <v>2.3939999999999999E-2</v>
      </c>
      <c r="D26">
        <v>1.507E-2</v>
      </c>
      <c r="E26">
        <v>-1.964</v>
      </c>
      <c r="F26">
        <f t="shared" si="0"/>
        <v>22.036000000000001</v>
      </c>
      <c r="G26">
        <f t="shared" si="1"/>
        <v>-6.0521767728389877</v>
      </c>
      <c r="J26" t="s">
        <v>164</v>
      </c>
      <c r="K26">
        <v>1</v>
      </c>
      <c r="L26">
        <v>0.91400000000000003</v>
      </c>
      <c r="M26">
        <v>0.56379999999999997</v>
      </c>
      <c r="N26">
        <v>0.91239999999999999</v>
      </c>
      <c r="O26">
        <f t="shared" si="2"/>
        <v>0.91239999999999999</v>
      </c>
      <c r="P26">
        <f t="shared" si="3"/>
        <v>-0.82674461697902768</v>
      </c>
      <c r="S26" t="s">
        <v>164</v>
      </c>
      <c r="T26">
        <v>0.91107365240654004</v>
      </c>
      <c r="U26">
        <v>6.6439999999999999E-2</v>
      </c>
      <c r="V26">
        <v>0.1124</v>
      </c>
      <c r="W26">
        <v>-1.954</v>
      </c>
      <c r="X26">
        <f t="shared" si="4"/>
        <v>22.045999999999999</v>
      </c>
      <c r="Y26">
        <f t="shared" si="5"/>
        <v>-3.1532860593285235</v>
      </c>
    </row>
    <row r="27" spans="1:25" x14ac:dyDescent="0.25">
      <c r="A27" t="s">
        <v>146</v>
      </c>
      <c r="B27">
        <v>0.86105660550795604</v>
      </c>
      <c r="C27">
        <v>9.7670000000000007E-2</v>
      </c>
      <c r="D27">
        <v>5.9819999999999998E-2</v>
      </c>
      <c r="E27">
        <v>1.4139999999999999</v>
      </c>
      <c r="F27">
        <f t="shared" si="0"/>
        <v>1.4139999999999999</v>
      </c>
      <c r="G27">
        <f t="shared" si="1"/>
        <v>-4.0632282793174594</v>
      </c>
      <c r="J27" t="s">
        <v>146</v>
      </c>
      <c r="K27">
        <v>1</v>
      </c>
      <c r="L27">
        <v>0.13170000000000001</v>
      </c>
      <c r="M27">
        <v>9.4109999999999999E-2</v>
      </c>
      <c r="N27">
        <v>-0.81930000000000003</v>
      </c>
      <c r="O27">
        <f t="shared" si="2"/>
        <v>23.180700000000002</v>
      </c>
      <c r="P27">
        <f t="shared" si="3"/>
        <v>-3.4095081598720527</v>
      </c>
      <c r="S27" t="s">
        <v>146</v>
      </c>
      <c r="T27">
        <v>1</v>
      </c>
      <c r="U27">
        <v>9.4460000000000002E-2</v>
      </c>
      <c r="V27">
        <v>2.385E-2</v>
      </c>
      <c r="W27">
        <v>-2.2829999999999999</v>
      </c>
      <c r="X27">
        <f t="shared" si="4"/>
        <v>21.716999999999999</v>
      </c>
      <c r="Y27">
        <f t="shared" si="5"/>
        <v>-5.3898669235439387</v>
      </c>
    </row>
    <row r="28" spans="1:25" x14ac:dyDescent="0.25">
      <c r="A28" t="s">
        <v>82</v>
      </c>
      <c r="B28">
        <v>0.45995167144440002</v>
      </c>
      <c r="C28">
        <v>0.2525</v>
      </c>
      <c r="D28">
        <v>6.3990000000000005E-2</v>
      </c>
      <c r="E28">
        <v>-1.0529999999999999</v>
      </c>
      <c r="F28">
        <f t="shared" si="0"/>
        <v>22.946999999999999</v>
      </c>
      <c r="G28">
        <f t="shared" si="1"/>
        <v>-3.966009723375084</v>
      </c>
      <c r="J28" t="s">
        <v>82</v>
      </c>
      <c r="K28">
        <v>1</v>
      </c>
      <c r="L28">
        <v>0.12429999999999999</v>
      </c>
      <c r="M28">
        <v>4.6679999999999999E-2</v>
      </c>
      <c r="N28">
        <v>-2.2080000000000002</v>
      </c>
      <c r="O28">
        <f t="shared" si="2"/>
        <v>21.792000000000002</v>
      </c>
      <c r="P28">
        <f t="shared" si="3"/>
        <v>-4.4210516287294643</v>
      </c>
      <c r="S28" t="s">
        <v>82</v>
      </c>
      <c r="T28">
        <v>1</v>
      </c>
      <c r="U28">
        <v>3.125E-2</v>
      </c>
      <c r="V28">
        <v>6.1760000000000001E-3</v>
      </c>
      <c r="W28">
        <v>9.41</v>
      </c>
      <c r="X28">
        <f t="shared" si="4"/>
        <v>9.41</v>
      </c>
      <c r="Y28">
        <f t="shared" si="5"/>
        <v>-7.3391115320560942</v>
      </c>
    </row>
    <row r="29" spans="1:25" x14ac:dyDescent="0.25">
      <c r="A29" t="s">
        <v>165</v>
      </c>
      <c r="B29">
        <v>1</v>
      </c>
      <c r="C29">
        <v>0.37159999999999999</v>
      </c>
      <c r="D29">
        <v>0.1111</v>
      </c>
      <c r="E29">
        <v>-3.0840000000000001</v>
      </c>
      <c r="F29">
        <f t="shared" si="0"/>
        <v>20.916</v>
      </c>
      <c r="G29">
        <f t="shared" si="1"/>
        <v>-3.1700692781603577</v>
      </c>
      <c r="J29" t="s">
        <v>165</v>
      </c>
      <c r="K29">
        <v>1</v>
      </c>
      <c r="L29">
        <v>0.90149999999999997</v>
      </c>
      <c r="M29">
        <v>0.27029999999999998</v>
      </c>
      <c r="N29">
        <v>-29.51</v>
      </c>
      <c r="O29">
        <f>N29+24*2</f>
        <v>18.489999999999998</v>
      </c>
      <c r="P29">
        <f t="shared" si="3"/>
        <v>-1.8873665830147548</v>
      </c>
      <c r="S29" t="s">
        <v>165</v>
      </c>
      <c r="T29">
        <v>1</v>
      </c>
      <c r="U29">
        <v>0.60150000000000003</v>
      </c>
      <c r="V29">
        <v>9.1170000000000001E-2</v>
      </c>
      <c r="W29">
        <v>3.948</v>
      </c>
      <c r="X29">
        <f t="shared" si="4"/>
        <v>3.948</v>
      </c>
      <c r="Y29">
        <f t="shared" si="5"/>
        <v>-3.4552970141933614</v>
      </c>
    </row>
    <row r="30" spans="1:25" x14ac:dyDescent="0.25">
      <c r="A30" t="s">
        <v>166</v>
      </c>
      <c r="B30">
        <v>1</v>
      </c>
      <c r="C30">
        <v>0.32179999999999997</v>
      </c>
      <c r="D30">
        <v>0.14419999999999999</v>
      </c>
      <c r="E30">
        <v>-9.7260000000000009</v>
      </c>
      <c r="F30">
        <f t="shared" si="0"/>
        <v>14.273999999999999</v>
      </c>
      <c r="G30">
        <f t="shared" si="1"/>
        <v>-2.7938569303086269</v>
      </c>
      <c r="J30" t="s">
        <v>166</v>
      </c>
      <c r="K30">
        <v>1</v>
      </c>
      <c r="L30">
        <v>3.2970000000000002</v>
      </c>
      <c r="M30">
        <v>0.45279999999999998</v>
      </c>
      <c r="N30">
        <v>-8.9589999999999996</v>
      </c>
      <c r="O30">
        <f t="shared" si="2"/>
        <v>15.041</v>
      </c>
      <c r="P30">
        <f t="shared" si="3"/>
        <v>-1.1430541367175671</v>
      </c>
      <c r="S30" t="s">
        <v>166</v>
      </c>
      <c r="T30">
        <v>0.87740241672405195</v>
      </c>
      <c r="U30">
        <v>6.7729999999999997</v>
      </c>
      <c r="V30">
        <v>0.73599999999999999</v>
      </c>
      <c r="W30">
        <v>10.96</v>
      </c>
      <c r="X30">
        <f t="shared" si="4"/>
        <v>10.96</v>
      </c>
      <c r="Y30">
        <f t="shared" si="5"/>
        <v>-0.44222232860507421</v>
      </c>
    </row>
    <row r="31" spans="1:25" x14ac:dyDescent="0.25">
      <c r="A31" t="s">
        <v>43</v>
      </c>
      <c r="B31">
        <v>4.4187169714738198E-2</v>
      </c>
      <c r="C31">
        <v>1.78</v>
      </c>
      <c r="D31">
        <v>0.55530000000000002</v>
      </c>
      <c r="E31">
        <v>10.79</v>
      </c>
      <c r="F31">
        <f t="shared" si="0"/>
        <v>10.79</v>
      </c>
      <c r="G31">
        <f t="shared" si="1"/>
        <v>-0.84866069895771912</v>
      </c>
      <c r="J31" t="s">
        <v>43</v>
      </c>
      <c r="K31">
        <v>0.211091497065172</v>
      </c>
      <c r="L31">
        <v>3.1030000000000002</v>
      </c>
      <c r="M31">
        <v>1.2410000000000001</v>
      </c>
      <c r="N31">
        <v>8.3949999999999996</v>
      </c>
      <c r="O31">
        <f t="shared" si="2"/>
        <v>8.3949999999999996</v>
      </c>
      <c r="P31">
        <f t="shared" si="3"/>
        <v>0.31150311546826975</v>
      </c>
      <c r="S31" t="s">
        <v>43</v>
      </c>
      <c r="T31">
        <v>1</v>
      </c>
      <c r="U31">
        <v>1.304</v>
      </c>
      <c r="V31">
        <v>9.6799999999999997E-2</v>
      </c>
      <c r="W31">
        <v>10.93</v>
      </c>
      <c r="X31">
        <f t="shared" si="4"/>
        <v>10.93</v>
      </c>
      <c r="Y31">
        <f t="shared" si="5"/>
        <v>-3.368849142274855</v>
      </c>
    </row>
    <row r="32" spans="1:25" x14ac:dyDescent="0.25">
      <c r="A32" t="s">
        <v>139</v>
      </c>
      <c r="B32">
        <v>1</v>
      </c>
      <c r="C32">
        <v>1.3049999999999999</v>
      </c>
      <c r="D32">
        <v>0.14230000000000001</v>
      </c>
      <c r="E32">
        <v>-8.298</v>
      </c>
      <c r="F32">
        <f t="shared" si="0"/>
        <v>15.702</v>
      </c>
      <c r="G32">
        <f t="shared" si="1"/>
        <v>-2.8129924330229668</v>
      </c>
      <c r="J32" t="s">
        <v>139</v>
      </c>
      <c r="K32">
        <v>1</v>
      </c>
      <c r="L32">
        <v>1.349</v>
      </c>
      <c r="M32">
        <v>5.0709999999999998E-2</v>
      </c>
      <c r="N32">
        <v>-29.59</v>
      </c>
      <c r="O32">
        <f>N32+24*2</f>
        <v>18.41</v>
      </c>
      <c r="P32">
        <f t="shared" si="3"/>
        <v>-4.3015859153701763</v>
      </c>
      <c r="S32" t="s">
        <v>139</v>
      </c>
      <c r="T32">
        <v>1</v>
      </c>
      <c r="U32">
        <v>1.52</v>
      </c>
      <c r="V32">
        <v>0.1008</v>
      </c>
      <c r="W32">
        <v>4.1870000000000003</v>
      </c>
      <c r="X32">
        <f t="shared" si="4"/>
        <v>4.1870000000000003</v>
      </c>
      <c r="Y32">
        <f t="shared" si="5"/>
        <v>-3.3104324560495333</v>
      </c>
    </row>
    <row r="33" spans="1:25" x14ac:dyDescent="0.25">
      <c r="A33" t="s">
        <v>95</v>
      </c>
      <c r="B33">
        <v>0.87740241672405195</v>
      </c>
      <c r="C33">
        <v>0.1333</v>
      </c>
      <c r="D33">
        <v>3.2840000000000001E-2</v>
      </c>
      <c r="E33">
        <v>-0.24629999999999999</v>
      </c>
      <c r="F33">
        <f t="shared" si="0"/>
        <v>23.753699999999998</v>
      </c>
      <c r="G33">
        <f t="shared" si="1"/>
        <v>-4.928402062659007</v>
      </c>
      <c r="J33" t="s">
        <v>95</v>
      </c>
      <c r="K33">
        <v>1</v>
      </c>
      <c r="L33">
        <v>0.12239999999999999</v>
      </c>
      <c r="M33">
        <v>5.9639999999999999E-2</v>
      </c>
      <c r="N33">
        <v>-1.755E-2</v>
      </c>
      <c r="O33">
        <f t="shared" si="2"/>
        <v>23.98245</v>
      </c>
      <c r="P33">
        <f t="shared" si="3"/>
        <v>-4.0675759321533693</v>
      </c>
      <c r="S33" t="s">
        <v>95</v>
      </c>
      <c r="T33">
        <v>1</v>
      </c>
      <c r="U33">
        <v>2.3279999999999999E-2</v>
      </c>
      <c r="V33">
        <v>5.4850000000000003E-3</v>
      </c>
      <c r="W33">
        <v>11.08</v>
      </c>
      <c r="X33">
        <f t="shared" si="4"/>
        <v>11.08</v>
      </c>
      <c r="Y33">
        <f t="shared" si="5"/>
        <v>-7.5102926640336189</v>
      </c>
    </row>
    <row r="34" spans="1:25" x14ac:dyDescent="0.25">
      <c r="A34" t="s">
        <v>14</v>
      </c>
      <c r="B34">
        <v>2.9896965382136499E-3</v>
      </c>
      <c r="C34">
        <v>1.179</v>
      </c>
      <c r="D34">
        <v>0.56020000000000003</v>
      </c>
      <c r="E34">
        <v>-11.01</v>
      </c>
      <c r="F34">
        <f t="shared" si="0"/>
        <v>12.99</v>
      </c>
      <c r="G34">
        <f t="shared" si="1"/>
        <v>-0.83598611147494306</v>
      </c>
      <c r="J34" t="s">
        <v>14</v>
      </c>
      <c r="K34">
        <v>4.03380978899662E-3</v>
      </c>
      <c r="L34">
        <v>2.9129999999999998</v>
      </c>
      <c r="M34">
        <v>0.95989999999999998</v>
      </c>
      <c r="N34">
        <v>10.68</v>
      </c>
      <c r="O34">
        <f t="shared" si="2"/>
        <v>10.68</v>
      </c>
      <c r="P34">
        <f t="shared" si="3"/>
        <v>-5.9043977614659619E-2</v>
      </c>
      <c r="S34" t="s">
        <v>14</v>
      </c>
      <c r="T34">
        <v>0.23253371310792101</v>
      </c>
      <c r="U34">
        <v>3.331</v>
      </c>
      <c r="V34">
        <v>0.6925</v>
      </c>
      <c r="W34">
        <v>9.7080000000000002</v>
      </c>
      <c r="X34">
        <f t="shared" si="4"/>
        <v>9.7080000000000002</v>
      </c>
      <c r="Y34">
        <f t="shared" si="5"/>
        <v>-0.53011402372553629</v>
      </c>
    </row>
    <row r="35" spans="1:25" x14ac:dyDescent="0.25">
      <c r="A35" t="s">
        <v>108</v>
      </c>
      <c r="B35">
        <v>6.8228975196382699E-2</v>
      </c>
      <c r="C35">
        <v>0.161</v>
      </c>
      <c r="D35">
        <v>8.5010000000000002E-2</v>
      </c>
      <c r="E35">
        <v>1.538</v>
      </c>
      <c r="F35">
        <f t="shared" si="0"/>
        <v>1.538</v>
      </c>
      <c r="G35">
        <f t="shared" si="1"/>
        <v>-3.556223629679311</v>
      </c>
      <c r="J35" t="s">
        <v>108</v>
      </c>
      <c r="K35">
        <v>1</v>
      </c>
      <c r="L35">
        <v>0.22620000000000001</v>
      </c>
      <c r="M35">
        <v>0.1008</v>
      </c>
      <c r="N35">
        <v>1.1879999999999999</v>
      </c>
      <c r="O35">
        <f t="shared" si="2"/>
        <v>1.1879999999999999</v>
      </c>
      <c r="P35">
        <f t="shared" si="3"/>
        <v>-3.3104324560495333</v>
      </c>
      <c r="S35" t="s">
        <v>108</v>
      </c>
      <c r="T35">
        <v>1</v>
      </c>
      <c r="U35">
        <v>0.25259999999999999</v>
      </c>
      <c r="V35">
        <v>4.3490000000000001E-2</v>
      </c>
      <c r="W35">
        <v>-1.0009999999999999</v>
      </c>
      <c r="X35">
        <f t="shared" si="4"/>
        <v>22.998999999999999</v>
      </c>
      <c r="Y35">
        <f t="shared" si="5"/>
        <v>-4.5231724809727432</v>
      </c>
    </row>
    <row r="36" spans="1:25" x14ac:dyDescent="0.25">
      <c r="A36" t="s">
        <v>346</v>
      </c>
      <c r="B36">
        <v>1</v>
      </c>
      <c r="C36">
        <v>2.7359999999999999E-2</v>
      </c>
      <c r="D36">
        <v>1.3679999999999999E-2</v>
      </c>
      <c r="E36">
        <v>0.39839999999999998</v>
      </c>
      <c r="F36">
        <f t="shared" si="0"/>
        <v>0.39839999999999998</v>
      </c>
      <c r="G36">
        <f t="shared" si="1"/>
        <v>-6.1917879595509149</v>
      </c>
      <c r="J36" t="s">
        <v>37</v>
      </c>
      <c r="K36">
        <v>3.0743894193393202E-2</v>
      </c>
      <c r="L36">
        <v>1.2070000000000001</v>
      </c>
      <c r="M36">
        <v>0.40579999999999999</v>
      </c>
      <c r="N36">
        <v>8.4079999999999995</v>
      </c>
      <c r="O36">
        <f t="shared" si="2"/>
        <v>8.4079999999999995</v>
      </c>
      <c r="P36">
        <f t="shared" si="3"/>
        <v>-1.3011592297927905</v>
      </c>
      <c r="S36" t="s">
        <v>37</v>
      </c>
      <c r="T36">
        <v>1</v>
      </c>
      <c r="U36">
        <v>0.80059999999999998</v>
      </c>
      <c r="V36">
        <v>8.0079999999999998E-2</v>
      </c>
      <c r="W36">
        <v>9.5389999999999997</v>
      </c>
      <c r="X36">
        <f t="shared" si="4"/>
        <v>9.5389999999999997</v>
      </c>
      <c r="Y36">
        <f t="shared" si="5"/>
        <v>-3.6424142156008186</v>
      </c>
    </row>
    <row r="37" spans="1:25" x14ac:dyDescent="0.25">
      <c r="A37" t="s">
        <v>37</v>
      </c>
      <c r="B37">
        <v>3.2691582989677899E-2</v>
      </c>
      <c r="C37">
        <v>1.7809999999999999</v>
      </c>
      <c r="D37">
        <v>0.4657</v>
      </c>
      <c r="E37">
        <v>11.16</v>
      </c>
      <c r="F37">
        <f t="shared" si="0"/>
        <v>11.16</v>
      </c>
      <c r="G37">
        <f t="shared" si="1"/>
        <v>-1.1025272127291215</v>
      </c>
      <c r="J37" t="s">
        <v>167</v>
      </c>
      <c r="K37">
        <v>1</v>
      </c>
      <c r="L37">
        <v>0.69199999999999995</v>
      </c>
      <c r="M37">
        <v>0.20710000000000001</v>
      </c>
      <c r="N37">
        <v>-35.869999999999997</v>
      </c>
      <c r="O37">
        <f>N37+24*2</f>
        <v>12.130000000000003</v>
      </c>
      <c r="P37">
        <f t="shared" si="3"/>
        <v>-2.2716005413289375</v>
      </c>
      <c r="S37" t="s">
        <v>167</v>
      </c>
      <c r="T37">
        <v>1</v>
      </c>
      <c r="U37">
        <v>1.119</v>
      </c>
      <c r="V37">
        <v>0.1313</v>
      </c>
      <c r="W37">
        <v>10.32</v>
      </c>
      <c r="X37">
        <f t="shared" si="4"/>
        <v>10.32</v>
      </c>
      <c r="Y37">
        <f t="shared" si="5"/>
        <v>-2.9290611786565628</v>
      </c>
    </row>
    <row r="38" spans="1:25" x14ac:dyDescent="0.25">
      <c r="A38" t="s">
        <v>167</v>
      </c>
      <c r="B38">
        <v>1</v>
      </c>
      <c r="C38">
        <v>0.31590000000000001</v>
      </c>
      <c r="D38">
        <v>0.10929999999999999</v>
      </c>
      <c r="E38">
        <v>-10.07</v>
      </c>
      <c r="F38">
        <f t="shared" si="0"/>
        <v>13.93</v>
      </c>
      <c r="G38">
        <f t="shared" si="1"/>
        <v>-3.1936346938775451</v>
      </c>
      <c r="J38" t="s">
        <v>168</v>
      </c>
      <c r="K38">
        <v>1</v>
      </c>
      <c r="L38">
        <v>0.12280000000000001</v>
      </c>
      <c r="M38">
        <v>8.7639999999999996E-2</v>
      </c>
      <c r="N38">
        <v>-3.0409999999999999</v>
      </c>
      <c r="O38">
        <f t="shared" si="2"/>
        <v>20.959</v>
      </c>
      <c r="P38">
        <f t="shared" si="3"/>
        <v>-3.5122667054465895</v>
      </c>
      <c r="S38" t="s">
        <v>168</v>
      </c>
      <c r="T38">
        <v>1</v>
      </c>
      <c r="U38">
        <v>1.0189999999999999E-2</v>
      </c>
      <c r="V38">
        <v>1.9889999999999999E-3</v>
      </c>
      <c r="W38">
        <v>-32.43</v>
      </c>
      <c r="X38">
        <f>W38+24*2</f>
        <v>15.57</v>
      </c>
      <c r="Y38">
        <f t="shared" si="5"/>
        <v>-8.9737410084904301</v>
      </c>
    </row>
    <row r="39" spans="1:25" x14ac:dyDescent="0.25">
      <c r="A39" t="s">
        <v>168</v>
      </c>
      <c r="B39">
        <v>1</v>
      </c>
      <c r="C39">
        <v>4.521E-2</v>
      </c>
      <c r="D39">
        <v>3.8769999999999999E-2</v>
      </c>
      <c r="E39">
        <v>0.55300000000000005</v>
      </c>
      <c r="F39">
        <f t="shared" si="0"/>
        <v>0.55300000000000005</v>
      </c>
      <c r="G39">
        <f t="shared" si="1"/>
        <v>-4.6889154546856311</v>
      </c>
      <c r="J39" t="s">
        <v>169</v>
      </c>
      <c r="K39">
        <v>1</v>
      </c>
      <c r="L39">
        <v>0.13819999999999999</v>
      </c>
      <c r="M39">
        <v>6.2880000000000005E-2</v>
      </c>
      <c r="N39">
        <v>-3.105</v>
      </c>
      <c r="O39">
        <f t="shared" si="2"/>
        <v>20.895</v>
      </c>
      <c r="P39">
        <f t="shared" si="3"/>
        <v>-3.9912549721782051</v>
      </c>
      <c r="S39" t="s">
        <v>169</v>
      </c>
      <c r="T39">
        <v>1</v>
      </c>
      <c r="U39">
        <v>0.1656</v>
      </c>
      <c r="V39">
        <v>5.5890000000000002E-2</v>
      </c>
      <c r="W39">
        <v>1.4059999999999999</v>
      </c>
      <c r="X39">
        <f t="shared" si="4"/>
        <v>1.4059999999999999</v>
      </c>
      <c r="Y39">
        <f t="shared" si="5"/>
        <v>-4.1612660147740179</v>
      </c>
    </row>
    <row r="40" spans="1:25" x14ac:dyDescent="0.25">
      <c r="A40" t="s">
        <v>169</v>
      </c>
      <c r="B40">
        <v>0.87740241672405195</v>
      </c>
      <c r="C40">
        <v>0.55730000000000002</v>
      </c>
      <c r="D40">
        <v>0.2291</v>
      </c>
      <c r="E40">
        <v>-0.96989999999999998</v>
      </c>
      <c r="F40">
        <f t="shared" si="0"/>
        <v>23.030100000000001</v>
      </c>
      <c r="G40">
        <f t="shared" si="1"/>
        <v>-2.1259506362447746</v>
      </c>
      <c r="J40" t="s">
        <v>170</v>
      </c>
      <c r="K40">
        <v>0.84471079429186002</v>
      </c>
      <c r="L40">
        <v>0.8034</v>
      </c>
      <c r="M40">
        <v>0.20880000000000001</v>
      </c>
      <c r="N40">
        <v>-4.798</v>
      </c>
      <c r="O40">
        <f t="shared" si="2"/>
        <v>19.201999999999998</v>
      </c>
      <c r="P40">
        <f t="shared" si="3"/>
        <v>-2.2598063829795647</v>
      </c>
      <c r="S40" t="s">
        <v>170</v>
      </c>
      <c r="T40">
        <v>1</v>
      </c>
      <c r="U40">
        <v>0.23549999999999999</v>
      </c>
      <c r="V40">
        <v>6.4000000000000001E-2</v>
      </c>
      <c r="W40">
        <v>4.5220000000000002</v>
      </c>
      <c r="X40">
        <f t="shared" si="4"/>
        <v>4.5220000000000002</v>
      </c>
      <c r="Y40">
        <f t="shared" si="5"/>
        <v>-3.9657842846620874</v>
      </c>
    </row>
    <row r="41" spans="1:25" x14ac:dyDescent="0.25">
      <c r="A41" t="s">
        <v>170</v>
      </c>
      <c r="B41">
        <v>1</v>
      </c>
      <c r="C41">
        <v>0.4541</v>
      </c>
      <c r="D41">
        <v>0.222</v>
      </c>
      <c r="E41">
        <v>-1.821</v>
      </c>
      <c r="F41">
        <f t="shared" si="0"/>
        <v>22.178999999999998</v>
      </c>
      <c r="G41">
        <f t="shared" si="1"/>
        <v>-2.1713684183119808</v>
      </c>
      <c r="J41" t="s">
        <v>73</v>
      </c>
      <c r="K41">
        <v>0.16473257445394601</v>
      </c>
      <c r="L41">
        <v>0.1726</v>
      </c>
      <c r="M41">
        <v>7.7020000000000005E-2</v>
      </c>
      <c r="N41">
        <v>-1.8540000000000001</v>
      </c>
      <c r="O41">
        <f t="shared" si="2"/>
        <v>22.146000000000001</v>
      </c>
      <c r="P41">
        <f t="shared" si="3"/>
        <v>-3.6986230666398261</v>
      </c>
      <c r="S41" t="s">
        <v>73</v>
      </c>
      <c r="T41">
        <v>2.5509798018313101E-2</v>
      </c>
      <c r="U41">
        <v>0.1583</v>
      </c>
      <c r="V41">
        <v>5.4379999999999998E-2</v>
      </c>
      <c r="W41">
        <v>-3.1920000000000002</v>
      </c>
      <c r="X41">
        <f t="shared" si="4"/>
        <v>20.808</v>
      </c>
      <c r="Y41">
        <f t="shared" si="5"/>
        <v>-4.2007800384120522</v>
      </c>
    </row>
    <row r="42" spans="1:25" x14ac:dyDescent="0.25">
      <c r="A42" t="s">
        <v>73</v>
      </c>
      <c r="B42">
        <v>0.386307523720468</v>
      </c>
      <c r="C42">
        <v>0.13220000000000001</v>
      </c>
      <c r="D42">
        <v>3.1780000000000003E-2</v>
      </c>
      <c r="E42">
        <v>-1.6619999999999999</v>
      </c>
      <c r="F42">
        <f t="shared" si="0"/>
        <v>22.338000000000001</v>
      </c>
      <c r="G42">
        <f t="shared" si="1"/>
        <v>-4.9757370650882926</v>
      </c>
      <c r="J42" t="s">
        <v>171</v>
      </c>
      <c r="K42">
        <v>1</v>
      </c>
      <c r="L42">
        <v>1.71</v>
      </c>
      <c r="M42">
        <v>0.2908</v>
      </c>
      <c r="N42">
        <v>-3.4470000000000001</v>
      </c>
      <c r="O42">
        <f t="shared" si="2"/>
        <v>20.553000000000001</v>
      </c>
      <c r="P42">
        <f t="shared" si="3"/>
        <v>-1.781900825629855</v>
      </c>
      <c r="S42" t="s">
        <v>171</v>
      </c>
      <c r="T42">
        <v>1</v>
      </c>
      <c r="U42">
        <v>0.2923</v>
      </c>
      <c r="V42">
        <v>0.20069999999999999</v>
      </c>
      <c r="W42">
        <v>-2.5009999999999999</v>
      </c>
      <c r="X42">
        <f t="shared" si="4"/>
        <v>21.498999999999999</v>
      </c>
      <c r="Y42">
        <f t="shared" si="5"/>
        <v>-2.3168874781868327</v>
      </c>
    </row>
    <row r="43" spans="1:25" x14ac:dyDescent="0.25">
      <c r="A43" t="s">
        <v>171</v>
      </c>
      <c r="B43">
        <v>0.94574153982753995</v>
      </c>
      <c r="C43">
        <v>0.81040000000000001</v>
      </c>
      <c r="D43">
        <v>0.19089999999999999</v>
      </c>
      <c r="E43">
        <v>-1.7110000000000001</v>
      </c>
      <c r="F43">
        <f t="shared" si="0"/>
        <v>22.289000000000001</v>
      </c>
      <c r="G43">
        <f t="shared" si="1"/>
        <v>-2.389110992145512</v>
      </c>
      <c r="J43" t="s">
        <v>172</v>
      </c>
      <c r="K43">
        <v>1</v>
      </c>
      <c r="L43">
        <v>0.30859999999999999</v>
      </c>
      <c r="M43">
        <v>9.9699999999999997E-2</v>
      </c>
      <c r="N43">
        <v>-2.9289999999999998</v>
      </c>
      <c r="O43">
        <f t="shared" si="2"/>
        <v>21.071000000000002</v>
      </c>
      <c r="P43">
        <f t="shared" si="3"/>
        <v>-3.3262626851512538</v>
      </c>
      <c r="S43" t="s">
        <v>172</v>
      </c>
      <c r="T43">
        <v>0.66815960812834996</v>
      </c>
      <c r="U43">
        <v>5.1729999999999996E-3</v>
      </c>
      <c r="V43">
        <v>4.3779999999999999E-3</v>
      </c>
      <c r="W43">
        <v>-7.6970000000000001</v>
      </c>
      <c r="X43">
        <f t="shared" si="4"/>
        <v>16.303000000000001</v>
      </c>
      <c r="Y43">
        <f t="shared" si="5"/>
        <v>-7.8355123301432288</v>
      </c>
    </row>
    <row r="44" spans="1:25" x14ac:dyDescent="0.25">
      <c r="A44" t="s">
        <v>172</v>
      </c>
      <c r="B44">
        <v>1</v>
      </c>
      <c r="C44">
        <v>0.35310000000000002</v>
      </c>
      <c r="D44">
        <v>0.16830000000000001</v>
      </c>
      <c r="E44">
        <v>0.26860000000000001</v>
      </c>
      <c r="F44">
        <f t="shared" si="0"/>
        <v>0.26860000000000001</v>
      </c>
      <c r="G44">
        <f t="shared" si="1"/>
        <v>-2.5708929182195006</v>
      </c>
      <c r="J44" t="s">
        <v>173</v>
      </c>
      <c r="K44">
        <v>1</v>
      </c>
      <c r="L44">
        <v>0.104</v>
      </c>
      <c r="M44">
        <v>3.0880000000000001E-2</v>
      </c>
      <c r="N44">
        <v>-3.9620000000000002</v>
      </c>
      <c r="O44">
        <f t="shared" si="2"/>
        <v>20.038</v>
      </c>
      <c r="P44">
        <f t="shared" si="3"/>
        <v>-5.0171834371687316</v>
      </c>
      <c r="S44" t="s">
        <v>173</v>
      </c>
      <c r="T44">
        <v>1</v>
      </c>
      <c r="U44">
        <v>0.13089999999999999</v>
      </c>
      <c r="V44">
        <v>3.0280000000000001E-2</v>
      </c>
      <c r="W44">
        <v>-0.77390000000000003</v>
      </c>
      <c r="X44">
        <f t="shared" si="4"/>
        <v>23.226099999999999</v>
      </c>
      <c r="Y44">
        <f t="shared" si="5"/>
        <v>-5.0454909844510798</v>
      </c>
    </row>
    <row r="45" spans="1:25" x14ac:dyDescent="0.25">
      <c r="A45" t="s">
        <v>173</v>
      </c>
      <c r="B45">
        <v>1</v>
      </c>
      <c r="C45">
        <v>0.40610000000000002</v>
      </c>
      <c r="D45">
        <v>0.27929999999999999</v>
      </c>
      <c r="E45">
        <v>0.26819999999999999</v>
      </c>
      <c r="F45">
        <f t="shared" si="0"/>
        <v>0.26819999999999999</v>
      </c>
      <c r="G45">
        <f t="shared" si="1"/>
        <v>-1.8401125212694995</v>
      </c>
      <c r="J45" t="s">
        <v>19</v>
      </c>
      <c r="K45">
        <v>0.56782803584132702</v>
      </c>
      <c r="L45">
        <v>0.25219999999999998</v>
      </c>
      <c r="M45">
        <v>8.2960000000000006E-2</v>
      </c>
      <c r="N45">
        <v>-0.1343</v>
      </c>
      <c r="O45">
        <f t="shared" si="2"/>
        <v>23.8657</v>
      </c>
      <c r="P45">
        <f t="shared" si="3"/>
        <v>-3.591440295623586</v>
      </c>
      <c r="S45" t="s">
        <v>19</v>
      </c>
      <c r="T45">
        <v>1</v>
      </c>
      <c r="U45">
        <v>0.42909999999999998</v>
      </c>
      <c r="V45">
        <v>0.1145</v>
      </c>
      <c r="W45">
        <v>-1.839</v>
      </c>
      <c r="X45">
        <f t="shared" si="4"/>
        <v>22.161000000000001</v>
      </c>
      <c r="Y45">
        <f t="shared" si="5"/>
        <v>-3.1265804965651434</v>
      </c>
    </row>
    <row r="46" spans="1:25" x14ac:dyDescent="0.25">
      <c r="A46" t="s">
        <v>19</v>
      </c>
      <c r="B46">
        <v>6.2398230564666597E-3</v>
      </c>
      <c r="C46">
        <v>0.2235</v>
      </c>
      <c r="D46">
        <v>0.10580000000000001</v>
      </c>
      <c r="E46">
        <v>1.33</v>
      </c>
      <c r="F46">
        <f t="shared" si="0"/>
        <v>1.33</v>
      </c>
      <c r="G46">
        <f t="shared" si="1"/>
        <v>-3.2405884674354235</v>
      </c>
      <c r="J46" t="s">
        <v>174</v>
      </c>
      <c r="K46">
        <v>0.27458056889105598</v>
      </c>
      <c r="L46">
        <v>0.113</v>
      </c>
      <c r="M46">
        <v>6.8470000000000003E-2</v>
      </c>
      <c r="N46">
        <v>-2.5680000000000001</v>
      </c>
      <c r="O46">
        <f t="shared" si="2"/>
        <v>21.431999999999999</v>
      </c>
      <c r="P46">
        <f t="shared" si="3"/>
        <v>-3.8683841773446761</v>
      </c>
      <c r="S46" t="s">
        <v>174</v>
      </c>
      <c r="T46">
        <v>1</v>
      </c>
      <c r="U46">
        <v>3.7969999999999997E-2</v>
      </c>
      <c r="V46">
        <v>5.1150000000000002E-4</v>
      </c>
      <c r="W46">
        <v>-6.9880000000000004</v>
      </c>
      <c r="X46">
        <f t="shared" si="4"/>
        <v>17.012</v>
      </c>
      <c r="Y46">
        <f t="shared" si="5"/>
        <v>-10.932978139578847</v>
      </c>
    </row>
    <row r="47" spans="1:25" x14ac:dyDescent="0.25">
      <c r="A47" t="s">
        <v>174</v>
      </c>
      <c r="B47">
        <v>1</v>
      </c>
      <c r="C47">
        <v>0.1074</v>
      </c>
      <c r="D47">
        <v>4.4310000000000002E-2</v>
      </c>
      <c r="E47">
        <v>-0.1046</v>
      </c>
      <c r="F47">
        <f t="shared" si="0"/>
        <v>23.895399999999999</v>
      </c>
      <c r="G47">
        <f t="shared" si="1"/>
        <v>-4.4962238629508668</v>
      </c>
      <c r="J47" t="s">
        <v>65</v>
      </c>
      <c r="K47">
        <v>8.2748736090693994E-3</v>
      </c>
      <c r="L47">
        <v>0.1852</v>
      </c>
      <c r="M47">
        <v>0.1065</v>
      </c>
      <c r="N47">
        <v>0.47739999999999999</v>
      </c>
      <c r="O47">
        <f t="shared" si="2"/>
        <v>0.47739999999999999</v>
      </c>
      <c r="P47">
        <f t="shared" si="3"/>
        <v>-3.2310746644362487</v>
      </c>
      <c r="S47" t="s">
        <v>65</v>
      </c>
      <c r="T47">
        <v>1</v>
      </c>
      <c r="U47">
        <v>0.31869999999999998</v>
      </c>
      <c r="V47">
        <v>0.20910000000000001</v>
      </c>
      <c r="W47">
        <v>0.24390000000000001</v>
      </c>
      <c r="X47">
        <f t="shared" si="4"/>
        <v>0.24390000000000001</v>
      </c>
      <c r="Y47">
        <f t="shared" si="5"/>
        <v>-2.2577350329598702</v>
      </c>
    </row>
    <row r="48" spans="1:25" x14ac:dyDescent="0.25">
      <c r="A48" t="s">
        <v>65</v>
      </c>
      <c r="B48">
        <v>1</v>
      </c>
      <c r="C48">
        <v>0.1036</v>
      </c>
      <c r="D48">
        <v>7.0709999999999995E-2</v>
      </c>
      <c r="E48">
        <v>1.4470000000000001</v>
      </c>
      <c r="F48">
        <f t="shared" si="0"/>
        <v>1.4470000000000001</v>
      </c>
      <c r="G48">
        <f t="shared" si="1"/>
        <v>-3.821941930465488</v>
      </c>
      <c r="J48" t="s">
        <v>175</v>
      </c>
      <c r="K48">
        <v>0.48006248759126402</v>
      </c>
      <c r="L48">
        <v>1.522</v>
      </c>
      <c r="M48">
        <v>0.2278</v>
      </c>
      <c r="N48">
        <v>-11.66</v>
      </c>
      <c r="O48">
        <f t="shared" si="2"/>
        <v>12.34</v>
      </c>
      <c r="P48">
        <f t="shared" si="3"/>
        <v>-2.1341603478413376</v>
      </c>
      <c r="S48" t="s">
        <v>175</v>
      </c>
      <c r="T48">
        <v>1</v>
      </c>
      <c r="U48">
        <v>1.1439999999999999</v>
      </c>
      <c r="V48">
        <v>0.1162</v>
      </c>
      <c r="W48">
        <v>-12.03</v>
      </c>
      <c r="X48">
        <f t="shared" si="4"/>
        <v>11.97</v>
      </c>
      <c r="Y48">
        <f t="shared" si="5"/>
        <v>-3.1053180261449205</v>
      </c>
    </row>
    <row r="49" spans="1:25" x14ac:dyDescent="0.25">
      <c r="A49" t="s">
        <v>175</v>
      </c>
      <c r="B49">
        <v>0.64183630944369396</v>
      </c>
      <c r="C49">
        <v>2.1890000000000001</v>
      </c>
      <c r="D49">
        <v>0.47539999999999999</v>
      </c>
      <c r="E49">
        <v>-54.97</v>
      </c>
      <c r="F49">
        <f>E49+24*3</f>
        <v>17.03</v>
      </c>
      <c r="G49">
        <f t="shared" si="1"/>
        <v>-1.0727861916070147</v>
      </c>
      <c r="J49" t="s">
        <v>176</v>
      </c>
      <c r="K49">
        <v>9.76824838409905E-2</v>
      </c>
      <c r="L49">
        <v>0.11990000000000001</v>
      </c>
      <c r="M49">
        <v>8.3729999999999999E-2</v>
      </c>
      <c r="N49">
        <v>-3.125</v>
      </c>
      <c r="O49">
        <f t="shared" si="2"/>
        <v>20.875</v>
      </c>
      <c r="P49">
        <f t="shared" si="3"/>
        <v>-3.5781115646495887</v>
      </c>
      <c r="S49" t="s">
        <v>176</v>
      </c>
      <c r="T49">
        <v>1</v>
      </c>
      <c r="U49">
        <v>1.702E-3</v>
      </c>
      <c r="V49">
        <v>1.0679999999999999E-3</v>
      </c>
      <c r="W49">
        <v>-3.3490000000000002</v>
      </c>
      <c r="X49">
        <f t="shared" si="4"/>
        <v>20.651</v>
      </c>
      <c r="Y49">
        <f t="shared" si="5"/>
        <v>-9.8708726376366211</v>
      </c>
    </row>
    <row r="50" spans="1:25" x14ac:dyDescent="0.25">
      <c r="A50" t="s">
        <v>140</v>
      </c>
      <c r="B50">
        <v>1</v>
      </c>
      <c r="C50">
        <v>1.474E-2</v>
      </c>
      <c r="D50">
        <v>3.5620000000000001E-3</v>
      </c>
      <c r="E50">
        <v>3.859</v>
      </c>
      <c r="F50">
        <f t="shared" si="0"/>
        <v>3.859</v>
      </c>
      <c r="G50">
        <f t="shared" si="1"/>
        <v>-8.1330967682225559</v>
      </c>
      <c r="J50" t="s">
        <v>177</v>
      </c>
      <c r="K50">
        <v>1</v>
      </c>
      <c r="L50">
        <v>0.11119999999999999</v>
      </c>
      <c r="M50">
        <v>2.971E-2</v>
      </c>
      <c r="N50">
        <v>-2.1579999999999999</v>
      </c>
      <c r="O50">
        <f t="shared" si="2"/>
        <v>21.841999999999999</v>
      </c>
      <c r="P50">
        <f t="shared" si="3"/>
        <v>-5.0729075846013973</v>
      </c>
      <c r="S50" t="s">
        <v>177</v>
      </c>
      <c r="T50">
        <v>1</v>
      </c>
      <c r="U50">
        <v>4.7530000000000003E-2</v>
      </c>
      <c r="V50">
        <v>3.5720000000000001E-3</v>
      </c>
      <c r="W50">
        <v>3.069</v>
      </c>
      <c r="X50">
        <f t="shared" si="4"/>
        <v>3.069</v>
      </c>
      <c r="Y50">
        <f t="shared" si="5"/>
        <v>-8.1290522042029512</v>
      </c>
    </row>
    <row r="51" spans="1:25" x14ac:dyDescent="0.25">
      <c r="A51" t="s">
        <v>25</v>
      </c>
      <c r="B51">
        <v>1.2479121837062001E-2</v>
      </c>
      <c r="C51">
        <v>0.1343</v>
      </c>
      <c r="D51">
        <v>6.0019999999999997E-2</v>
      </c>
      <c r="E51">
        <v>1.5449999999999999</v>
      </c>
      <c r="F51">
        <f t="shared" si="0"/>
        <v>1.5449999999999999</v>
      </c>
      <c r="G51">
        <f t="shared" si="1"/>
        <v>-4.0584128708385236</v>
      </c>
      <c r="J51" t="s">
        <v>140</v>
      </c>
      <c r="K51">
        <v>1</v>
      </c>
      <c r="L51">
        <v>0.20630000000000001</v>
      </c>
      <c r="M51">
        <v>9.264E-2</v>
      </c>
      <c r="N51">
        <v>-2.27</v>
      </c>
      <c r="O51">
        <f t="shared" si="2"/>
        <v>21.73</v>
      </c>
      <c r="P51">
        <f t="shared" si="3"/>
        <v>-3.4322209364475751</v>
      </c>
      <c r="S51" t="s">
        <v>140</v>
      </c>
      <c r="T51">
        <v>1</v>
      </c>
      <c r="U51">
        <v>7.1499999999999994E-2</v>
      </c>
      <c r="V51">
        <v>1.9429999999999999E-2</v>
      </c>
      <c r="W51">
        <v>-7.2560000000000002</v>
      </c>
      <c r="X51">
        <f t="shared" si="4"/>
        <v>16.744</v>
      </c>
      <c r="Y51">
        <f t="shared" si="5"/>
        <v>-5.6855702888514674</v>
      </c>
    </row>
    <row r="52" spans="1:25" x14ac:dyDescent="0.25">
      <c r="A52" t="s">
        <v>123</v>
      </c>
      <c r="B52">
        <v>0.56782803584132702</v>
      </c>
      <c r="C52">
        <v>0.21609999999999999</v>
      </c>
      <c r="D52">
        <v>6.4839999999999995E-2</v>
      </c>
      <c r="E52">
        <v>-1.3029999999999999</v>
      </c>
      <c r="F52">
        <f t="shared" si="0"/>
        <v>22.696999999999999</v>
      </c>
      <c r="G52">
        <f t="shared" si="1"/>
        <v>-3.9469720989192703</v>
      </c>
      <c r="J52" t="s">
        <v>25</v>
      </c>
      <c r="K52">
        <v>0.26815357373986998</v>
      </c>
      <c r="L52">
        <v>0.18809999999999999</v>
      </c>
      <c r="M52">
        <v>5.9080000000000001E-2</v>
      </c>
      <c r="N52">
        <v>-1.4019999999999999</v>
      </c>
      <c r="O52">
        <f t="shared" si="2"/>
        <v>22.597999999999999</v>
      </c>
      <c r="P52">
        <f t="shared" si="3"/>
        <v>-4.0811863636720229</v>
      </c>
      <c r="S52" t="s">
        <v>25</v>
      </c>
      <c r="T52">
        <v>1</v>
      </c>
      <c r="U52">
        <v>7.596E-2</v>
      </c>
      <c r="V52">
        <v>1.308E-2</v>
      </c>
      <c r="W52">
        <v>-1.172E-2</v>
      </c>
      <c r="X52">
        <f t="shared" si="4"/>
        <v>23.98828</v>
      </c>
      <c r="Y52">
        <f t="shared" si="5"/>
        <v>-6.2564936489387293</v>
      </c>
    </row>
    <row r="53" spans="1:25" x14ac:dyDescent="0.25">
      <c r="A53" t="s">
        <v>178</v>
      </c>
      <c r="B53">
        <v>1</v>
      </c>
      <c r="C53">
        <v>0.17660000000000001</v>
      </c>
      <c r="D53">
        <v>1.375E-2</v>
      </c>
      <c r="E53">
        <v>247.1</v>
      </c>
      <c r="F53">
        <f>E53-24*10</f>
        <v>7.0999999999999943</v>
      </c>
      <c r="G53">
        <f t="shared" si="1"/>
        <v>-6.1844245711374271</v>
      </c>
      <c r="J53" t="s">
        <v>123</v>
      </c>
      <c r="K53">
        <v>0.14135977106484601</v>
      </c>
      <c r="L53">
        <v>0.32440000000000002</v>
      </c>
      <c r="M53">
        <v>0.14349999999999999</v>
      </c>
      <c r="N53">
        <v>-0.82730000000000004</v>
      </c>
      <c r="O53">
        <f t="shared" si="2"/>
        <v>23.172699999999999</v>
      </c>
      <c r="P53">
        <f t="shared" si="3"/>
        <v>-2.8008773579863995</v>
      </c>
      <c r="S53" t="s">
        <v>123</v>
      </c>
      <c r="T53">
        <v>1</v>
      </c>
      <c r="U53">
        <v>0.29509999999999997</v>
      </c>
      <c r="V53">
        <v>1.3010000000000001E-2</v>
      </c>
      <c r="W53">
        <v>-54.17</v>
      </c>
      <c r="X53">
        <f>W53+24*3</f>
        <v>17.829999999999998</v>
      </c>
      <c r="Y53">
        <f t="shared" si="5"/>
        <v>-6.2642352277190163</v>
      </c>
    </row>
    <row r="54" spans="1:25" x14ac:dyDescent="0.25">
      <c r="A54" t="s">
        <v>7</v>
      </c>
      <c r="B54">
        <v>9.9014098977989609E-4</v>
      </c>
      <c r="C54">
        <v>0.25679999999999997</v>
      </c>
      <c r="D54">
        <v>0.2445</v>
      </c>
      <c r="E54">
        <v>1.37</v>
      </c>
      <c r="F54">
        <f t="shared" si="0"/>
        <v>1.37</v>
      </c>
      <c r="G54">
        <f t="shared" si="1"/>
        <v>-2.0320936297098533</v>
      </c>
      <c r="J54" t="s">
        <v>178</v>
      </c>
      <c r="K54">
        <v>1</v>
      </c>
      <c r="L54">
        <v>0.2833</v>
      </c>
      <c r="M54">
        <v>2.9319999999999999E-2</v>
      </c>
      <c r="N54">
        <v>-5.718</v>
      </c>
      <c r="O54">
        <f t="shared" si="2"/>
        <v>18.282</v>
      </c>
      <c r="P54">
        <f t="shared" si="3"/>
        <v>-5.0919710863030003</v>
      </c>
      <c r="S54" t="s">
        <v>178</v>
      </c>
      <c r="T54">
        <v>1</v>
      </c>
      <c r="U54">
        <v>0.1172</v>
      </c>
      <c r="V54">
        <v>3.4459999999999998E-2</v>
      </c>
      <c r="W54">
        <v>-2.597</v>
      </c>
      <c r="X54">
        <f t="shared" si="4"/>
        <v>21.402999999999999</v>
      </c>
      <c r="Y54">
        <f t="shared" si="5"/>
        <v>-4.8589334882118642</v>
      </c>
    </row>
    <row r="55" spans="1:25" x14ac:dyDescent="0.25">
      <c r="A55" t="s">
        <v>179</v>
      </c>
      <c r="B55">
        <v>1</v>
      </c>
      <c r="C55">
        <v>0.25230000000000002</v>
      </c>
      <c r="D55">
        <v>5.6439999999999997E-2</v>
      </c>
      <c r="E55">
        <v>-7.6219999999999999</v>
      </c>
      <c r="F55">
        <f t="shared" si="0"/>
        <v>16.378</v>
      </c>
      <c r="G55">
        <f t="shared" si="1"/>
        <v>-4.1471382018395477</v>
      </c>
      <c r="J55" t="s">
        <v>7</v>
      </c>
      <c r="K55">
        <v>1.2479121837062001E-2</v>
      </c>
      <c r="L55">
        <v>0.26550000000000001</v>
      </c>
      <c r="M55">
        <v>0.19969999999999999</v>
      </c>
      <c r="N55">
        <v>-0.1489</v>
      </c>
      <c r="O55">
        <f t="shared" si="2"/>
        <v>23.851099999999999</v>
      </c>
      <c r="P55">
        <f t="shared" si="3"/>
        <v>-2.3240937621054774</v>
      </c>
      <c r="S55" t="s">
        <v>7</v>
      </c>
      <c r="T55">
        <v>1</v>
      </c>
      <c r="U55">
        <v>0.55100000000000005</v>
      </c>
      <c r="V55">
        <v>0.1166</v>
      </c>
      <c r="W55">
        <v>2.629</v>
      </c>
      <c r="X55">
        <f t="shared" si="4"/>
        <v>2.629</v>
      </c>
      <c r="Y55">
        <f t="shared" si="5"/>
        <v>-3.1003603063489531</v>
      </c>
    </row>
    <row r="56" spans="1:25" x14ac:dyDescent="0.25">
      <c r="A56" t="s">
        <v>80</v>
      </c>
      <c r="B56">
        <v>6.2639573857930494E-2</v>
      </c>
      <c r="C56">
        <v>0.12330000000000001</v>
      </c>
      <c r="D56">
        <v>7.5870000000000007E-2</v>
      </c>
      <c r="E56">
        <v>-0.39369999999999999</v>
      </c>
      <c r="F56">
        <f t="shared" si="0"/>
        <v>23.606300000000001</v>
      </c>
      <c r="G56">
        <f t="shared" si="1"/>
        <v>-3.7203266520524174</v>
      </c>
      <c r="J56" t="s">
        <v>179</v>
      </c>
      <c r="K56">
        <v>1</v>
      </c>
      <c r="L56">
        <v>0.21579999999999999</v>
      </c>
      <c r="M56">
        <v>5.219E-2</v>
      </c>
      <c r="N56">
        <v>-8.9030000000000005</v>
      </c>
      <c r="O56">
        <f t="shared" si="2"/>
        <v>15.097</v>
      </c>
      <c r="P56">
        <f t="shared" si="3"/>
        <v>-4.2600827878162928</v>
      </c>
      <c r="S56" t="s">
        <v>179</v>
      </c>
      <c r="T56">
        <v>1</v>
      </c>
      <c r="U56">
        <v>3.1260000000000003E-2</v>
      </c>
      <c r="V56">
        <v>2.52E-2</v>
      </c>
      <c r="W56">
        <v>-2.9510000000000001</v>
      </c>
      <c r="X56">
        <f t="shared" si="4"/>
        <v>21.048999999999999</v>
      </c>
      <c r="Y56">
        <f t="shared" si="5"/>
        <v>-5.3104324560495328</v>
      </c>
    </row>
    <row r="57" spans="1:25" x14ac:dyDescent="0.25">
      <c r="A57" t="s">
        <v>180</v>
      </c>
      <c r="B57">
        <v>0.25579992726433298</v>
      </c>
      <c r="C57">
        <v>6.5769999999999995E-2</v>
      </c>
      <c r="D57">
        <v>3.3210000000000003E-2</v>
      </c>
      <c r="E57">
        <v>-0.252</v>
      </c>
      <c r="F57">
        <f t="shared" si="0"/>
        <v>23.748000000000001</v>
      </c>
      <c r="G57">
        <f t="shared" si="1"/>
        <v>-4.9122384669341033</v>
      </c>
      <c r="J57" t="s">
        <v>80</v>
      </c>
      <c r="K57">
        <v>1</v>
      </c>
      <c r="L57">
        <v>0.1822</v>
      </c>
      <c r="M57">
        <v>6.4689999999999998E-2</v>
      </c>
      <c r="N57">
        <v>-0.18809999999999999</v>
      </c>
      <c r="O57">
        <f t="shared" si="2"/>
        <v>23.811900000000001</v>
      </c>
      <c r="P57">
        <f t="shared" si="3"/>
        <v>-3.9503134770227066</v>
      </c>
      <c r="S57" t="s">
        <v>80</v>
      </c>
      <c r="T57">
        <v>1</v>
      </c>
      <c r="U57">
        <v>0.13930000000000001</v>
      </c>
      <c r="V57">
        <v>6.3640000000000002E-2</v>
      </c>
      <c r="W57">
        <v>-30.14</v>
      </c>
      <c r="X57">
        <f>W57+24*2</f>
        <v>17.86</v>
      </c>
      <c r="Y57">
        <f t="shared" si="5"/>
        <v>-3.9739223541057642</v>
      </c>
    </row>
    <row r="58" spans="1:25" x14ac:dyDescent="0.25">
      <c r="A58" t="s">
        <v>181</v>
      </c>
      <c r="B58">
        <v>1</v>
      </c>
      <c r="C58">
        <v>3.082E-2</v>
      </c>
      <c r="D58">
        <v>2.0820000000000002E-2</v>
      </c>
      <c r="E58">
        <v>-1.782</v>
      </c>
      <c r="F58">
        <f t="shared" si="0"/>
        <v>22.218</v>
      </c>
      <c r="G58">
        <f t="shared" si="1"/>
        <v>-5.5858861211373947</v>
      </c>
      <c r="J58" t="s">
        <v>180</v>
      </c>
      <c r="K58">
        <v>0.13423481460074099</v>
      </c>
      <c r="L58">
        <v>8.9730000000000004E-2</v>
      </c>
      <c r="M58">
        <v>4.8529999999999997E-2</v>
      </c>
      <c r="N58">
        <v>-2.512</v>
      </c>
      <c r="O58">
        <f t="shared" si="2"/>
        <v>21.488</v>
      </c>
      <c r="P58">
        <f t="shared" si="3"/>
        <v>-4.3649793296726136</v>
      </c>
      <c r="S58" t="s">
        <v>180</v>
      </c>
      <c r="T58">
        <v>1</v>
      </c>
      <c r="U58">
        <v>2.9159999999999998E-2</v>
      </c>
      <c r="V58">
        <v>3.9839999999999997E-3</v>
      </c>
      <c r="W58">
        <v>0.27779999999999999</v>
      </c>
      <c r="X58">
        <f t="shared" si="4"/>
        <v>0.27779999999999999</v>
      </c>
      <c r="Y58">
        <f t="shared" si="5"/>
        <v>-7.9715666372560943</v>
      </c>
    </row>
    <row r="59" spans="1:25" x14ac:dyDescent="0.25">
      <c r="A59" t="s">
        <v>182</v>
      </c>
      <c r="B59">
        <v>1</v>
      </c>
      <c r="C59">
        <v>0.1216</v>
      </c>
      <c r="D59">
        <v>3.3869999999999997E-2</v>
      </c>
      <c r="E59">
        <v>-0.48609999999999998</v>
      </c>
      <c r="F59">
        <f t="shared" si="0"/>
        <v>23.5139</v>
      </c>
      <c r="G59">
        <f t="shared" si="1"/>
        <v>-4.8838482029426551</v>
      </c>
      <c r="J59" t="s">
        <v>181</v>
      </c>
      <c r="K59">
        <v>1</v>
      </c>
      <c r="L59">
        <v>7.8359999999999999E-2</v>
      </c>
      <c r="M59">
        <v>5.4089999999999999E-2</v>
      </c>
      <c r="N59">
        <v>-0.42470000000000002</v>
      </c>
      <c r="O59">
        <f t="shared" si="2"/>
        <v>23.575299999999999</v>
      </c>
      <c r="P59">
        <f t="shared" si="3"/>
        <v>-4.208494292283314</v>
      </c>
      <c r="S59" t="s">
        <v>181</v>
      </c>
      <c r="T59">
        <v>1</v>
      </c>
      <c r="U59">
        <v>5.96E-2</v>
      </c>
      <c r="V59">
        <v>2.6960000000000001E-2</v>
      </c>
      <c r="W59">
        <v>-4.048</v>
      </c>
      <c r="X59">
        <f t="shared" si="4"/>
        <v>19.951999999999998</v>
      </c>
      <c r="Y59">
        <f t="shared" si="5"/>
        <v>-5.2130356932549535</v>
      </c>
    </row>
    <row r="60" spans="1:25" x14ac:dyDescent="0.25">
      <c r="A60" t="s">
        <v>36</v>
      </c>
      <c r="B60">
        <v>3.0743894193393202E-2</v>
      </c>
      <c r="C60">
        <v>0.3196</v>
      </c>
      <c r="D60">
        <v>0.17710000000000001</v>
      </c>
      <c r="E60">
        <v>-1.1270000000000001E-2</v>
      </c>
      <c r="F60">
        <f t="shared" si="0"/>
        <v>23.98873</v>
      </c>
      <c r="G60">
        <f t="shared" si="1"/>
        <v>-2.4973638827975351</v>
      </c>
      <c r="J60" t="s">
        <v>182</v>
      </c>
      <c r="K60">
        <v>1</v>
      </c>
      <c r="L60">
        <v>0.10249999999999999</v>
      </c>
      <c r="M60">
        <v>3.3399999999999999E-2</v>
      </c>
      <c r="N60">
        <v>-1.5229999999999999</v>
      </c>
      <c r="O60">
        <f t="shared" si="2"/>
        <v>22.477</v>
      </c>
      <c r="P60">
        <f t="shared" si="3"/>
        <v>-4.9040080870753977</v>
      </c>
      <c r="S60" t="s">
        <v>182</v>
      </c>
      <c r="T60">
        <v>1</v>
      </c>
      <c r="U60">
        <v>1.6469999999999999E-2</v>
      </c>
      <c r="V60">
        <v>3.6800000000000001E-3</v>
      </c>
      <c r="W60">
        <v>2.138E-2</v>
      </c>
      <c r="X60">
        <f t="shared" si="4"/>
        <v>2.138E-2</v>
      </c>
      <c r="Y60">
        <f t="shared" si="5"/>
        <v>-8.0860785183797983</v>
      </c>
    </row>
    <row r="61" spans="1:25" x14ac:dyDescent="0.25">
      <c r="A61" t="s">
        <v>183</v>
      </c>
      <c r="B61">
        <v>0.22706274985372299</v>
      </c>
      <c r="C61">
        <v>0.37530000000000002</v>
      </c>
      <c r="D61">
        <v>0.12609999999999999</v>
      </c>
      <c r="E61">
        <v>12.58</v>
      </c>
      <c r="F61">
        <f t="shared" si="0"/>
        <v>12.58</v>
      </c>
      <c r="G61">
        <f t="shared" si="1"/>
        <v>-2.9873598192212296</v>
      </c>
      <c r="J61" t="s">
        <v>36</v>
      </c>
      <c r="K61">
        <v>1</v>
      </c>
      <c r="L61">
        <v>0.436</v>
      </c>
      <c r="M61">
        <v>0.1671</v>
      </c>
      <c r="N61">
        <v>-1.2549999999999999</v>
      </c>
      <c r="O61">
        <f t="shared" si="2"/>
        <v>22.745000000000001</v>
      </c>
      <c r="P61">
        <f t="shared" si="3"/>
        <v>-2.5812163614882615</v>
      </c>
      <c r="S61" t="s">
        <v>36</v>
      </c>
      <c r="T61">
        <v>1.4263418250335501E-2</v>
      </c>
      <c r="U61">
        <v>0.1111</v>
      </c>
      <c r="V61">
        <v>5.8680000000000003E-2</v>
      </c>
      <c r="W61">
        <v>-2.5289999999999999</v>
      </c>
      <c r="X61">
        <f t="shared" si="4"/>
        <v>21.471</v>
      </c>
      <c r="Y61">
        <f t="shared" si="5"/>
        <v>-4.090987318763422</v>
      </c>
    </row>
    <row r="62" spans="1:25" x14ac:dyDescent="0.25">
      <c r="A62" t="s">
        <v>27</v>
      </c>
      <c r="B62">
        <v>1.4263418250335501E-2</v>
      </c>
      <c r="C62">
        <v>0.1022</v>
      </c>
      <c r="D62">
        <v>4.6739999999999997E-2</v>
      </c>
      <c r="E62">
        <v>-1.0920000000000001</v>
      </c>
      <c r="F62">
        <f t="shared" si="0"/>
        <v>22.908000000000001</v>
      </c>
      <c r="G62">
        <f t="shared" si="1"/>
        <v>-4.4191984556539863</v>
      </c>
      <c r="J62" t="s">
        <v>183</v>
      </c>
      <c r="K62">
        <v>1</v>
      </c>
      <c r="L62">
        <v>0.26960000000000001</v>
      </c>
      <c r="M62">
        <v>2.4899999999999999E-2</v>
      </c>
      <c r="N62">
        <v>6.9470000000000001</v>
      </c>
      <c r="O62">
        <f t="shared" si="2"/>
        <v>6.9470000000000001</v>
      </c>
      <c r="P62">
        <f t="shared" si="3"/>
        <v>-5.327710447481369</v>
      </c>
      <c r="S62" t="s">
        <v>183</v>
      </c>
      <c r="T62">
        <v>1</v>
      </c>
      <c r="U62">
        <v>0.58109999999999995</v>
      </c>
      <c r="V62">
        <v>8.0860000000000001E-2</v>
      </c>
      <c r="W62">
        <v>8.4600000000000009</v>
      </c>
      <c r="X62">
        <f t="shared" si="4"/>
        <v>8.4600000000000009</v>
      </c>
      <c r="Y62">
        <f t="shared" si="5"/>
        <v>-3.6284299861651168</v>
      </c>
    </row>
    <row r="63" spans="1:25" x14ac:dyDescent="0.25">
      <c r="A63" t="s">
        <v>12</v>
      </c>
      <c r="B63">
        <v>2.7709273785000098E-3</v>
      </c>
      <c r="C63">
        <v>0.54490000000000005</v>
      </c>
      <c r="D63">
        <v>0.32129999999999997</v>
      </c>
      <c r="E63">
        <v>4.4080000000000004</v>
      </c>
      <c r="F63">
        <f t="shared" si="0"/>
        <v>4.4080000000000004</v>
      </c>
      <c r="G63">
        <f t="shared" si="1"/>
        <v>-1.6380071140780377</v>
      </c>
      <c r="J63" t="s">
        <v>27</v>
      </c>
      <c r="K63">
        <v>0.44053803381808398</v>
      </c>
      <c r="L63">
        <v>9.9180000000000004E-2</v>
      </c>
      <c r="M63">
        <v>3.3309999999999999E-2</v>
      </c>
      <c r="N63">
        <v>-2.4940000000000002</v>
      </c>
      <c r="O63">
        <f t="shared" si="2"/>
        <v>21.506</v>
      </c>
      <c r="P63">
        <f t="shared" si="3"/>
        <v>-4.9079008357624607</v>
      </c>
      <c r="S63" t="s">
        <v>27</v>
      </c>
      <c r="T63">
        <v>1</v>
      </c>
      <c r="U63">
        <v>3.7490000000000002E-2</v>
      </c>
      <c r="V63">
        <v>2.4589999999999998E-3</v>
      </c>
      <c r="W63">
        <v>2.0550000000000002</v>
      </c>
      <c r="X63">
        <f t="shared" si="4"/>
        <v>2.0550000000000002</v>
      </c>
      <c r="Y63">
        <f t="shared" si="5"/>
        <v>-8.6677125497280922</v>
      </c>
    </row>
    <row r="64" spans="1:25" x14ac:dyDescent="0.25">
      <c r="A64" t="s">
        <v>184</v>
      </c>
      <c r="B64">
        <v>0.89423803456529605</v>
      </c>
      <c r="C64">
        <v>8.8099999999999998E-2</v>
      </c>
      <c r="D64">
        <v>4.6039999999999998E-2</v>
      </c>
      <c r="E64">
        <v>4.861E-2</v>
      </c>
      <c r="F64">
        <f t="shared" si="0"/>
        <v>4.861E-2</v>
      </c>
      <c r="G64">
        <f t="shared" si="1"/>
        <v>-4.4409683563045812</v>
      </c>
      <c r="J64" t="s">
        <v>12</v>
      </c>
      <c r="K64">
        <v>2.1091700541788098E-2</v>
      </c>
      <c r="L64">
        <v>0.27710000000000001</v>
      </c>
      <c r="M64">
        <v>0.1605</v>
      </c>
      <c r="N64">
        <v>0.98760000000000003</v>
      </c>
      <c r="O64">
        <f t="shared" si="2"/>
        <v>0.98760000000000003</v>
      </c>
      <c r="P64">
        <f t="shared" si="3"/>
        <v>-2.639354797539784</v>
      </c>
      <c r="S64" t="s">
        <v>12</v>
      </c>
      <c r="T64">
        <v>1</v>
      </c>
      <c r="U64">
        <v>5.0689999999999999E-2</v>
      </c>
      <c r="V64">
        <v>2.537E-2</v>
      </c>
      <c r="W64">
        <v>-1.764</v>
      </c>
      <c r="X64">
        <f t="shared" si="4"/>
        <v>22.236000000000001</v>
      </c>
      <c r="Y64">
        <f t="shared" si="5"/>
        <v>-5.3007326703728728</v>
      </c>
    </row>
    <row r="65" spans="1:25" x14ac:dyDescent="0.25">
      <c r="A65" t="s">
        <v>185</v>
      </c>
      <c r="B65">
        <v>0.78219738796295302</v>
      </c>
      <c r="C65">
        <v>7.0519999999999999E-2</v>
      </c>
      <c r="D65">
        <v>2.6499999999999999E-2</v>
      </c>
      <c r="E65">
        <v>0.53669999999999995</v>
      </c>
      <c r="F65">
        <f t="shared" si="0"/>
        <v>0.53669999999999995</v>
      </c>
      <c r="G65">
        <f t="shared" si="1"/>
        <v>-5.2378638300988882</v>
      </c>
      <c r="J65" t="s">
        <v>184</v>
      </c>
      <c r="K65">
        <v>1</v>
      </c>
      <c r="L65">
        <v>7.4859999999999996E-2</v>
      </c>
      <c r="M65">
        <v>3.5049999999999998E-2</v>
      </c>
      <c r="N65">
        <v>-1.714</v>
      </c>
      <c r="O65">
        <f t="shared" si="2"/>
        <v>22.286000000000001</v>
      </c>
      <c r="P65">
        <f t="shared" si="3"/>
        <v>-4.8344417455388262</v>
      </c>
      <c r="S65" t="s">
        <v>184</v>
      </c>
      <c r="T65">
        <v>1</v>
      </c>
      <c r="U65">
        <v>0.17949999999999999</v>
      </c>
      <c r="V65">
        <v>0.10539999999999999</v>
      </c>
      <c r="W65">
        <v>-2.391</v>
      </c>
      <c r="X65">
        <f t="shared" si="4"/>
        <v>21.609000000000002</v>
      </c>
      <c r="Y65">
        <f t="shared" si="5"/>
        <v>-3.2460532279122352</v>
      </c>
    </row>
    <row r="66" spans="1:25" x14ac:dyDescent="0.25">
      <c r="A66" t="s">
        <v>51</v>
      </c>
      <c r="B66">
        <v>0.94574153982753995</v>
      </c>
      <c r="C66">
        <v>0.74850000000000005</v>
      </c>
      <c r="D66">
        <v>0.16009999999999999</v>
      </c>
      <c r="E66">
        <v>9.2080000000000002</v>
      </c>
      <c r="F66">
        <f t="shared" si="0"/>
        <v>9.2080000000000002</v>
      </c>
      <c r="G66">
        <f t="shared" si="1"/>
        <v>-2.6429547870331924</v>
      </c>
      <c r="J66" t="s">
        <v>185</v>
      </c>
      <c r="K66">
        <v>0.42180424100161901</v>
      </c>
      <c r="L66">
        <v>0.18559999999999999</v>
      </c>
      <c r="M66">
        <v>7.3410000000000003E-2</v>
      </c>
      <c r="N66">
        <v>-1.3129999999999999</v>
      </c>
      <c r="O66">
        <f t="shared" si="2"/>
        <v>22.687000000000001</v>
      </c>
      <c r="P66">
        <f t="shared" si="3"/>
        <v>-3.7678795876362661</v>
      </c>
      <c r="S66" t="s">
        <v>185</v>
      </c>
      <c r="T66">
        <v>1</v>
      </c>
      <c r="U66">
        <v>0.16980000000000001</v>
      </c>
      <c r="V66">
        <v>6.2390000000000001E-2</v>
      </c>
      <c r="W66">
        <v>-2.3719999999999999</v>
      </c>
      <c r="X66">
        <f t="shared" si="4"/>
        <v>21.628</v>
      </c>
      <c r="Y66">
        <f t="shared" si="5"/>
        <v>-4.0025413803432599</v>
      </c>
    </row>
    <row r="67" spans="1:25" x14ac:dyDescent="0.25">
      <c r="A67" t="s">
        <v>186</v>
      </c>
      <c r="B67">
        <v>1</v>
      </c>
      <c r="C67">
        <v>0.36459999999999998</v>
      </c>
      <c r="D67">
        <v>0.115</v>
      </c>
      <c r="E67">
        <v>1.7210000000000001</v>
      </c>
      <c r="F67">
        <f t="shared" si="0"/>
        <v>1.7210000000000001</v>
      </c>
      <c r="G67">
        <f t="shared" si="1"/>
        <v>-3.1202942337177122</v>
      </c>
      <c r="J67" t="s">
        <v>51</v>
      </c>
      <c r="K67">
        <v>0.16473257445394601</v>
      </c>
      <c r="L67">
        <v>0.71160000000000001</v>
      </c>
      <c r="M67">
        <v>0.25240000000000001</v>
      </c>
      <c r="N67">
        <v>8.9049999999999994</v>
      </c>
      <c r="O67">
        <f t="shared" si="2"/>
        <v>8.9049999999999994</v>
      </c>
      <c r="P67">
        <f t="shared" si="3"/>
        <v>-1.9862161845669004</v>
      </c>
      <c r="S67" t="s">
        <v>51</v>
      </c>
      <c r="T67">
        <v>1</v>
      </c>
      <c r="U67">
        <v>0.31790000000000002</v>
      </c>
      <c r="V67">
        <v>3.313E-2</v>
      </c>
      <c r="W67">
        <v>-29.59</v>
      </c>
      <c r="X67">
        <f>W67+24*2</f>
        <v>18.41</v>
      </c>
      <c r="Y67">
        <f t="shared" si="5"/>
        <v>-4.9157179863557978</v>
      </c>
    </row>
    <row r="68" spans="1:25" x14ac:dyDescent="0.25">
      <c r="A68" t="s">
        <v>187</v>
      </c>
      <c r="B68">
        <v>1</v>
      </c>
      <c r="C68">
        <v>7.3419999999999999E-2</v>
      </c>
      <c r="D68">
        <v>4.351E-2</v>
      </c>
      <c r="E68">
        <v>2.5430000000000001</v>
      </c>
      <c r="F68">
        <f t="shared" si="0"/>
        <v>2.5430000000000001</v>
      </c>
      <c r="G68">
        <f t="shared" si="1"/>
        <v>-4.5225091728962825</v>
      </c>
      <c r="J68" t="s">
        <v>186</v>
      </c>
      <c r="K68">
        <v>0.201018805972424</v>
      </c>
      <c r="L68">
        <v>0.14799999999999999</v>
      </c>
      <c r="M68">
        <v>8.9749999999999996E-2</v>
      </c>
      <c r="N68">
        <v>-3.1520000000000001</v>
      </c>
      <c r="O68">
        <f t="shared" si="2"/>
        <v>20.847999999999999</v>
      </c>
      <c r="P68">
        <f t="shared" si="3"/>
        <v>-3.4779442508390361</v>
      </c>
      <c r="S68" t="s">
        <v>186</v>
      </c>
      <c r="T68">
        <v>1</v>
      </c>
      <c r="U68">
        <v>7.8219999999999998E-2</v>
      </c>
      <c r="V68">
        <v>0.1303</v>
      </c>
      <c r="W68">
        <v>-1.8340000000000001</v>
      </c>
      <c r="X68">
        <f t="shared" si="4"/>
        <v>22.166</v>
      </c>
      <c r="Y68">
        <f t="shared" si="5"/>
        <v>-2.9400910109813148</v>
      </c>
    </row>
    <row r="69" spans="1:25" x14ac:dyDescent="0.25">
      <c r="A69" t="s">
        <v>40</v>
      </c>
      <c r="B69">
        <v>3.5835483331005301E-2</v>
      </c>
      <c r="C69">
        <v>0.45400000000000001</v>
      </c>
      <c r="D69">
        <v>0.22189999999999999</v>
      </c>
      <c r="E69">
        <v>10.029999999999999</v>
      </c>
      <c r="F69">
        <f t="shared" ref="F69:F132" si="6">IF(AND(E69&gt;=0,E69&lt;=24),E69,IF(AND(E69&lt;0,E69&gt;-24),24-ABS(E69),E69))</f>
        <v>10.029999999999999</v>
      </c>
      <c r="G69">
        <f t="shared" ref="G69:G132" si="7">LOG(D69,2)</f>
        <v>-2.1720184273524383</v>
      </c>
      <c r="J69" t="s">
        <v>187</v>
      </c>
      <c r="K69">
        <v>1</v>
      </c>
      <c r="L69">
        <v>0.1139</v>
      </c>
      <c r="M69">
        <v>4.7280000000000003E-2</v>
      </c>
      <c r="N69">
        <v>0.83289999999999997</v>
      </c>
      <c r="O69">
        <f t="shared" ref="O69:O132" si="8">IF(AND(N69&gt;=0,N69&lt;=24),N69,IF(AND(N69&lt;0,N69&gt;-24),24-ABS(N69),N69))</f>
        <v>0.83289999999999997</v>
      </c>
      <c r="P69">
        <f t="shared" ref="P69:P132" si="9">LOG(M69,2)</f>
        <v>-4.4026261542592797</v>
      </c>
      <c r="S69" t="s">
        <v>187</v>
      </c>
      <c r="T69">
        <v>1</v>
      </c>
      <c r="U69">
        <v>0.1158</v>
      </c>
      <c r="V69">
        <v>2.6180000000000001E-3</v>
      </c>
      <c r="W69">
        <v>0.58109999999999995</v>
      </c>
      <c r="X69">
        <f t="shared" ref="X69:X132" si="10">IF(AND(W69&gt;=0,W69&lt;=24),W69,IF(AND(W69&lt;0,W69&gt;-24),24-ABS(W69),W69))</f>
        <v>0.58109999999999995</v>
      </c>
      <c r="Y69">
        <f t="shared" ref="Y69:Y132" si="11">LOG(V69,2)</f>
        <v>-8.577319187378933</v>
      </c>
    </row>
    <row r="70" spans="1:25" x14ac:dyDescent="0.25">
      <c r="A70" t="s">
        <v>125</v>
      </c>
      <c r="B70">
        <v>1</v>
      </c>
      <c r="C70">
        <v>9.98E-2</v>
      </c>
      <c r="D70">
        <v>3.9129999999999998E-2</v>
      </c>
      <c r="E70">
        <v>-6.3470000000000004</v>
      </c>
      <c r="F70">
        <f t="shared" si="6"/>
        <v>17.652999999999999</v>
      </c>
      <c r="G70">
        <f t="shared" si="7"/>
        <v>-4.675581079536018</v>
      </c>
      <c r="J70" t="s">
        <v>40</v>
      </c>
      <c r="K70">
        <v>6.7003225254071899E-3</v>
      </c>
      <c r="L70">
        <v>0.47789999999999999</v>
      </c>
      <c r="M70">
        <v>0.20069999999999999</v>
      </c>
      <c r="N70">
        <v>8.5589999999999993</v>
      </c>
      <c r="O70">
        <f t="shared" si="8"/>
        <v>8.5589999999999993</v>
      </c>
      <c r="P70">
        <f t="shared" si="9"/>
        <v>-2.3168874781868327</v>
      </c>
      <c r="S70" t="s">
        <v>40</v>
      </c>
      <c r="T70">
        <v>1</v>
      </c>
      <c r="U70">
        <v>0.31990000000000002</v>
      </c>
      <c r="V70">
        <v>3.0429999999999999E-2</v>
      </c>
      <c r="W70">
        <v>8.5619999999999994</v>
      </c>
      <c r="X70">
        <f t="shared" si="10"/>
        <v>8.5619999999999994</v>
      </c>
      <c r="Y70">
        <f t="shared" si="11"/>
        <v>-5.0383618559222167</v>
      </c>
    </row>
    <row r="71" spans="1:25" x14ac:dyDescent="0.25">
      <c r="A71" t="s">
        <v>31</v>
      </c>
      <c r="B71">
        <v>1.97803481011701E-2</v>
      </c>
      <c r="C71">
        <v>0.18210000000000001</v>
      </c>
      <c r="D71">
        <v>8.1189999999999998E-2</v>
      </c>
      <c r="E71">
        <v>1.302</v>
      </c>
      <c r="F71">
        <f t="shared" si="6"/>
        <v>1.302</v>
      </c>
      <c r="G71">
        <f t="shared" si="7"/>
        <v>-3.6225541451086185</v>
      </c>
      <c r="J71" t="s">
        <v>125</v>
      </c>
      <c r="K71">
        <v>1</v>
      </c>
      <c r="L71">
        <v>0.97960000000000003</v>
      </c>
      <c r="M71">
        <v>0.1235</v>
      </c>
      <c r="N71">
        <v>-61.29</v>
      </c>
      <c r="O71">
        <f>N71+24*3</f>
        <v>10.71</v>
      </c>
      <c r="P71">
        <f t="shared" si="9"/>
        <v>-3.0174170530774096</v>
      </c>
      <c r="S71" t="s">
        <v>125</v>
      </c>
      <c r="T71">
        <v>1</v>
      </c>
      <c r="U71">
        <v>1.913</v>
      </c>
      <c r="V71">
        <v>0.1767</v>
      </c>
      <c r="W71">
        <v>-9.9</v>
      </c>
      <c r="X71">
        <f t="shared" si="10"/>
        <v>14.1</v>
      </c>
      <c r="Y71">
        <f t="shared" si="11"/>
        <v>-2.5006260549978325</v>
      </c>
    </row>
    <row r="72" spans="1:25" x14ac:dyDescent="0.25">
      <c r="A72" t="s">
        <v>109</v>
      </c>
      <c r="B72">
        <v>0.108758162700581</v>
      </c>
      <c r="C72">
        <v>4.8009999999999997E-2</v>
      </c>
      <c r="D72">
        <v>1.634E-2</v>
      </c>
      <c r="E72">
        <v>-3.468</v>
      </c>
      <c r="F72">
        <f t="shared" si="6"/>
        <v>20.532</v>
      </c>
      <c r="G72">
        <f t="shared" si="7"/>
        <v>-5.9354482062911282</v>
      </c>
      <c r="J72" t="s">
        <v>31</v>
      </c>
      <c r="K72">
        <v>0.91107365240654004</v>
      </c>
      <c r="L72">
        <v>0.38009999999999999</v>
      </c>
      <c r="M72">
        <v>0.10100000000000001</v>
      </c>
      <c r="N72">
        <v>-0.85640000000000005</v>
      </c>
      <c r="O72">
        <f t="shared" si="8"/>
        <v>23.143599999999999</v>
      </c>
      <c r="P72">
        <f t="shared" si="9"/>
        <v>-3.3075728019102923</v>
      </c>
      <c r="S72" t="s">
        <v>31</v>
      </c>
      <c r="T72">
        <v>1</v>
      </c>
      <c r="U72">
        <v>8.1570000000000004E-2</v>
      </c>
      <c r="V72">
        <v>2.349E-2</v>
      </c>
      <c r="W72">
        <v>-1.35</v>
      </c>
      <c r="X72">
        <f t="shared" si="10"/>
        <v>22.65</v>
      </c>
      <c r="Y72">
        <f t="shared" si="11"/>
        <v>-5.4118094764246152</v>
      </c>
    </row>
    <row r="73" spans="1:25" x14ac:dyDescent="0.25">
      <c r="A73" t="s">
        <v>50</v>
      </c>
      <c r="B73">
        <v>0.50088793376228802</v>
      </c>
      <c r="C73">
        <v>0.87580000000000002</v>
      </c>
      <c r="D73">
        <v>0.1774</v>
      </c>
      <c r="E73">
        <v>10.039999999999999</v>
      </c>
      <c r="F73">
        <f t="shared" si="6"/>
        <v>10.039999999999999</v>
      </c>
      <c r="G73">
        <f t="shared" si="7"/>
        <v>-2.4949220852483855</v>
      </c>
      <c r="J73" t="s">
        <v>109</v>
      </c>
      <c r="K73">
        <v>1</v>
      </c>
      <c r="L73">
        <v>0.13139999999999999</v>
      </c>
      <c r="M73">
        <v>2.7369999999999998E-2</v>
      </c>
      <c r="N73">
        <v>-3.0329999999999999</v>
      </c>
      <c r="O73">
        <f t="shared" si="8"/>
        <v>20.966999999999999</v>
      </c>
      <c r="P73">
        <f t="shared" si="9"/>
        <v>-5.1912607550718555</v>
      </c>
      <c r="S73" t="s">
        <v>109</v>
      </c>
      <c r="T73">
        <v>1</v>
      </c>
      <c r="U73">
        <v>0.18029999999999999</v>
      </c>
      <c r="V73">
        <v>3.3079999999999998E-2</v>
      </c>
      <c r="W73">
        <v>-3.226</v>
      </c>
      <c r="X73">
        <f t="shared" si="10"/>
        <v>20.774000000000001</v>
      </c>
      <c r="Y73">
        <f t="shared" si="11"/>
        <v>-4.9178969552655376</v>
      </c>
    </row>
    <row r="74" spans="1:25" x14ac:dyDescent="0.25">
      <c r="A74" t="s">
        <v>188</v>
      </c>
      <c r="B74">
        <v>0.13423481460074099</v>
      </c>
      <c r="C74">
        <v>0.45090000000000002</v>
      </c>
      <c r="D74">
        <v>0.1956</v>
      </c>
      <c r="E74">
        <v>11.81</v>
      </c>
      <c r="F74">
        <f t="shared" si="6"/>
        <v>11.81</v>
      </c>
      <c r="G74">
        <f t="shared" si="7"/>
        <v>-2.3540217245972155</v>
      </c>
      <c r="J74" t="s">
        <v>50</v>
      </c>
      <c r="K74">
        <v>0.99977867084368599</v>
      </c>
      <c r="L74">
        <v>1.0309999999999999</v>
      </c>
      <c r="M74">
        <v>0.29399999999999998</v>
      </c>
      <c r="N74">
        <v>8.3620000000000001</v>
      </c>
      <c r="O74">
        <f t="shared" si="8"/>
        <v>8.3620000000000001</v>
      </c>
      <c r="P74">
        <f t="shared" si="9"/>
        <v>-1.7661119398257226</v>
      </c>
      <c r="S74" t="s">
        <v>50</v>
      </c>
      <c r="T74">
        <v>1</v>
      </c>
      <c r="U74">
        <v>0.4093</v>
      </c>
      <c r="V74">
        <v>4.4240000000000002E-2</v>
      </c>
      <c r="W74">
        <v>-5.3719999999999999</v>
      </c>
      <c r="X74">
        <f t="shared" si="10"/>
        <v>18.628</v>
      </c>
      <c r="Y74">
        <f t="shared" si="11"/>
        <v>-4.4985048042021045</v>
      </c>
    </row>
    <row r="75" spans="1:25" x14ac:dyDescent="0.25">
      <c r="A75" t="s">
        <v>189</v>
      </c>
      <c r="B75">
        <v>1</v>
      </c>
      <c r="C75">
        <v>0.26989999999999997</v>
      </c>
      <c r="D75">
        <v>3.5830000000000001E-2</v>
      </c>
      <c r="E75">
        <v>11.87</v>
      </c>
      <c r="F75">
        <f t="shared" si="6"/>
        <v>11.87</v>
      </c>
      <c r="G75">
        <f t="shared" si="7"/>
        <v>-4.8026881462260755</v>
      </c>
      <c r="J75" t="s">
        <v>188</v>
      </c>
      <c r="K75">
        <v>0.29437718603753898</v>
      </c>
      <c r="L75">
        <v>0.49030000000000001</v>
      </c>
      <c r="M75">
        <v>0.11990000000000001</v>
      </c>
      <c r="N75">
        <v>-37.33</v>
      </c>
      <c r="O75">
        <f>N75+24*2</f>
        <v>10.670000000000002</v>
      </c>
      <c r="P75">
        <f t="shared" si="9"/>
        <v>-3.0600964361352259</v>
      </c>
      <c r="S75" t="s">
        <v>188</v>
      </c>
      <c r="T75">
        <v>1</v>
      </c>
      <c r="U75">
        <v>0.9355</v>
      </c>
      <c r="V75">
        <v>6.7640000000000006E-2</v>
      </c>
      <c r="W75">
        <v>11.55</v>
      </c>
      <c r="X75">
        <f t="shared" si="10"/>
        <v>11.55</v>
      </c>
      <c r="Y75">
        <f t="shared" si="11"/>
        <v>-3.8859795300268285</v>
      </c>
    </row>
    <row r="76" spans="1:25" x14ac:dyDescent="0.25">
      <c r="A76" t="s">
        <v>5</v>
      </c>
      <c r="B76">
        <v>7.7219097119459498E-4</v>
      </c>
      <c r="C76">
        <v>0.15570000000000001</v>
      </c>
      <c r="D76">
        <v>6.4630000000000007E-2</v>
      </c>
      <c r="E76">
        <v>0.56320000000000003</v>
      </c>
      <c r="F76">
        <f t="shared" si="6"/>
        <v>0.56320000000000003</v>
      </c>
      <c r="G76">
        <f t="shared" si="7"/>
        <v>-3.9516521981588726</v>
      </c>
      <c r="J76" t="s">
        <v>189</v>
      </c>
      <c r="K76">
        <v>1</v>
      </c>
      <c r="L76">
        <v>0.36149999999999999</v>
      </c>
      <c r="M76">
        <v>6.8949999999999997E-2</v>
      </c>
      <c r="N76">
        <v>11.35</v>
      </c>
      <c r="O76">
        <f t="shared" si="8"/>
        <v>11.35</v>
      </c>
      <c r="P76">
        <f t="shared" si="9"/>
        <v>-3.858305638035469</v>
      </c>
      <c r="S76" t="s">
        <v>189</v>
      </c>
      <c r="T76">
        <v>1</v>
      </c>
      <c r="U76">
        <v>0.23730000000000001</v>
      </c>
      <c r="V76">
        <v>1.6420000000000001E-2</v>
      </c>
      <c r="W76">
        <v>-0.46279999999999999</v>
      </c>
      <c r="X76">
        <f t="shared" si="10"/>
        <v>23.537199999999999</v>
      </c>
      <c r="Y76">
        <f t="shared" si="11"/>
        <v>-5.928402062659007</v>
      </c>
    </row>
    <row r="77" spans="1:25" x14ac:dyDescent="0.25">
      <c r="A77" t="s">
        <v>28</v>
      </c>
      <c r="B77">
        <v>1.6276261699641002E-2</v>
      </c>
      <c r="C77">
        <v>0.2422</v>
      </c>
      <c r="D77">
        <v>0.1061</v>
      </c>
      <c r="E77">
        <v>-11.23</v>
      </c>
      <c r="F77">
        <f t="shared" si="6"/>
        <v>12.77</v>
      </c>
      <c r="G77">
        <f t="shared" si="7"/>
        <v>-3.2365034386346845</v>
      </c>
      <c r="J77" t="s">
        <v>5</v>
      </c>
      <c r="K77">
        <v>2.3952316827956399E-2</v>
      </c>
      <c r="L77">
        <v>0.16250000000000001</v>
      </c>
      <c r="M77">
        <v>5.7160000000000002E-2</v>
      </c>
      <c r="N77">
        <v>-3.008</v>
      </c>
      <c r="O77">
        <f t="shared" si="8"/>
        <v>20.992000000000001</v>
      </c>
      <c r="P77">
        <f t="shared" si="9"/>
        <v>-4.1288502733409951</v>
      </c>
      <c r="S77" t="s">
        <v>5</v>
      </c>
      <c r="T77">
        <v>1</v>
      </c>
      <c r="U77">
        <v>0.19220000000000001</v>
      </c>
      <c r="V77">
        <v>3.5360000000000003E-2</v>
      </c>
      <c r="W77">
        <v>-0.64510000000000001</v>
      </c>
      <c r="X77">
        <f t="shared" si="10"/>
        <v>23.354900000000001</v>
      </c>
      <c r="Y77">
        <f t="shared" si="11"/>
        <v>-4.8217379150453796</v>
      </c>
    </row>
    <row r="78" spans="1:25" x14ac:dyDescent="0.25">
      <c r="A78" t="s">
        <v>74</v>
      </c>
      <c r="B78">
        <v>0.81298157278147198</v>
      </c>
      <c r="C78">
        <v>9.4310000000000005E-2</v>
      </c>
      <c r="D78">
        <v>5.6840000000000002E-2</v>
      </c>
      <c r="E78">
        <v>1.47</v>
      </c>
      <c r="F78">
        <f t="shared" si="6"/>
        <v>1.47</v>
      </c>
      <c r="G78">
        <f t="shared" si="7"/>
        <v>-4.136949635194032</v>
      </c>
      <c r="J78" t="s">
        <v>190</v>
      </c>
      <c r="K78">
        <v>1</v>
      </c>
      <c r="L78">
        <v>9.2780000000000001E-2</v>
      </c>
      <c r="M78">
        <v>3.5369999999999999E-2</v>
      </c>
      <c r="N78">
        <v>-0.9204</v>
      </c>
      <c r="O78">
        <f t="shared" si="8"/>
        <v>23.079599999999999</v>
      </c>
      <c r="P78">
        <f t="shared" si="9"/>
        <v>-4.821329970735893</v>
      </c>
      <c r="S78" t="s">
        <v>190</v>
      </c>
      <c r="T78">
        <v>1</v>
      </c>
      <c r="U78">
        <v>2.445E-2</v>
      </c>
      <c r="V78">
        <v>4.9509999999999998E-2</v>
      </c>
      <c r="W78">
        <v>-2</v>
      </c>
      <c r="X78">
        <f t="shared" si="10"/>
        <v>22</v>
      </c>
      <c r="Y78">
        <f t="shared" si="11"/>
        <v>-4.3361362404746515</v>
      </c>
    </row>
    <row r="79" spans="1:25" x14ac:dyDescent="0.25">
      <c r="A79" t="s">
        <v>120</v>
      </c>
      <c r="B79">
        <v>1</v>
      </c>
      <c r="C79">
        <v>2.5579999999999999E-2</v>
      </c>
      <c r="D79">
        <v>7.9909999999999998E-3</v>
      </c>
      <c r="E79">
        <v>-2.427</v>
      </c>
      <c r="F79">
        <f t="shared" si="6"/>
        <v>21.573</v>
      </c>
      <c r="G79">
        <f t="shared" si="7"/>
        <v>-6.9674082302238372</v>
      </c>
      <c r="J79" t="s">
        <v>191</v>
      </c>
      <c r="K79">
        <v>1</v>
      </c>
      <c r="L79">
        <v>0.14319999999999999</v>
      </c>
      <c r="M79">
        <v>5.6489999999999999E-2</v>
      </c>
      <c r="N79">
        <v>-8.2739999999999991</v>
      </c>
      <c r="O79">
        <f t="shared" si="8"/>
        <v>15.726000000000001</v>
      </c>
      <c r="P79">
        <f t="shared" si="9"/>
        <v>-4.1458606891014274</v>
      </c>
      <c r="S79" t="s">
        <v>191</v>
      </c>
      <c r="T79">
        <v>1</v>
      </c>
      <c r="U79">
        <v>1.973E-4</v>
      </c>
      <c r="V79">
        <v>3.9449999999999999E-4</v>
      </c>
      <c r="W79">
        <v>10</v>
      </c>
      <c r="X79">
        <f t="shared" si="10"/>
        <v>10</v>
      </c>
      <c r="Y79">
        <f t="shared" si="11"/>
        <v>-11.307687079310716</v>
      </c>
    </row>
    <row r="80" spans="1:25" x14ac:dyDescent="0.25">
      <c r="A80" t="s">
        <v>192</v>
      </c>
      <c r="B80">
        <v>1</v>
      </c>
      <c r="C80">
        <v>0.27550000000000002</v>
      </c>
      <c r="D80">
        <v>0.1046</v>
      </c>
      <c r="E80">
        <v>0.32379999999999998</v>
      </c>
      <c r="F80">
        <f t="shared" si="6"/>
        <v>0.32379999999999998</v>
      </c>
      <c r="G80">
        <f t="shared" si="7"/>
        <v>-3.2570452433025081</v>
      </c>
      <c r="J80" t="s">
        <v>375</v>
      </c>
      <c r="K80">
        <v>1</v>
      </c>
      <c r="L80">
        <v>3.2439999999999997E-2</v>
      </c>
      <c r="M80">
        <v>3.168E-2</v>
      </c>
      <c r="N80">
        <v>-0.84789999999999999</v>
      </c>
      <c r="O80">
        <f t="shared" si="8"/>
        <v>23.152100000000001</v>
      </c>
      <c r="P80">
        <f t="shared" si="9"/>
        <v>-4.9802838543572019</v>
      </c>
      <c r="S80" t="s">
        <v>375</v>
      </c>
      <c r="T80">
        <v>1</v>
      </c>
      <c r="U80">
        <v>3.9730000000000001E-2</v>
      </c>
      <c r="V80">
        <v>2.7560000000000001E-2</v>
      </c>
      <c r="W80">
        <v>0.2611</v>
      </c>
      <c r="X80">
        <f t="shared" si="10"/>
        <v>0.2611</v>
      </c>
      <c r="Y80">
        <f t="shared" si="11"/>
        <v>-5.1812803017325209</v>
      </c>
    </row>
    <row r="81" spans="1:25" x14ac:dyDescent="0.25">
      <c r="A81" t="s">
        <v>92</v>
      </c>
      <c r="B81">
        <v>0.45995167144440002</v>
      </c>
      <c r="C81">
        <v>0.42099999999999999</v>
      </c>
      <c r="D81">
        <v>6.9000000000000006E-2</v>
      </c>
      <c r="E81">
        <v>-9.1579999999999995</v>
      </c>
      <c r="F81">
        <f t="shared" si="6"/>
        <v>14.842000000000001</v>
      </c>
      <c r="G81">
        <f t="shared" si="7"/>
        <v>-3.8572598278839179</v>
      </c>
      <c r="J81" t="s">
        <v>28</v>
      </c>
      <c r="K81">
        <v>7.8454640528833303E-2</v>
      </c>
      <c r="L81">
        <v>0.52010000000000001</v>
      </c>
      <c r="M81">
        <v>0.20810000000000001</v>
      </c>
      <c r="N81">
        <v>-60.75</v>
      </c>
      <c r="O81">
        <f>N81+24*3</f>
        <v>11.25</v>
      </c>
      <c r="P81">
        <f t="shared" si="9"/>
        <v>-2.2646511298141148</v>
      </c>
      <c r="S81" t="s">
        <v>28</v>
      </c>
      <c r="T81">
        <v>0.201018805972424</v>
      </c>
      <c r="U81">
        <v>0.31580000000000003</v>
      </c>
      <c r="V81">
        <v>8.5279999999999995E-2</v>
      </c>
      <c r="W81">
        <v>10.48</v>
      </c>
      <c r="X81">
        <f t="shared" si="10"/>
        <v>10.48</v>
      </c>
      <c r="Y81">
        <f t="shared" si="11"/>
        <v>-3.5516487516776363</v>
      </c>
    </row>
    <row r="82" spans="1:25" x14ac:dyDescent="0.25">
      <c r="A82" t="s">
        <v>193</v>
      </c>
      <c r="B82">
        <v>1</v>
      </c>
      <c r="C82">
        <v>0.12809999999999999</v>
      </c>
      <c r="D82">
        <v>1.538E-2</v>
      </c>
      <c r="E82">
        <v>-1.6950000000000001</v>
      </c>
      <c r="F82">
        <f t="shared" si="6"/>
        <v>22.305</v>
      </c>
      <c r="G82">
        <f t="shared" si="7"/>
        <v>-6.0228006864749846</v>
      </c>
      <c r="J82" t="s">
        <v>74</v>
      </c>
      <c r="K82">
        <v>1</v>
      </c>
      <c r="L82">
        <v>0.32129999999999997</v>
      </c>
      <c r="M82">
        <v>0.1142</v>
      </c>
      <c r="N82">
        <v>-1.4419999999999999</v>
      </c>
      <c r="O82">
        <f t="shared" si="8"/>
        <v>22.558</v>
      </c>
      <c r="P82">
        <f t="shared" si="9"/>
        <v>-3.1303654441866069</v>
      </c>
      <c r="S82" t="s">
        <v>74</v>
      </c>
      <c r="T82">
        <v>2.80293873782771E-2</v>
      </c>
      <c r="U82">
        <v>0.12859999999999999</v>
      </c>
      <c r="V82">
        <v>0.1343</v>
      </c>
      <c r="W82">
        <v>-2.052</v>
      </c>
      <c r="X82">
        <f t="shared" si="10"/>
        <v>21.948</v>
      </c>
      <c r="Y82">
        <f t="shared" si="11"/>
        <v>-2.896468790122007</v>
      </c>
    </row>
    <row r="83" spans="1:25" x14ac:dyDescent="0.25">
      <c r="A83" t="s">
        <v>71</v>
      </c>
      <c r="B83">
        <v>1</v>
      </c>
      <c r="C83">
        <v>0.56589999999999996</v>
      </c>
      <c r="D83">
        <v>0.11409999999999999</v>
      </c>
      <c r="E83">
        <v>8.5069999999999997</v>
      </c>
      <c r="F83">
        <f t="shared" si="6"/>
        <v>8.5069999999999997</v>
      </c>
      <c r="G83">
        <f t="shared" si="7"/>
        <v>-3.1316293032607683</v>
      </c>
      <c r="J83" t="s">
        <v>120</v>
      </c>
      <c r="K83">
        <v>1</v>
      </c>
      <c r="L83">
        <v>5.5320000000000001E-2</v>
      </c>
      <c r="M83">
        <v>1.5709999999999998E-2</v>
      </c>
      <c r="N83">
        <v>-4.8840000000000003</v>
      </c>
      <c r="O83">
        <f t="shared" si="8"/>
        <v>19.116</v>
      </c>
      <c r="P83">
        <f t="shared" si="9"/>
        <v>-5.9921730091426157</v>
      </c>
      <c r="S83" t="s">
        <v>120</v>
      </c>
      <c r="T83">
        <v>0.16066461714386501</v>
      </c>
      <c r="U83">
        <v>5.0799999999999998E-2</v>
      </c>
      <c r="V83">
        <v>1.618E-2</v>
      </c>
      <c r="W83">
        <v>-4.7270000000000003</v>
      </c>
      <c r="X83">
        <f t="shared" si="10"/>
        <v>19.273</v>
      </c>
      <c r="Y83">
        <f t="shared" si="11"/>
        <v>-5.949644582006834</v>
      </c>
    </row>
    <row r="84" spans="1:25" x14ac:dyDescent="0.25">
      <c r="A84" t="s">
        <v>195</v>
      </c>
      <c r="B84">
        <v>1</v>
      </c>
      <c r="C84">
        <v>0.82220000000000004</v>
      </c>
      <c r="D84">
        <v>0.1028</v>
      </c>
      <c r="E84">
        <v>-7.6669999999999998</v>
      </c>
      <c r="F84">
        <f t="shared" si="6"/>
        <v>16.332999999999998</v>
      </c>
      <c r="G84">
        <f t="shared" si="7"/>
        <v>-3.2820878303555712</v>
      </c>
      <c r="J84" t="s">
        <v>192</v>
      </c>
      <c r="K84">
        <v>0.96358223057189296</v>
      </c>
      <c r="L84">
        <v>0.17810000000000001</v>
      </c>
      <c r="M84">
        <v>7.5370000000000006E-2</v>
      </c>
      <c r="N84">
        <v>-1.4650000000000001</v>
      </c>
      <c r="O84">
        <f t="shared" si="8"/>
        <v>22.535</v>
      </c>
      <c r="P84">
        <f t="shared" si="9"/>
        <v>-3.7298657970998854</v>
      </c>
      <c r="S84" t="s">
        <v>192</v>
      </c>
      <c r="T84">
        <v>1</v>
      </c>
      <c r="U84">
        <v>0.12609999999999999</v>
      </c>
      <c r="V84">
        <v>2.6540000000000001E-2</v>
      </c>
      <c r="W84">
        <v>-3.9350000000000001</v>
      </c>
      <c r="X84">
        <f t="shared" si="10"/>
        <v>20.065000000000001</v>
      </c>
      <c r="Y84">
        <f t="shared" si="11"/>
        <v>-5.2356878190666185</v>
      </c>
    </row>
    <row r="85" spans="1:25" x14ac:dyDescent="0.25">
      <c r="A85" t="s">
        <v>196</v>
      </c>
      <c r="B85">
        <v>0.64183630944369396</v>
      </c>
      <c r="C85">
        <v>0.64790000000000003</v>
      </c>
      <c r="D85">
        <v>0.14269999999999999</v>
      </c>
      <c r="E85">
        <v>-7.7389999999999999</v>
      </c>
      <c r="F85">
        <f t="shared" si="6"/>
        <v>16.260999999999999</v>
      </c>
      <c r="G85">
        <f t="shared" si="7"/>
        <v>-2.8089427600736863</v>
      </c>
      <c r="J85" t="s">
        <v>92</v>
      </c>
      <c r="K85">
        <v>0.32272562780511399</v>
      </c>
      <c r="L85">
        <v>0.50800000000000001</v>
      </c>
      <c r="M85">
        <v>8.9550000000000005E-2</v>
      </c>
      <c r="N85">
        <v>13.55</v>
      </c>
      <c r="O85">
        <f t="shared" si="8"/>
        <v>13.55</v>
      </c>
      <c r="P85">
        <f t="shared" si="9"/>
        <v>-3.4811627575634883</v>
      </c>
      <c r="S85" t="s">
        <v>92</v>
      </c>
      <c r="T85">
        <v>1</v>
      </c>
      <c r="U85">
        <v>4.6629999999999998E-2</v>
      </c>
      <c r="V85">
        <v>3.3640000000000003E-2</v>
      </c>
      <c r="W85">
        <v>0.25430000000000003</v>
      </c>
      <c r="X85">
        <f t="shared" si="10"/>
        <v>0.25430000000000003</v>
      </c>
      <c r="Y85">
        <f t="shared" si="11"/>
        <v>-4.8936784841816676</v>
      </c>
    </row>
    <row r="86" spans="1:25" x14ac:dyDescent="0.25">
      <c r="A86" t="s">
        <v>11</v>
      </c>
      <c r="B86">
        <v>1.7398906903036201E-3</v>
      </c>
      <c r="C86">
        <v>0.1784</v>
      </c>
      <c r="D86">
        <v>9.0329999999999994E-2</v>
      </c>
      <c r="E86">
        <v>1.0840000000000001</v>
      </c>
      <c r="F86">
        <f t="shared" si="6"/>
        <v>1.0840000000000001</v>
      </c>
      <c r="G86">
        <f t="shared" si="7"/>
        <v>-3.4686509809909785</v>
      </c>
      <c r="J86" t="s">
        <v>193</v>
      </c>
      <c r="K86">
        <v>1</v>
      </c>
      <c r="L86">
        <v>0.20649999999999999</v>
      </c>
      <c r="M86">
        <v>4.9790000000000001E-2</v>
      </c>
      <c r="N86">
        <v>-5.81</v>
      </c>
      <c r="O86">
        <f t="shared" si="8"/>
        <v>18.190000000000001</v>
      </c>
      <c r="P86">
        <f t="shared" si="9"/>
        <v>-4.3280001743707626</v>
      </c>
      <c r="S86" t="s">
        <v>193</v>
      </c>
      <c r="T86">
        <v>1</v>
      </c>
      <c r="U86">
        <v>7.9030000000000003E-3</v>
      </c>
      <c r="V86">
        <v>8.0369999999999997E-4</v>
      </c>
      <c r="W86">
        <v>8.2189999999999994</v>
      </c>
      <c r="X86">
        <f t="shared" si="10"/>
        <v>8.2189999999999994</v>
      </c>
      <c r="Y86">
        <f t="shared" si="11"/>
        <v>-10.281055297648003</v>
      </c>
    </row>
    <row r="87" spans="1:25" x14ac:dyDescent="0.25">
      <c r="A87" t="s">
        <v>199</v>
      </c>
      <c r="B87">
        <v>1</v>
      </c>
      <c r="C87">
        <v>0.2621</v>
      </c>
      <c r="D87">
        <v>0.1239</v>
      </c>
      <c r="E87">
        <v>-10.98</v>
      </c>
      <c r="F87">
        <f t="shared" si="6"/>
        <v>13.02</v>
      </c>
      <c r="G87">
        <f t="shared" si="7"/>
        <v>-3.0127519074088482</v>
      </c>
      <c r="J87" t="s">
        <v>71</v>
      </c>
      <c r="K87">
        <v>4.4187169714738198E-2</v>
      </c>
      <c r="L87">
        <v>0.54590000000000005</v>
      </c>
      <c r="M87">
        <v>0.18060000000000001</v>
      </c>
      <c r="N87">
        <v>7.4329999999999998</v>
      </c>
      <c r="O87">
        <f t="shared" si="8"/>
        <v>7.4329999999999998</v>
      </c>
      <c r="P87">
        <f t="shared" si="9"/>
        <v>-2.469130202068591</v>
      </c>
      <c r="S87" t="s">
        <v>71</v>
      </c>
      <c r="T87">
        <v>1</v>
      </c>
      <c r="U87">
        <v>0.87729999999999997</v>
      </c>
      <c r="V87">
        <v>9.1950000000000004E-2</v>
      </c>
      <c r="W87">
        <v>53.79</v>
      </c>
      <c r="X87">
        <f>W87-24*2</f>
        <v>5.7899999999999991</v>
      </c>
      <c r="Y87">
        <f t="shared" si="11"/>
        <v>-3.4430066151375116</v>
      </c>
    </row>
    <row r="88" spans="1:25" x14ac:dyDescent="0.25">
      <c r="A88" t="s">
        <v>54</v>
      </c>
      <c r="B88">
        <v>7.8454640528833303E-2</v>
      </c>
      <c r="C88">
        <v>0.1197</v>
      </c>
      <c r="D88">
        <v>6.0979999999999999E-2</v>
      </c>
      <c r="E88">
        <v>0.67910000000000004</v>
      </c>
      <c r="F88">
        <f t="shared" si="6"/>
        <v>0.67910000000000004</v>
      </c>
      <c r="G88">
        <f t="shared" si="7"/>
        <v>-4.0355200394270634</v>
      </c>
      <c r="J88" t="s">
        <v>194</v>
      </c>
      <c r="K88">
        <v>0.12091401885262799</v>
      </c>
      <c r="L88">
        <v>6.7769999999999997E-2</v>
      </c>
      <c r="M88">
        <v>3.8210000000000001E-2</v>
      </c>
      <c r="N88">
        <v>-2.8809999999999998</v>
      </c>
      <c r="O88">
        <f t="shared" si="8"/>
        <v>21.119</v>
      </c>
      <c r="P88">
        <f t="shared" si="9"/>
        <v>-4.7099059320793009</v>
      </c>
      <c r="S88" t="s">
        <v>194</v>
      </c>
      <c r="T88">
        <v>1</v>
      </c>
      <c r="U88">
        <v>1.538E-2</v>
      </c>
      <c r="V88">
        <v>6.8539999999999998E-3</v>
      </c>
      <c r="W88">
        <v>-1.716</v>
      </c>
      <c r="X88">
        <f t="shared" si="10"/>
        <v>22.283999999999999</v>
      </c>
      <c r="Y88">
        <f t="shared" si="11"/>
        <v>-7.1888380928050006</v>
      </c>
    </row>
    <row r="89" spans="1:25" x14ac:dyDescent="0.25">
      <c r="A89" t="s">
        <v>200</v>
      </c>
      <c r="B89">
        <v>1</v>
      </c>
      <c r="C89">
        <v>2.7490000000000001</v>
      </c>
      <c r="D89">
        <v>0.56610000000000005</v>
      </c>
      <c r="E89">
        <v>9.4939999999999998</v>
      </c>
      <c r="F89">
        <f t="shared" si="6"/>
        <v>9.4939999999999998</v>
      </c>
      <c r="G89">
        <f t="shared" si="7"/>
        <v>-0.82087117122784781</v>
      </c>
      <c r="J89" t="s">
        <v>195</v>
      </c>
      <c r="K89">
        <v>1</v>
      </c>
      <c r="L89">
        <v>0.59760000000000002</v>
      </c>
      <c r="M89">
        <v>7.8409999999999994E-2</v>
      </c>
      <c r="N89">
        <v>10.85</v>
      </c>
      <c r="O89">
        <f t="shared" si="8"/>
        <v>10.85</v>
      </c>
      <c r="P89">
        <f t="shared" si="9"/>
        <v>-3.6728185299444327</v>
      </c>
      <c r="S89" t="s">
        <v>195</v>
      </c>
      <c r="T89">
        <v>1</v>
      </c>
      <c r="U89">
        <v>0.1862</v>
      </c>
      <c r="V89">
        <v>7.8989999999999996E-4</v>
      </c>
      <c r="W89">
        <v>-1.042</v>
      </c>
      <c r="X89">
        <f t="shared" si="10"/>
        <v>22.957999999999998</v>
      </c>
      <c r="Y89">
        <f t="shared" si="11"/>
        <v>-10.306042357444317</v>
      </c>
    </row>
    <row r="90" spans="1:25" x14ac:dyDescent="0.25">
      <c r="A90" t="s">
        <v>23</v>
      </c>
      <c r="B90">
        <v>1.01808648946227E-2</v>
      </c>
      <c r="C90">
        <v>0.12280000000000001</v>
      </c>
      <c r="D90">
        <v>5.6689999999999997E-2</v>
      </c>
      <c r="E90">
        <v>-0.41099999999999998</v>
      </c>
      <c r="F90">
        <f t="shared" si="6"/>
        <v>23.588999999999999</v>
      </c>
      <c r="G90">
        <f t="shared" si="7"/>
        <v>-4.1407619206173853</v>
      </c>
      <c r="J90" t="s">
        <v>196</v>
      </c>
      <c r="K90">
        <v>0.78219738796295302</v>
      </c>
      <c r="L90">
        <v>0.70289999999999997</v>
      </c>
      <c r="M90">
        <v>0.1244</v>
      </c>
      <c r="N90">
        <v>11.61</v>
      </c>
      <c r="O90">
        <f t="shared" si="8"/>
        <v>11.61</v>
      </c>
      <c r="P90">
        <f t="shared" si="9"/>
        <v>-3.0069416094188468</v>
      </c>
      <c r="S90" t="s">
        <v>196</v>
      </c>
      <c r="T90">
        <v>1</v>
      </c>
      <c r="U90">
        <v>0.69210000000000005</v>
      </c>
      <c r="V90">
        <v>6.8930000000000005E-2</v>
      </c>
      <c r="W90">
        <v>9.86</v>
      </c>
      <c r="X90">
        <f t="shared" si="10"/>
        <v>9.86</v>
      </c>
      <c r="Y90">
        <f t="shared" si="11"/>
        <v>-3.8587241744587377</v>
      </c>
    </row>
    <row r="91" spans="1:25" x14ac:dyDescent="0.25">
      <c r="A91" t="s">
        <v>20</v>
      </c>
      <c r="B91">
        <v>6.94603613769705E-3</v>
      </c>
      <c r="C91">
        <v>4.8320000000000002E-2</v>
      </c>
      <c r="D91">
        <v>2.596E-2</v>
      </c>
      <c r="E91">
        <v>-0.98629999999999995</v>
      </c>
      <c r="F91">
        <f t="shared" si="6"/>
        <v>23.0137</v>
      </c>
      <c r="G91">
        <f t="shared" si="7"/>
        <v>-5.2675658064376734</v>
      </c>
      <c r="J91" t="s">
        <v>197</v>
      </c>
      <c r="K91">
        <v>0.57975820284726298</v>
      </c>
      <c r="L91">
        <v>0.15740000000000001</v>
      </c>
      <c r="M91">
        <v>6.5809999999999994E-2</v>
      </c>
      <c r="N91">
        <v>-4.4580000000000002</v>
      </c>
      <c r="O91">
        <f t="shared" si="8"/>
        <v>19.542000000000002</v>
      </c>
      <c r="P91">
        <f t="shared" si="9"/>
        <v>-3.9255493679077169</v>
      </c>
      <c r="S91" t="s">
        <v>197</v>
      </c>
      <c r="T91">
        <v>1</v>
      </c>
      <c r="U91">
        <v>0.1171</v>
      </c>
      <c r="V91">
        <v>2.2100000000000002E-2</v>
      </c>
      <c r="W91">
        <v>0.1211</v>
      </c>
      <c r="X91">
        <f t="shared" si="10"/>
        <v>0.1211</v>
      </c>
      <c r="Y91">
        <f t="shared" si="11"/>
        <v>-5.4998098201580179</v>
      </c>
    </row>
    <row r="92" spans="1:25" x14ac:dyDescent="0.25">
      <c r="A92" t="s">
        <v>115</v>
      </c>
      <c r="B92">
        <v>1</v>
      </c>
      <c r="C92">
        <v>0.18429999999999999</v>
      </c>
      <c r="D92">
        <v>5.5169999999999997E-2</v>
      </c>
      <c r="E92">
        <v>1.5960000000000001</v>
      </c>
      <c r="F92">
        <f t="shared" si="6"/>
        <v>1.5960000000000001</v>
      </c>
      <c r="G92">
        <f t="shared" si="7"/>
        <v>-4.1799722093037186</v>
      </c>
      <c r="J92" t="s">
        <v>11</v>
      </c>
      <c r="K92">
        <v>1.2479121837062001E-2</v>
      </c>
      <c r="L92">
        <v>0.1993</v>
      </c>
      <c r="M92">
        <v>7.0230000000000001E-2</v>
      </c>
      <c r="N92">
        <v>-2.81</v>
      </c>
      <c r="O92">
        <f t="shared" si="8"/>
        <v>21.19</v>
      </c>
      <c r="P92">
        <f t="shared" si="9"/>
        <v>-3.8317687546036425</v>
      </c>
      <c r="S92" t="s">
        <v>11</v>
      </c>
      <c r="T92">
        <v>1</v>
      </c>
      <c r="U92">
        <v>0.22370000000000001</v>
      </c>
      <c r="V92">
        <v>2.1389999999999999E-2</v>
      </c>
      <c r="W92">
        <v>-5.423</v>
      </c>
      <c r="X92">
        <f t="shared" si="10"/>
        <v>18.576999999999998</v>
      </c>
      <c r="Y92">
        <f t="shared" si="11"/>
        <v>-5.5469197072717673</v>
      </c>
    </row>
    <row r="93" spans="1:25" x14ac:dyDescent="0.25">
      <c r="A93" t="s">
        <v>34</v>
      </c>
      <c r="B93">
        <v>2.7157826397614101E-2</v>
      </c>
      <c r="C93">
        <v>0.36730000000000002</v>
      </c>
      <c r="D93">
        <v>0.1444</v>
      </c>
      <c r="E93">
        <v>35.86</v>
      </c>
      <c r="F93">
        <f>E93-24*1</f>
        <v>11.86</v>
      </c>
      <c r="G93">
        <f t="shared" si="7"/>
        <v>-2.7918573526622783</v>
      </c>
      <c r="J93" t="s">
        <v>198</v>
      </c>
      <c r="K93">
        <v>1</v>
      </c>
      <c r="L93">
        <v>3.5319999999999997E-2</v>
      </c>
      <c r="M93">
        <v>2.6870000000000002E-2</v>
      </c>
      <c r="N93">
        <v>-0.25690000000000002</v>
      </c>
      <c r="O93">
        <f t="shared" si="8"/>
        <v>23.743099999999998</v>
      </c>
      <c r="P93">
        <f t="shared" si="9"/>
        <v>-5.2178598684236457</v>
      </c>
      <c r="S93" t="s">
        <v>198</v>
      </c>
      <c r="T93">
        <v>1</v>
      </c>
      <c r="U93">
        <v>5.3609999999999998E-2</v>
      </c>
      <c r="V93">
        <v>4.1489999999999999E-2</v>
      </c>
      <c r="W93">
        <v>1.988</v>
      </c>
      <c r="X93">
        <f t="shared" si="10"/>
        <v>1.988</v>
      </c>
      <c r="Y93">
        <f t="shared" si="11"/>
        <v>-4.5910925325651615</v>
      </c>
    </row>
    <row r="94" spans="1:25" x14ac:dyDescent="0.25">
      <c r="A94" t="s">
        <v>135</v>
      </c>
      <c r="B94">
        <v>0.797589480372212</v>
      </c>
      <c r="C94">
        <v>8.727E-2</v>
      </c>
      <c r="D94">
        <v>6.3119999999999996E-2</v>
      </c>
      <c r="E94">
        <v>-0.45319999999999999</v>
      </c>
      <c r="F94">
        <f t="shared" si="6"/>
        <v>23.546800000000001</v>
      </c>
      <c r="G94">
        <f t="shared" si="7"/>
        <v>-3.9857589844233532</v>
      </c>
      <c r="J94" t="s">
        <v>199</v>
      </c>
      <c r="K94">
        <v>1</v>
      </c>
      <c r="L94">
        <v>0.3095</v>
      </c>
      <c r="M94">
        <v>6.8150000000000002E-2</v>
      </c>
      <c r="N94">
        <v>-85.74</v>
      </c>
      <c r="O94">
        <f>N94+24*4</f>
        <v>10.260000000000005</v>
      </c>
      <c r="P94">
        <f t="shared" si="9"/>
        <v>-3.8751425327442401</v>
      </c>
      <c r="S94" t="s">
        <v>199</v>
      </c>
      <c r="T94">
        <v>1</v>
      </c>
      <c r="U94">
        <v>4.1140000000000003E-2</v>
      </c>
      <c r="V94">
        <v>1.268E-2</v>
      </c>
      <c r="W94">
        <v>-7.8719999999999999</v>
      </c>
      <c r="X94">
        <f t="shared" si="10"/>
        <v>16.128</v>
      </c>
      <c r="Y94">
        <f t="shared" si="11"/>
        <v>-6.3013014442974056</v>
      </c>
    </row>
    <row r="95" spans="1:25" x14ac:dyDescent="0.25">
      <c r="A95" t="s">
        <v>201</v>
      </c>
      <c r="B95">
        <v>1</v>
      </c>
      <c r="C95">
        <v>0.13059999999999999</v>
      </c>
      <c r="D95">
        <v>7.3480000000000004E-2</v>
      </c>
      <c r="E95">
        <v>-0.51359999999999995</v>
      </c>
      <c r="F95">
        <f t="shared" si="6"/>
        <v>23.4864</v>
      </c>
      <c r="G95">
        <f t="shared" si="7"/>
        <v>-3.7665045633254626</v>
      </c>
      <c r="J95" t="s">
        <v>54</v>
      </c>
      <c r="K95">
        <v>0.23253371310792101</v>
      </c>
      <c r="L95">
        <v>0.14130000000000001</v>
      </c>
      <c r="M95">
        <v>8.2530000000000006E-2</v>
      </c>
      <c r="N95">
        <v>0.4168</v>
      </c>
      <c r="O95">
        <f t="shared" si="8"/>
        <v>0.4168</v>
      </c>
      <c r="P95">
        <f t="shared" si="9"/>
        <v>-3.5989375493994449</v>
      </c>
      <c r="S95" t="s">
        <v>54</v>
      </c>
      <c r="T95">
        <v>1</v>
      </c>
      <c r="U95">
        <v>4.7160000000000001E-2</v>
      </c>
      <c r="V95">
        <v>1.9820000000000001E-2</v>
      </c>
      <c r="W95">
        <v>-2.9420000000000002</v>
      </c>
      <c r="X95">
        <f t="shared" si="10"/>
        <v>21.058</v>
      </c>
      <c r="Y95">
        <f t="shared" si="11"/>
        <v>-5.6568992272503236</v>
      </c>
    </row>
    <row r="96" spans="1:25" x14ac:dyDescent="0.25">
      <c r="A96" t="s">
        <v>58</v>
      </c>
      <c r="B96">
        <v>1</v>
      </c>
      <c r="C96">
        <v>5.5930000000000001E-2</v>
      </c>
      <c r="D96">
        <v>3.8379999999999997E-2</v>
      </c>
      <c r="E96">
        <v>0.98980000000000001</v>
      </c>
      <c r="F96">
        <f t="shared" si="6"/>
        <v>0.98980000000000001</v>
      </c>
      <c r="G96">
        <f t="shared" si="7"/>
        <v>-4.7035014782414315</v>
      </c>
      <c r="J96" t="s">
        <v>200</v>
      </c>
      <c r="K96">
        <v>1</v>
      </c>
      <c r="L96">
        <v>1.2769999999999999</v>
      </c>
      <c r="M96">
        <v>7.7700000000000005E-2</v>
      </c>
      <c r="N96">
        <v>9.5120000000000005</v>
      </c>
      <c r="O96">
        <f t="shared" si="8"/>
        <v>9.5120000000000005</v>
      </c>
      <c r="P96">
        <f t="shared" si="9"/>
        <v>-3.6859415911417397</v>
      </c>
      <c r="S96" t="s">
        <v>200</v>
      </c>
      <c r="T96">
        <v>1</v>
      </c>
      <c r="U96">
        <v>6.6619999999999999</v>
      </c>
      <c r="V96">
        <v>0.24460000000000001</v>
      </c>
      <c r="W96">
        <v>-9.1449999999999996</v>
      </c>
      <c r="X96">
        <f t="shared" si="10"/>
        <v>14.855</v>
      </c>
      <c r="Y96">
        <f t="shared" si="11"/>
        <v>-2.0315036910220625</v>
      </c>
    </row>
    <row r="97" spans="1:25" x14ac:dyDescent="0.25">
      <c r="A97" t="s">
        <v>42</v>
      </c>
      <c r="B97">
        <v>3.6921839137154001E-2</v>
      </c>
      <c r="C97">
        <v>0.13819999999999999</v>
      </c>
      <c r="D97">
        <v>4.3029999999999999E-2</v>
      </c>
      <c r="E97">
        <v>-4.1760000000000002</v>
      </c>
      <c r="F97">
        <f t="shared" si="6"/>
        <v>19.823999999999998</v>
      </c>
      <c r="G97">
        <f t="shared" si="7"/>
        <v>-4.5385133494885022</v>
      </c>
      <c r="J97" t="s">
        <v>23</v>
      </c>
      <c r="K97">
        <v>2.9896965382136499E-3</v>
      </c>
      <c r="L97">
        <v>0.1048</v>
      </c>
      <c r="M97">
        <v>4.2889999999999998E-2</v>
      </c>
      <c r="N97">
        <v>-2.9590000000000001</v>
      </c>
      <c r="O97">
        <f t="shared" si="8"/>
        <v>21.041</v>
      </c>
      <c r="P97">
        <f t="shared" si="9"/>
        <v>-4.5432148738012552</v>
      </c>
      <c r="S97" t="s">
        <v>23</v>
      </c>
      <c r="T97">
        <v>1</v>
      </c>
      <c r="U97">
        <v>9.604E-2</v>
      </c>
      <c r="V97">
        <v>2.8039999999999999E-2</v>
      </c>
      <c r="W97">
        <v>-1.6359999999999999</v>
      </c>
      <c r="X97">
        <f t="shared" si="10"/>
        <v>22.364000000000001</v>
      </c>
      <c r="Y97">
        <f t="shared" si="11"/>
        <v>-5.1563698404261888</v>
      </c>
    </row>
    <row r="98" spans="1:25" x14ac:dyDescent="0.25">
      <c r="A98" t="s">
        <v>202</v>
      </c>
      <c r="B98">
        <v>1</v>
      </c>
      <c r="C98">
        <v>0.1525</v>
      </c>
      <c r="D98">
        <v>3.7969999999999997E-2</v>
      </c>
      <c r="E98">
        <v>5.8020000000000002E-2</v>
      </c>
      <c r="F98">
        <f t="shared" si="6"/>
        <v>5.8020000000000002E-2</v>
      </c>
      <c r="G98">
        <f t="shared" si="7"/>
        <v>-4.7189961908177231</v>
      </c>
      <c r="J98" t="s">
        <v>20</v>
      </c>
      <c r="K98">
        <v>0.30132757267448801</v>
      </c>
      <c r="L98">
        <v>0.1236</v>
      </c>
      <c r="M98">
        <v>6.3729999999999995E-2</v>
      </c>
      <c r="N98">
        <v>-0.61019999999999996</v>
      </c>
      <c r="O98">
        <f t="shared" si="8"/>
        <v>23.389800000000001</v>
      </c>
      <c r="P98">
        <f t="shared" si="9"/>
        <v>-3.9718835290246686</v>
      </c>
      <c r="S98" t="s">
        <v>20</v>
      </c>
      <c r="T98">
        <v>1</v>
      </c>
      <c r="U98">
        <v>5.5469999999999998E-2</v>
      </c>
      <c r="V98">
        <v>1.619E-2</v>
      </c>
      <c r="W98">
        <v>-3.9990000000000001</v>
      </c>
      <c r="X98">
        <f t="shared" si="10"/>
        <v>20.001000000000001</v>
      </c>
      <c r="Y98">
        <f t="shared" si="11"/>
        <v>-5.9487532041342455</v>
      </c>
    </row>
    <row r="99" spans="1:25" x14ac:dyDescent="0.25">
      <c r="A99" t="s">
        <v>64</v>
      </c>
      <c r="B99">
        <v>7.0154789534830397E-2</v>
      </c>
      <c r="C99">
        <v>0.38900000000000001</v>
      </c>
      <c r="D99">
        <v>0.18110000000000001</v>
      </c>
      <c r="E99">
        <v>-9.6880000000000006</v>
      </c>
      <c r="F99">
        <f t="shared" si="6"/>
        <v>14.311999999999999</v>
      </c>
      <c r="G99">
        <f t="shared" si="7"/>
        <v>-2.4651415485992816</v>
      </c>
      <c r="J99" t="s">
        <v>115</v>
      </c>
      <c r="K99">
        <v>1</v>
      </c>
      <c r="L99">
        <v>0.125</v>
      </c>
      <c r="M99">
        <v>3.8809999999999997E-2</v>
      </c>
      <c r="N99">
        <v>-1.744</v>
      </c>
      <c r="O99">
        <f t="shared" si="8"/>
        <v>22.256</v>
      </c>
      <c r="P99">
        <f t="shared" si="9"/>
        <v>-4.6874277566513642</v>
      </c>
      <c r="S99" t="s">
        <v>115</v>
      </c>
      <c r="T99">
        <v>1</v>
      </c>
      <c r="U99">
        <v>5.287E-2</v>
      </c>
      <c r="V99">
        <v>6.6439999999999997E-3</v>
      </c>
      <c r="W99">
        <v>-3.8</v>
      </c>
      <c r="X99">
        <f t="shared" si="10"/>
        <v>20.2</v>
      </c>
      <c r="Y99">
        <f t="shared" si="11"/>
        <v>-7.2337322113617981</v>
      </c>
    </row>
    <row r="100" spans="1:25" x14ac:dyDescent="0.25">
      <c r="A100" t="s">
        <v>347</v>
      </c>
      <c r="B100">
        <v>1</v>
      </c>
      <c r="C100">
        <v>4.4170000000000001E-2</v>
      </c>
      <c r="D100">
        <v>1.042E-2</v>
      </c>
      <c r="E100">
        <v>0.1386</v>
      </c>
      <c r="F100">
        <f t="shared" si="6"/>
        <v>0.1386</v>
      </c>
      <c r="G100">
        <f t="shared" si="7"/>
        <v>-6.5845009121583038</v>
      </c>
      <c r="J100" t="s">
        <v>34</v>
      </c>
      <c r="K100">
        <v>1</v>
      </c>
      <c r="L100">
        <v>0.26640000000000003</v>
      </c>
      <c r="M100">
        <v>5.3409999999999999E-2</v>
      </c>
      <c r="N100">
        <v>7.2519999999999998</v>
      </c>
      <c r="O100">
        <f t="shared" si="8"/>
        <v>7.2519999999999998</v>
      </c>
      <c r="P100">
        <f t="shared" si="9"/>
        <v>-4.2267463055446779</v>
      </c>
      <c r="S100" t="s">
        <v>34</v>
      </c>
      <c r="T100">
        <v>1</v>
      </c>
      <c r="U100">
        <v>0.53080000000000005</v>
      </c>
      <c r="V100">
        <v>0.1008</v>
      </c>
      <c r="W100">
        <v>8.9160000000000004</v>
      </c>
      <c r="X100">
        <f t="shared" si="10"/>
        <v>8.9160000000000004</v>
      </c>
      <c r="Y100">
        <f t="shared" si="11"/>
        <v>-3.3104324560495333</v>
      </c>
    </row>
    <row r="101" spans="1:25" x14ac:dyDescent="0.25">
      <c r="A101" t="s">
        <v>116</v>
      </c>
      <c r="B101">
        <v>0.56782803584132702</v>
      </c>
      <c r="C101">
        <v>0.43209999999999998</v>
      </c>
      <c r="D101">
        <v>0.15759999999999999</v>
      </c>
      <c r="E101">
        <v>10.79</v>
      </c>
      <c r="F101">
        <f t="shared" si="6"/>
        <v>10.79</v>
      </c>
      <c r="G101">
        <f t="shared" si="7"/>
        <v>-2.6656605600930732</v>
      </c>
      <c r="J101" t="s">
        <v>135</v>
      </c>
      <c r="K101">
        <v>0.84471079429186002</v>
      </c>
      <c r="L101">
        <v>0.13639999999999999</v>
      </c>
      <c r="M101">
        <v>4.8840000000000001E-2</v>
      </c>
      <c r="N101">
        <v>-2.89</v>
      </c>
      <c r="O101">
        <f t="shared" si="8"/>
        <v>21.11</v>
      </c>
      <c r="P101">
        <f t="shared" si="9"/>
        <v>-4.3557929894494087</v>
      </c>
      <c r="S101" t="s">
        <v>135</v>
      </c>
      <c r="T101">
        <v>1</v>
      </c>
      <c r="U101">
        <v>2.3009999999999999E-2</v>
      </c>
      <c r="V101">
        <v>7.3689999999999997E-3</v>
      </c>
      <c r="W101">
        <v>0.1229</v>
      </c>
      <c r="X101">
        <f t="shared" si="10"/>
        <v>0.1229</v>
      </c>
      <c r="Y101">
        <f t="shared" si="11"/>
        <v>-7.0843154310033345</v>
      </c>
    </row>
    <row r="102" spans="1:25" x14ac:dyDescent="0.25">
      <c r="A102" t="s">
        <v>15</v>
      </c>
      <c r="B102">
        <v>3.4757908552423798E-3</v>
      </c>
      <c r="C102">
        <v>5.3530000000000001E-2</v>
      </c>
      <c r="D102">
        <v>2.4670000000000001E-2</v>
      </c>
      <c r="E102">
        <v>1.2090000000000001</v>
      </c>
      <c r="F102">
        <f t="shared" si="6"/>
        <v>1.2090000000000001</v>
      </c>
      <c r="G102">
        <f t="shared" si="7"/>
        <v>-5.3410984741366887</v>
      </c>
      <c r="J102" t="s">
        <v>56</v>
      </c>
      <c r="K102">
        <v>1.16653264345644E-2</v>
      </c>
      <c r="L102">
        <v>9.8589999999999997E-2</v>
      </c>
      <c r="M102">
        <v>5.1389999999999998E-2</v>
      </c>
      <c r="N102">
        <v>-2.11</v>
      </c>
      <c r="O102">
        <f t="shared" si="8"/>
        <v>21.89</v>
      </c>
      <c r="P102">
        <f t="shared" si="9"/>
        <v>-4.2823685376316574</v>
      </c>
      <c r="S102" t="s">
        <v>56</v>
      </c>
      <c r="T102">
        <v>1</v>
      </c>
      <c r="U102">
        <v>8.3669999999999994E-3</v>
      </c>
      <c r="V102">
        <v>4.2040000000000003E-3</v>
      </c>
      <c r="W102">
        <v>-1.806</v>
      </c>
      <c r="X102">
        <f t="shared" si="10"/>
        <v>22.193999999999999</v>
      </c>
      <c r="Y102">
        <f t="shared" si="11"/>
        <v>-7.8940216153619955</v>
      </c>
    </row>
    <row r="103" spans="1:25" x14ac:dyDescent="0.25">
      <c r="A103" t="s">
        <v>63</v>
      </c>
      <c r="B103">
        <v>0.35332569972943401</v>
      </c>
      <c r="C103">
        <v>0.12559999999999999</v>
      </c>
      <c r="D103">
        <v>5.8099999999999999E-2</v>
      </c>
      <c r="E103">
        <v>-3.2080000000000002</v>
      </c>
      <c r="F103">
        <f t="shared" si="6"/>
        <v>20.792000000000002</v>
      </c>
      <c r="G103">
        <f t="shared" si="7"/>
        <v>-4.1053180261449205</v>
      </c>
      <c r="J103" t="s">
        <v>201</v>
      </c>
      <c r="K103">
        <v>1</v>
      </c>
      <c r="L103">
        <v>3.5680000000000003E-2</v>
      </c>
      <c r="M103">
        <v>8.6359999999999996E-3</v>
      </c>
      <c r="N103">
        <v>-3.7029999999999998</v>
      </c>
      <c r="O103">
        <f t="shared" si="8"/>
        <v>20.297000000000001</v>
      </c>
      <c r="P103">
        <f t="shared" si="9"/>
        <v>-6.8554210413016694</v>
      </c>
      <c r="S103" t="s">
        <v>201</v>
      </c>
      <c r="T103">
        <v>1</v>
      </c>
      <c r="U103">
        <v>4.5519999999999998E-2</v>
      </c>
      <c r="V103">
        <v>8.1650000000000004E-3</v>
      </c>
      <c r="W103">
        <v>1.345</v>
      </c>
      <c r="X103">
        <f t="shared" si="10"/>
        <v>1.345</v>
      </c>
      <c r="Y103">
        <f t="shared" si="11"/>
        <v>-6.9363313988751178</v>
      </c>
    </row>
    <row r="104" spans="1:25" x14ac:dyDescent="0.25">
      <c r="A104" t="s">
        <v>203</v>
      </c>
      <c r="B104">
        <v>1</v>
      </c>
      <c r="C104">
        <v>0.12670000000000001</v>
      </c>
      <c r="D104">
        <v>4.8419999999999998E-2</v>
      </c>
      <c r="E104">
        <v>-3.395</v>
      </c>
      <c r="F104">
        <f t="shared" si="6"/>
        <v>20.605</v>
      </c>
      <c r="G104">
        <f t="shared" si="7"/>
        <v>-4.368253110437875</v>
      </c>
      <c r="J104" t="s">
        <v>42</v>
      </c>
      <c r="K104">
        <v>1</v>
      </c>
      <c r="L104">
        <v>9.1139999999999999E-2</v>
      </c>
      <c r="M104">
        <v>2.043E-2</v>
      </c>
      <c r="N104">
        <v>-2.2189999999999999</v>
      </c>
      <c r="O104">
        <f t="shared" si="8"/>
        <v>21.780999999999999</v>
      </c>
      <c r="P104">
        <f t="shared" si="9"/>
        <v>-5.6131669857035851</v>
      </c>
      <c r="S104" t="s">
        <v>42</v>
      </c>
      <c r="T104">
        <v>1</v>
      </c>
      <c r="U104">
        <v>7.4230000000000004E-2</v>
      </c>
      <c r="V104">
        <v>1.857E-2</v>
      </c>
      <c r="W104">
        <v>-318.3</v>
      </c>
      <c r="X104">
        <f>W104+24*14</f>
        <v>17.699999999999989</v>
      </c>
      <c r="Y104">
        <f t="shared" si="11"/>
        <v>-5.7508823745013915</v>
      </c>
    </row>
    <row r="105" spans="1:25" x14ac:dyDescent="0.25">
      <c r="A105" t="s">
        <v>16</v>
      </c>
      <c r="B105">
        <v>3.74524073845799E-3</v>
      </c>
      <c r="C105">
        <v>0.50129999999999997</v>
      </c>
      <c r="D105">
        <v>0.21329999999999999</v>
      </c>
      <c r="E105">
        <v>11.67</v>
      </c>
      <c r="F105">
        <f t="shared" si="6"/>
        <v>11.67</v>
      </c>
      <c r="G105">
        <f t="shared" si="7"/>
        <v>-2.2290441292088783</v>
      </c>
      <c r="J105" t="s">
        <v>202</v>
      </c>
      <c r="K105">
        <v>0.50088793376228802</v>
      </c>
      <c r="L105">
        <v>4.8739999999999999E-2</v>
      </c>
      <c r="M105">
        <v>2.5530000000000001E-2</v>
      </c>
      <c r="N105">
        <v>-4.0229999999999997</v>
      </c>
      <c r="O105">
        <f t="shared" si="8"/>
        <v>19.977</v>
      </c>
      <c r="P105">
        <f t="shared" si="9"/>
        <v>-5.291662652029693</v>
      </c>
      <c r="S105" t="s">
        <v>202</v>
      </c>
      <c r="T105">
        <v>1</v>
      </c>
      <c r="U105">
        <v>0.10879999999999999</v>
      </c>
      <c r="V105">
        <v>4.0750000000000001E-2</v>
      </c>
      <c r="W105">
        <v>-30.8</v>
      </c>
      <c r="X105">
        <f>W105+24*2</f>
        <v>17.2</v>
      </c>
      <c r="Y105">
        <f t="shared" si="11"/>
        <v>-4.6170561304310098</v>
      </c>
    </row>
    <row r="106" spans="1:25" x14ac:dyDescent="0.25">
      <c r="A106" t="s">
        <v>78</v>
      </c>
      <c r="B106">
        <v>7.63285768650621E-2</v>
      </c>
      <c r="C106">
        <v>5.033E-2</v>
      </c>
      <c r="D106">
        <v>3.1489999999999997E-2</v>
      </c>
      <c r="E106">
        <v>0.40639999999999998</v>
      </c>
      <c r="F106">
        <f t="shared" si="6"/>
        <v>0.40639999999999998</v>
      </c>
      <c r="G106">
        <f t="shared" si="7"/>
        <v>-4.9889624323014026</v>
      </c>
      <c r="J106" t="s">
        <v>64</v>
      </c>
      <c r="K106">
        <v>6.7003225254071899E-3</v>
      </c>
      <c r="L106">
        <v>0.6411</v>
      </c>
      <c r="M106">
        <v>0.3357</v>
      </c>
      <c r="N106">
        <v>10.23</v>
      </c>
      <c r="O106">
        <f t="shared" si="8"/>
        <v>10.23</v>
      </c>
      <c r="P106">
        <f t="shared" si="9"/>
        <v>-1.5747555578518995</v>
      </c>
      <c r="S106" t="s">
        <v>64</v>
      </c>
      <c r="T106">
        <v>1</v>
      </c>
      <c r="U106">
        <v>1.875</v>
      </c>
      <c r="V106">
        <v>0.32640000000000002</v>
      </c>
      <c r="W106">
        <v>54.52</v>
      </c>
      <c r="X106">
        <f>W106-24*2</f>
        <v>6.5200000000000031</v>
      </c>
      <c r="Y106">
        <f t="shared" si="11"/>
        <v>-1.6152870375779538</v>
      </c>
    </row>
    <row r="107" spans="1:25" x14ac:dyDescent="0.25">
      <c r="A107" t="s">
        <v>111</v>
      </c>
      <c r="B107">
        <v>1</v>
      </c>
      <c r="C107">
        <v>0.27439999999999998</v>
      </c>
      <c r="D107">
        <v>4.4089999999999997E-2</v>
      </c>
      <c r="E107">
        <v>8.31</v>
      </c>
      <c r="F107">
        <f t="shared" si="6"/>
        <v>8.31</v>
      </c>
      <c r="G107">
        <f t="shared" si="7"/>
        <v>-4.5034047128210641</v>
      </c>
      <c r="J107" t="s">
        <v>116</v>
      </c>
      <c r="K107">
        <v>0.61635184673377197</v>
      </c>
      <c r="L107">
        <v>0.21890000000000001</v>
      </c>
      <c r="M107">
        <v>5.0569999999999997E-2</v>
      </c>
      <c r="N107">
        <v>7.8380000000000001</v>
      </c>
      <c r="O107">
        <f t="shared" si="8"/>
        <v>7.8380000000000001</v>
      </c>
      <c r="P107">
        <f t="shared" si="9"/>
        <v>-4.3055744113095278</v>
      </c>
      <c r="S107" t="s">
        <v>116</v>
      </c>
      <c r="T107">
        <v>1</v>
      </c>
      <c r="U107">
        <v>9.7850000000000006E-2</v>
      </c>
      <c r="V107">
        <v>2.7910000000000001E-2</v>
      </c>
      <c r="W107">
        <v>8.7669999999999995</v>
      </c>
      <c r="X107">
        <f t="shared" si="10"/>
        <v>8.7669999999999995</v>
      </c>
      <c r="Y107">
        <f t="shared" si="11"/>
        <v>-5.1630740653707443</v>
      </c>
    </row>
    <row r="108" spans="1:25" x14ac:dyDescent="0.25">
      <c r="A108" t="s">
        <v>204</v>
      </c>
      <c r="B108">
        <v>1</v>
      </c>
      <c r="C108">
        <v>0.50870000000000004</v>
      </c>
      <c r="D108">
        <v>9.6369999999999997E-2</v>
      </c>
      <c r="E108">
        <v>8.4979999999999993</v>
      </c>
      <c r="F108">
        <f t="shared" si="6"/>
        <v>8.4979999999999993</v>
      </c>
      <c r="G108">
        <f t="shared" si="7"/>
        <v>-3.3752720846804474</v>
      </c>
      <c r="J108" t="s">
        <v>15</v>
      </c>
      <c r="K108">
        <v>0.44053803381808398</v>
      </c>
      <c r="L108">
        <v>7.3419999999999999E-2</v>
      </c>
      <c r="M108">
        <v>3.8399999999999997E-2</v>
      </c>
      <c r="N108">
        <v>-1.2190000000000001</v>
      </c>
      <c r="O108">
        <f t="shared" si="8"/>
        <v>22.780999999999999</v>
      </c>
      <c r="P108">
        <f t="shared" si="9"/>
        <v>-4.7027498788282935</v>
      </c>
      <c r="S108" t="s">
        <v>15</v>
      </c>
      <c r="T108">
        <v>1</v>
      </c>
      <c r="U108">
        <v>2.087E-2</v>
      </c>
      <c r="V108">
        <v>4.1809999999999998E-3</v>
      </c>
      <c r="W108">
        <v>-2.5339999999999998</v>
      </c>
      <c r="X108">
        <f t="shared" si="10"/>
        <v>21.466000000000001</v>
      </c>
      <c r="Y108">
        <f t="shared" si="11"/>
        <v>-7.9019362412800369</v>
      </c>
    </row>
    <row r="109" spans="1:25" x14ac:dyDescent="0.25">
      <c r="A109" t="s">
        <v>10</v>
      </c>
      <c r="B109">
        <v>1.6074915281902101E-3</v>
      </c>
      <c r="C109">
        <v>0.36919999999999997</v>
      </c>
      <c r="D109">
        <v>0.1164</v>
      </c>
      <c r="E109">
        <v>10.41</v>
      </c>
      <c r="F109">
        <f t="shared" si="6"/>
        <v>10.41</v>
      </c>
      <c r="G109">
        <f t="shared" si="7"/>
        <v>-3.1028370366411657</v>
      </c>
      <c r="J109" t="s">
        <v>63</v>
      </c>
      <c r="K109">
        <v>2.2001640555611101E-3</v>
      </c>
      <c r="L109">
        <v>0.1363</v>
      </c>
      <c r="M109">
        <v>6.8349999999999994E-2</v>
      </c>
      <c r="N109">
        <v>-3.298</v>
      </c>
      <c r="O109">
        <f t="shared" si="8"/>
        <v>20.701999999999998</v>
      </c>
      <c r="P109">
        <f t="shared" si="9"/>
        <v>-3.8709148519433896</v>
      </c>
      <c r="S109" t="s">
        <v>63</v>
      </c>
      <c r="T109">
        <v>1</v>
      </c>
      <c r="U109">
        <v>0.33860000000000001</v>
      </c>
      <c r="V109">
        <v>0.1469</v>
      </c>
      <c r="W109">
        <v>-2.3380000000000001</v>
      </c>
      <c r="X109">
        <f t="shared" si="10"/>
        <v>21.661999999999999</v>
      </c>
      <c r="Y109">
        <f t="shared" si="11"/>
        <v>-2.7670936989931696</v>
      </c>
    </row>
    <row r="110" spans="1:25" x14ac:dyDescent="0.25">
      <c r="A110" t="s">
        <v>61</v>
      </c>
      <c r="B110">
        <v>0.182101389629376</v>
      </c>
      <c r="C110">
        <v>0.2858</v>
      </c>
      <c r="D110">
        <v>6.0040000000000003E-2</v>
      </c>
      <c r="E110">
        <v>11.12</v>
      </c>
      <c r="F110">
        <f t="shared" si="6"/>
        <v>11.12</v>
      </c>
      <c r="G110">
        <f t="shared" si="7"/>
        <v>-4.057932212816123</v>
      </c>
      <c r="J110" t="s">
        <v>203</v>
      </c>
      <c r="K110">
        <v>0.25579992726433298</v>
      </c>
      <c r="L110">
        <v>0.20219999999999999</v>
      </c>
      <c r="M110">
        <v>0.1133</v>
      </c>
      <c r="N110">
        <v>-4734</v>
      </c>
      <c r="O110">
        <f>N110+24*198</f>
        <v>18</v>
      </c>
      <c r="P110">
        <f t="shared" si="9"/>
        <v>-3.1417802337289342</v>
      </c>
      <c r="S110" t="s">
        <v>203</v>
      </c>
      <c r="T110">
        <v>1</v>
      </c>
      <c r="U110">
        <v>6.1690000000000002E-2</v>
      </c>
      <c r="V110">
        <v>2.5690000000000001E-2</v>
      </c>
      <c r="W110">
        <v>-1.9450000000000001</v>
      </c>
      <c r="X110">
        <f t="shared" si="10"/>
        <v>22.055</v>
      </c>
      <c r="Y110">
        <f t="shared" si="11"/>
        <v>-5.2826492995359953</v>
      </c>
    </row>
    <row r="111" spans="1:25" x14ac:dyDescent="0.25">
      <c r="A111" t="s">
        <v>107</v>
      </c>
      <c r="B111">
        <v>0.50088793376228802</v>
      </c>
      <c r="C111">
        <v>0.3352</v>
      </c>
      <c r="D111">
        <v>0.1076</v>
      </c>
      <c r="E111">
        <v>10.220000000000001</v>
      </c>
      <c r="F111">
        <f t="shared" si="6"/>
        <v>10.220000000000001</v>
      </c>
      <c r="G111">
        <f t="shared" si="7"/>
        <v>-3.216250016992825</v>
      </c>
      <c r="J111" t="s">
        <v>16</v>
      </c>
      <c r="K111">
        <v>1.2479121837062001E-2</v>
      </c>
      <c r="L111">
        <v>0.52569999999999995</v>
      </c>
      <c r="M111">
        <v>0.14430000000000001</v>
      </c>
      <c r="N111">
        <v>11.07</v>
      </c>
      <c r="O111">
        <f t="shared" si="8"/>
        <v>11.07</v>
      </c>
      <c r="P111">
        <f t="shared" si="9"/>
        <v>-2.7928567950582512</v>
      </c>
      <c r="S111" t="s">
        <v>16</v>
      </c>
      <c r="T111">
        <v>1</v>
      </c>
      <c r="U111">
        <v>0.8972</v>
      </c>
      <c r="V111">
        <v>9.0929999999999997E-2</v>
      </c>
      <c r="W111">
        <v>10.1</v>
      </c>
      <c r="X111">
        <f t="shared" si="10"/>
        <v>10.1</v>
      </c>
      <c r="Y111">
        <f t="shared" si="11"/>
        <v>-3.4590998369313266</v>
      </c>
    </row>
    <row r="112" spans="1:25" x14ac:dyDescent="0.25">
      <c r="A112" t="s">
        <v>4</v>
      </c>
      <c r="B112">
        <v>2.28461047825905E-4</v>
      </c>
      <c r="C112">
        <v>7.5719999999999996E-2</v>
      </c>
      <c r="D112">
        <v>3.9620000000000002E-2</v>
      </c>
      <c r="E112">
        <v>-1.2330000000000001</v>
      </c>
      <c r="F112">
        <f t="shared" si="6"/>
        <v>22.766999999999999</v>
      </c>
      <c r="G112">
        <f t="shared" si="7"/>
        <v>-4.6576273095473253</v>
      </c>
      <c r="J112" t="s">
        <v>78</v>
      </c>
      <c r="K112">
        <v>0.13423481460074099</v>
      </c>
      <c r="L112">
        <v>0.1095</v>
      </c>
      <c r="M112">
        <v>4.0070000000000001E-2</v>
      </c>
      <c r="N112">
        <v>0.2515</v>
      </c>
      <c r="O112">
        <f t="shared" si="8"/>
        <v>0.2515</v>
      </c>
      <c r="P112">
        <f t="shared" si="9"/>
        <v>-4.6413336800060137</v>
      </c>
      <c r="S112" t="s">
        <v>78</v>
      </c>
      <c r="T112">
        <v>1</v>
      </c>
      <c r="U112">
        <v>2.1999999999999999E-2</v>
      </c>
      <c r="V112">
        <v>8.0269999999999994E-3</v>
      </c>
      <c r="W112">
        <v>-4.5</v>
      </c>
      <c r="X112">
        <f t="shared" si="10"/>
        <v>19.5</v>
      </c>
      <c r="Y112">
        <f t="shared" si="11"/>
        <v>-6.9609233870575089</v>
      </c>
    </row>
    <row r="113" spans="1:25" x14ac:dyDescent="0.25">
      <c r="A113" t="s">
        <v>206</v>
      </c>
      <c r="B113">
        <v>1</v>
      </c>
      <c r="C113">
        <v>8.1540000000000001E-2</v>
      </c>
      <c r="D113">
        <v>4.3479999999999998E-2</v>
      </c>
      <c r="E113">
        <v>1.113</v>
      </c>
      <c r="F113">
        <f t="shared" si="6"/>
        <v>1.113</v>
      </c>
      <c r="G113">
        <f t="shared" si="7"/>
        <v>-4.5235042494095028</v>
      </c>
      <c r="J113" t="s">
        <v>111</v>
      </c>
      <c r="K113">
        <v>1</v>
      </c>
      <c r="L113">
        <v>0.13139999999999999</v>
      </c>
      <c r="M113">
        <v>2.3800000000000002E-2</v>
      </c>
      <c r="N113">
        <v>7.59</v>
      </c>
      <c r="O113">
        <f t="shared" si="8"/>
        <v>7.59</v>
      </c>
      <c r="P113">
        <f t="shared" si="9"/>
        <v>-5.3928946162415059</v>
      </c>
      <c r="S113" t="s">
        <v>111</v>
      </c>
      <c r="T113">
        <v>1</v>
      </c>
      <c r="U113">
        <v>3.449E-2</v>
      </c>
      <c r="V113">
        <v>6.0150000000000004E-3</v>
      </c>
      <c r="W113">
        <v>-4.2569999999999997</v>
      </c>
      <c r="X113">
        <f t="shared" si="10"/>
        <v>19.743000000000002</v>
      </c>
      <c r="Y113">
        <f t="shared" si="11"/>
        <v>-7.3772195472607356</v>
      </c>
    </row>
    <row r="114" spans="1:25" x14ac:dyDescent="0.25">
      <c r="A114" t="s">
        <v>134</v>
      </c>
      <c r="B114">
        <v>0.42180424100161901</v>
      </c>
      <c r="C114">
        <v>8.2400000000000001E-2</v>
      </c>
      <c r="D114">
        <v>2.6069999999999999E-2</v>
      </c>
      <c r="E114">
        <v>-8.4949999999999998E-2</v>
      </c>
      <c r="F114">
        <f t="shared" si="6"/>
        <v>23.915050000000001</v>
      </c>
      <c r="G114">
        <f t="shared" si="7"/>
        <v>-5.2614656069012558</v>
      </c>
      <c r="J114" t="s">
        <v>204</v>
      </c>
      <c r="K114">
        <v>0.94574153982753995</v>
      </c>
      <c r="L114">
        <v>0.66369999999999996</v>
      </c>
      <c r="M114">
        <v>0.1643</v>
      </c>
      <c r="N114">
        <v>7.4180000000000001</v>
      </c>
      <c r="O114">
        <f t="shared" si="8"/>
        <v>7.4180000000000001</v>
      </c>
      <c r="P114">
        <f t="shared" si="9"/>
        <v>-2.6055956145993751</v>
      </c>
      <c r="S114" t="s">
        <v>204</v>
      </c>
      <c r="T114">
        <v>1</v>
      </c>
      <c r="U114">
        <v>0.2777</v>
      </c>
      <c r="V114">
        <v>2.172E-2</v>
      </c>
      <c r="W114">
        <v>-2.8879999999999999</v>
      </c>
      <c r="X114">
        <f t="shared" si="10"/>
        <v>21.112000000000002</v>
      </c>
      <c r="Y114">
        <f t="shared" si="11"/>
        <v>-5.5248320866324505</v>
      </c>
    </row>
    <row r="115" spans="1:25" x14ac:dyDescent="0.25">
      <c r="A115" t="s">
        <v>207</v>
      </c>
      <c r="B115">
        <v>1</v>
      </c>
      <c r="C115">
        <v>0.1777</v>
      </c>
      <c r="D115">
        <v>3.0550000000000001E-2</v>
      </c>
      <c r="E115">
        <v>-3.8439999999999999</v>
      </c>
      <c r="F115">
        <f t="shared" si="6"/>
        <v>20.155999999999999</v>
      </c>
      <c r="G115">
        <f t="shared" si="7"/>
        <v>-5.0326838097307194</v>
      </c>
      <c r="J115" t="s">
        <v>10</v>
      </c>
      <c r="K115">
        <v>1</v>
      </c>
      <c r="L115">
        <v>0.3125</v>
      </c>
      <c r="M115">
        <v>3.4290000000000001E-2</v>
      </c>
      <c r="N115">
        <v>10.09</v>
      </c>
      <c r="O115">
        <f t="shared" si="8"/>
        <v>10.09</v>
      </c>
      <c r="P115">
        <f t="shared" si="9"/>
        <v>-4.8660682855011768</v>
      </c>
      <c r="S115" t="s">
        <v>10</v>
      </c>
      <c r="T115">
        <v>1</v>
      </c>
      <c r="U115">
        <v>0.31709999999999999</v>
      </c>
      <c r="V115">
        <v>2.845E-2</v>
      </c>
      <c r="W115">
        <v>5.6959999999999997</v>
      </c>
      <c r="X115">
        <f t="shared" si="10"/>
        <v>5.6959999999999997</v>
      </c>
      <c r="Y115">
        <f t="shared" si="11"/>
        <v>-5.1354275372428679</v>
      </c>
    </row>
    <row r="116" spans="1:25" x14ac:dyDescent="0.25">
      <c r="A116" t="s">
        <v>17</v>
      </c>
      <c r="B116">
        <v>4.3427159121563396E-3</v>
      </c>
      <c r="C116">
        <v>6.4269999999999994E-2</v>
      </c>
      <c r="D116">
        <v>3.4729999999999997E-2</v>
      </c>
      <c r="E116">
        <v>-1.964</v>
      </c>
      <c r="F116">
        <f t="shared" si="6"/>
        <v>22.036000000000001</v>
      </c>
      <c r="G116">
        <f t="shared" si="7"/>
        <v>-4.8476737790547206</v>
      </c>
      <c r="J116" t="s">
        <v>61</v>
      </c>
      <c r="K116">
        <v>3.9215232571250598E-2</v>
      </c>
      <c r="L116">
        <v>0.3145</v>
      </c>
      <c r="M116">
        <v>9.1139999999999999E-2</v>
      </c>
      <c r="N116">
        <v>9.4179999999999993</v>
      </c>
      <c r="O116">
        <f t="shared" si="8"/>
        <v>9.4179999999999993</v>
      </c>
      <c r="P116">
        <f t="shared" si="9"/>
        <v>-3.455771819213572</v>
      </c>
      <c r="S116" t="s">
        <v>61</v>
      </c>
      <c r="T116">
        <v>1</v>
      </c>
      <c r="U116">
        <v>0.1346</v>
      </c>
      <c r="V116">
        <v>1.7299999999999999E-2</v>
      </c>
      <c r="W116">
        <v>9.6829999999999998</v>
      </c>
      <c r="X116">
        <f t="shared" si="10"/>
        <v>9.6829999999999998</v>
      </c>
      <c r="Y116">
        <f t="shared" si="11"/>
        <v>-5.8530841519127241</v>
      </c>
    </row>
    <row r="117" spans="1:25" x14ac:dyDescent="0.25">
      <c r="A117" t="s">
        <v>59</v>
      </c>
      <c r="B117">
        <v>0.32272562780511399</v>
      </c>
      <c r="C117">
        <v>8.3280000000000007E-2</v>
      </c>
      <c r="D117">
        <v>3.6600000000000001E-2</v>
      </c>
      <c r="E117">
        <v>-2.23</v>
      </c>
      <c r="F117">
        <f t="shared" si="6"/>
        <v>21.77</v>
      </c>
      <c r="G117">
        <f t="shared" si="7"/>
        <v>-4.7720125412654069</v>
      </c>
      <c r="J117" t="s">
        <v>107</v>
      </c>
      <c r="K117">
        <v>0.50088793376228802</v>
      </c>
      <c r="L117">
        <v>0.17219999999999999</v>
      </c>
      <c r="M117">
        <v>4.3389999999999998E-2</v>
      </c>
      <c r="N117">
        <v>8.3610000000000007</v>
      </c>
      <c r="O117">
        <f t="shared" si="8"/>
        <v>8.3610000000000007</v>
      </c>
      <c r="P117">
        <f t="shared" si="9"/>
        <v>-4.5264936036200698</v>
      </c>
      <c r="S117" t="s">
        <v>107</v>
      </c>
      <c r="T117">
        <v>0.124168673351346</v>
      </c>
      <c r="U117">
        <v>6.9919999999999996E-2</v>
      </c>
      <c r="V117">
        <v>1.8550000000000001E-2</v>
      </c>
      <c r="W117">
        <v>6.859</v>
      </c>
      <c r="X117">
        <f t="shared" si="10"/>
        <v>6.859</v>
      </c>
      <c r="Y117">
        <f t="shared" si="11"/>
        <v>-5.7524370029286462</v>
      </c>
    </row>
    <row r="118" spans="1:25" x14ac:dyDescent="0.25">
      <c r="A118" t="s">
        <v>21</v>
      </c>
      <c r="B118">
        <v>7.9954131342225704E-3</v>
      </c>
      <c r="C118">
        <v>6.6489999999999994E-2</v>
      </c>
      <c r="D118">
        <v>4.7910000000000001E-2</v>
      </c>
      <c r="E118">
        <v>0.93120000000000003</v>
      </c>
      <c r="F118">
        <f t="shared" si="6"/>
        <v>0.93120000000000003</v>
      </c>
      <c r="G118">
        <f t="shared" si="7"/>
        <v>-4.3835293763044225</v>
      </c>
      <c r="J118" t="s">
        <v>205</v>
      </c>
      <c r="K118">
        <v>1</v>
      </c>
      <c r="L118">
        <v>9.9849999999999994E-2</v>
      </c>
      <c r="M118">
        <v>3.0030000000000001E-2</v>
      </c>
      <c r="N118">
        <v>-1.6559999999999999</v>
      </c>
      <c r="O118">
        <f t="shared" si="8"/>
        <v>22.344000000000001</v>
      </c>
      <c r="P118">
        <f t="shared" si="9"/>
        <v>-5.0574517148796625</v>
      </c>
      <c r="S118" t="s">
        <v>205</v>
      </c>
      <c r="T118">
        <v>1</v>
      </c>
      <c r="U118">
        <v>1.985E-2</v>
      </c>
      <c r="V118">
        <v>3.8929999999999999E-2</v>
      </c>
      <c r="W118">
        <v>-2.052</v>
      </c>
      <c r="X118">
        <f t="shared" si="10"/>
        <v>21.948</v>
      </c>
      <c r="Y118">
        <f t="shared" si="11"/>
        <v>-4.6829738450895286</v>
      </c>
    </row>
    <row r="119" spans="1:25" x14ac:dyDescent="0.25">
      <c r="A119" t="s">
        <v>208</v>
      </c>
      <c r="B119">
        <v>1</v>
      </c>
      <c r="C119">
        <v>0.27539999999999998</v>
      </c>
      <c r="D119">
        <v>5.287E-2</v>
      </c>
      <c r="E119">
        <v>-276</v>
      </c>
      <c r="F119">
        <f>E119+24*12</f>
        <v>12</v>
      </c>
      <c r="G119">
        <f t="shared" si="7"/>
        <v>-4.2414068630558699</v>
      </c>
      <c r="J119" t="s">
        <v>18</v>
      </c>
      <c r="K119">
        <v>0.81298157278147198</v>
      </c>
      <c r="L119">
        <v>9.1069999999999998E-2</v>
      </c>
      <c r="M119">
        <v>3.4849999999999999E-2</v>
      </c>
      <c r="N119">
        <v>-1.4039999999999999</v>
      </c>
      <c r="O119">
        <f t="shared" si="8"/>
        <v>22.596</v>
      </c>
      <c r="P119">
        <f t="shared" si="9"/>
        <v>-4.8426975336810258</v>
      </c>
      <c r="S119" t="s">
        <v>18</v>
      </c>
      <c r="T119">
        <v>1</v>
      </c>
      <c r="U119">
        <v>6.5559999999999993E-2</v>
      </c>
      <c r="V119">
        <v>7.4130000000000003E-3</v>
      </c>
      <c r="W119">
        <v>-1.0469999999999999</v>
      </c>
      <c r="X119">
        <f t="shared" si="10"/>
        <v>22.952999999999999</v>
      </c>
      <c r="Y119">
        <f t="shared" si="11"/>
        <v>-7.0757267732742344</v>
      </c>
    </row>
    <row r="120" spans="1:25" x14ac:dyDescent="0.25">
      <c r="A120" t="s">
        <v>143</v>
      </c>
      <c r="B120">
        <v>1</v>
      </c>
      <c r="C120">
        <v>2.053E-2</v>
      </c>
      <c r="D120">
        <v>1.341E-2</v>
      </c>
      <c r="E120">
        <v>-0.57320000000000004</v>
      </c>
      <c r="F120">
        <f t="shared" si="6"/>
        <v>23.4268</v>
      </c>
      <c r="G120">
        <f t="shared" si="7"/>
        <v>-6.2205469525323389</v>
      </c>
      <c r="J120" t="s">
        <v>4</v>
      </c>
      <c r="K120">
        <v>1.97803481011701E-2</v>
      </c>
      <c r="L120">
        <v>9.7559999999999994E-2</v>
      </c>
      <c r="M120">
        <v>3.8789999999999998E-2</v>
      </c>
      <c r="N120">
        <v>-4.6890000000000001</v>
      </c>
      <c r="O120">
        <f t="shared" si="8"/>
        <v>19.311</v>
      </c>
      <c r="P120">
        <f t="shared" si="9"/>
        <v>-4.6881714139054012</v>
      </c>
      <c r="S120" t="s">
        <v>4</v>
      </c>
      <c r="T120">
        <v>1</v>
      </c>
      <c r="U120">
        <v>0.1787</v>
      </c>
      <c r="V120">
        <v>1.4749999999999999E-2</v>
      </c>
      <c r="W120">
        <v>-1.8540000000000001</v>
      </c>
      <c r="X120">
        <f t="shared" si="10"/>
        <v>22.146000000000001</v>
      </c>
      <c r="Y120">
        <f t="shared" si="11"/>
        <v>-6.0831412353002454</v>
      </c>
    </row>
    <row r="121" spans="1:25" x14ac:dyDescent="0.25">
      <c r="A121" t="s">
        <v>209</v>
      </c>
      <c r="B121">
        <v>0.81298157278147198</v>
      </c>
      <c r="C121">
        <v>4.9549999999999997E-2</v>
      </c>
      <c r="D121">
        <v>1.9619999999999999E-2</v>
      </c>
      <c r="E121">
        <v>-0.56169999999999998</v>
      </c>
      <c r="F121">
        <f t="shared" si="6"/>
        <v>23.438300000000002</v>
      </c>
      <c r="G121">
        <f t="shared" si="7"/>
        <v>-5.6715311482175732</v>
      </c>
      <c r="J121" t="s">
        <v>206</v>
      </c>
      <c r="K121">
        <v>1</v>
      </c>
      <c r="L121">
        <v>5.4289999999999998E-2</v>
      </c>
      <c r="M121">
        <v>1.141E-2</v>
      </c>
      <c r="N121">
        <v>-3.0209999999999999</v>
      </c>
      <c r="O121">
        <f t="shared" si="8"/>
        <v>20.978999999999999</v>
      </c>
      <c r="P121">
        <f t="shared" si="9"/>
        <v>-6.4535573981481305</v>
      </c>
      <c r="S121" t="s">
        <v>206</v>
      </c>
      <c r="T121">
        <v>1</v>
      </c>
      <c r="U121">
        <v>6.4630000000000004E-4</v>
      </c>
      <c r="V121">
        <v>8.0170000000000003E-4</v>
      </c>
      <c r="W121">
        <v>32.020000000000003</v>
      </c>
      <c r="X121">
        <f>W121-24*1</f>
        <v>8.0200000000000031</v>
      </c>
      <c r="Y121">
        <f t="shared" si="11"/>
        <v>-10.284649905315241</v>
      </c>
    </row>
    <row r="122" spans="1:25" x14ac:dyDescent="0.25">
      <c r="A122" t="s">
        <v>210</v>
      </c>
      <c r="B122">
        <v>1</v>
      </c>
      <c r="C122">
        <v>0.56310000000000004</v>
      </c>
      <c r="D122">
        <v>0.16880000000000001</v>
      </c>
      <c r="E122">
        <v>-5.1980000000000004</v>
      </c>
      <c r="F122">
        <f t="shared" si="6"/>
        <v>18.802</v>
      </c>
      <c r="G122">
        <f t="shared" si="7"/>
        <v>-2.5666131908422645</v>
      </c>
      <c r="J122" t="s">
        <v>134</v>
      </c>
      <c r="K122">
        <v>1</v>
      </c>
      <c r="L122">
        <v>0.10340000000000001</v>
      </c>
      <c r="M122">
        <v>3.4439999999999998E-2</v>
      </c>
      <c r="N122">
        <v>-1.3089999999999999</v>
      </c>
      <c r="O122">
        <f t="shared" si="8"/>
        <v>22.690999999999999</v>
      </c>
      <c r="P122">
        <f t="shared" si="9"/>
        <v>-4.8597710470399678</v>
      </c>
      <c r="S122" t="s">
        <v>134</v>
      </c>
      <c r="T122">
        <v>1</v>
      </c>
      <c r="U122">
        <v>0.14330000000000001</v>
      </c>
      <c r="V122">
        <v>2.8459999999999999E-2</v>
      </c>
      <c r="W122">
        <v>-2.4769999999999999</v>
      </c>
      <c r="X122">
        <f t="shared" si="10"/>
        <v>21.523</v>
      </c>
      <c r="Y122">
        <f t="shared" si="11"/>
        <v>-5.1349205279103298</v>
      </c>
    </row>
    <row r="123" spans="1:25" x14ac:dyDescent="0.25">
      <c r="A123" t="s">
        <v>128</v>
      </c>
      <c r="B123">
        <v>1</v>
      </c>
      <c r="C123">
        <v>6.3219999999999998E-2</v>
      </c>
      <c r="D123">
        <v>3.2730000000000002E-2</v>
      </c>
      <c r="E123">
        <v>0.21970000000000001</v>
      </c>
      <c r="F123">
        <f t="shared" si="6"/>
        <v>0.21970000000000001</v>
      </c>
      <c r="G123">
        <f t="shared" si="7"/>
        <v>-4.9332425873920487</v>
      </c>
      <c r="J123" t="s">
        <v>207</v>
      </c>
      <c r="K123">
        <v>1</v>
      </c>
      <c r="L123">
        <v>0.23699999999999999</v>
      </c>
      <c r="M123">
        <v>2.283E-2</v>
      </c>
      <c r="N123">
        <v>-7.07</v>
      </c>
      <c r="O123">
        <f t="shared" si="8"/>
        <v>16.93</v>
      </c>
      <c r="P123">
        <f t="shared" si="9"/>
        <v>-5.4529253302121106</v>
      </c>
      <c r="S123" t="s">
        <v>207</v>
      </c>
      <c r="T123">
        <v>1</v>
      </c>
      <c r="U123">
        <v>6.2379999999999998E-2</v>
      </c>
      <c r="V123">
        <v>1.278E-2</v>
      </c>
      <c r="W123">
        <v>1.46</v>
      </c>
      <c r="X123">
        <f t="shared" si="10"/>
        <v>1.46</v>
      </c>
      <c r="Y123">
        <f t="shared" si="11"/>
        <v>-6.2899683534898179</v>
      </c>
    </row>
    <row r="124" spans="1:25" x14ac:dyDescent="0.25">
      <c r="A124" t="s">
        <v>211</v>
      </c>
      <c r="B124">
        <v>0.42180424100161901</v>
      </c>
      <c r="C124">
        <v>0.1409</v>
      </c>
      <c r="D124">
        <v>5.2269999999999997E-2</v>
      </c>
      <c r="E124">
        <v>-3.153</v>
      </c>
      <c r="F124">
        <f t="shared" si="6"/>
        <v>20.847000000000001</v>
      </c>
      <c r="G124">
        <f t="shared" si="7"/>
        <v>-4.2578730304769197</v>
      </c>
      <c r="J124" t="s">
        <v>17</v>
      </c>
      <c r="K124">
        <v>2.1091700541788098E-2</v>
      </c>
      <c r="L124">
        <v>0.1007</v>
      </c>
      <c r="M124">
        <v>5.8880000000000002E-2</v>
      </c>
      <c r="N124">
        <v>-2.9889999999999999</v>
      </c>
      <c r="O124">
        <f t="shared" si="8"/>
        <v>21.010999999999999</v>
      </c>
      <c r="P124">
        <f t="shared" si="9"/>
        <v>-4.0860785183797992</v>
      </c>
      <c r="S124" t="s">
        <v>17</v>
      </c>
      <c r="T124">
        <v>1</v>
      </c>
      <c r="U124">
        <v>3.2500000000000001E-2</v>
      </c>
      <c r="V124">
        <v>1.4420000000000001E-2</v>
      </c>
      <c r="W124">
        <v>-4.734</v>
      </c>
      <c r="X124">
        <f t="shared" si="10"/>
        <v>19.265999999999998</v>
      </c>
      <c r="Y124">
        <f t="shared" si="11"/>
        <v>-6.1157850251959891</v>
      </c>
    </row>
    <row r="125" spans="1:25" x14ac:dyDescent="0.25">
      <c r="A125" t="s">
        <v>48</v>
      </c>
      <c r="B125">
        <v>4.9713306453668997E-2</v>
      </c>
      <c r="C125">
        <v>0.30220000000000002</v>
      </c>
      <c r="D125">
        <v>8.2809999999999995E-2</v>
      </c>
      <c r="E125">
        <v>-9.4499999999999993</v>
      </c>
      <c r="F125">
        <f t="shared" si="6"/>
        <v>14.55</v>
      </c>
      <c r="G125">
        <f t="shared" si="7"/>
        <v>-3.5940511940394191</v>
      </c>
      <c r="J125" t="s">
        <v>59</v>
      </c>
      <c r="K125">
        <v>0.99977867084368599</v>
      </c>
      <c r="L125">
        <v>6.5140000000000003E-2</v>
      </c>
      <c r="M125">
        <v>2.2669999999999999E-2</v>
      </c>
      <c r="N125">
        <v>-1.4910000000000001</v>
      </c>
      <c r="O125">
        <f t="shared" si="8"/>
        <v>22.509</v>
      </c>
      <c r="P125">
        <f t="shared" si="9"/>
        <v>-5.463071798696026</v>
      </c>
      <c r="S125" t="s">
        <v>59</v>
      </c>
      <c r="T125">
        <v>1</v>
      </c>
      <c r="U125">
        <v>4.7579999999999997E-2</v>
      </c>
      <c r="V125">
        <v>1.231E-2</v>
      </c>
      <c r="W125">
        <v>-0.95589999999999997</v>
      </c>
      <c r="X125">
        <f t="shared" si="10"/>
        <v>23.0441</v>
      </c>
      <c r="Y125">
        <f t="shared" si="11"/>
        <v>-6.3440254279523547</v>
      </c>
    </row>
    <row r="126" spans="1:25" x14ac:dyDescent="0.25">
      <c r="A126" t="s">
        <v>114</v>
      </c>
      <c r="B126">
        <v>0.60402010829348596</v>
      </c>
      <c r="C126">
        <v>0.38340000000000002</v>
      </c>
      <c r="D126">
        <v>0.1192</v>
      </c>
      <c r="E126">
        <v>10.28</v>
      </c>
      <c r="F126">
        <f t="shared" si="6"/>
        <v>10.28</v>
      </c>
      <c r="G126">
        <f t="shared" si="7"/>
        <v>-3.068543859087288</v>
      </c>
      <c r="J126" t="s">
        <v>21</v>
      </c>
      <c r="K126">
        <v>5.9963840248636097E-4</v>
      </c>
      <c r="L126">
        <v>0.1038</v>
      </c>
      <c r="M126">
        <v>5.3850000000000002E-2</v>
      </c>
      <c r="N126">
        <v>-0.59079999999999999</v>
      </c>
      <c r="O126">
        <f t="shared" si="8"/>
        <v>23.409199999999998</v>
      </c>
      <c r="P126">
        <f t="shared" si="9"/>
        <v>-4.2149098450052422</v>
      </c>
      <c r="S126" t="s">
        <v>21</v>
      </c>
      <c r="T126">
        <v>1</v>
      </c>
      <c r="U126">
        <v>9.2429999999999998E-2</v>
      </c>
      <c r="V126">
        <v>2.0799999999999999E-2</v>
      </c>
      <c r="W126">
        <v>-2.5880000000000001</v>
      </c>
      <c r="X126">
        <f t="shared" si="10"/>
        <v>21.411999999999999</v>
      </c>
      <c r="Y126">
        <f t="shared" si="11"/>
        <v>-5.5872726614083579</v>
      </c>
    </row>
    <row r="127" spans="1:25" x14ac:dyDescent="0.25">
      <c r="A127" t="s">
        <v>348</v>
      </c>
      <c r="B127">
        <v>1</v>
      </c>
      <c r="C127">
        <v>2.0619999999999999E-2</v>
      </c>
      <c r="D127">
        <v>1.043E-2</v>
      </c>
      <c r="E127">
        <v>-3.843</v>
      </c>
      <c r="F127">
        <f t="shared" si="6"/>
        <v>20.157</v>
      </c>
      <c r="G127">
        <f t="shared" si="7"/>
        <v>-6.5831170319170464</v>
      </c>
      <c r="J127" t="s">
        <v>208</v>
      </c>
      <c r="K127">
        <v>1</v>
      </c>
      <c r="L127">
        <v>0.30420000000000003</v>
      </c>
      <c r="M127">
        <v>4.1730000000000003E-2</v>
      </c>
      <c r="N127">
        <v>10.36</v>
      </c>
      <c r="O127">
        <f t="shared" si="8"/>
        <v>10.36</v>
      </c>
      <c r="P127">
        <f t="shared" si="9"/>
        <v>-4.5827712691734162</v>
      </c>
      <c r="S127" t="s">
        <v>208</v>
      </c>
      <c r="T127">
        <v>1</v>
      </c>
      <c r="U127">
        <v>0.35720000000000002</v>
      </c>
      <c r="V127">
        <v>5.0959999999999998E-2</v>
      </c>
      <c r="W127">
        <v>8.0960000000000001</v>
      </c>
      <c r="X127">
        <f t="shared" si="10"/>
        <v>8.0960000000000001</v>
      </c>
      <c r="Y127">
        <f t="shared" si="11"/>
        <v>-4.2944909121805113</v>
      </c>
    </row>
    <row r="128" spans="1:25" x14ac:dyDescent="0.25">
      <c r="A128" t="s">
        <v>212</v>
      </c>
      <c r="B128">
        <v>0.47000707951783199</v>
      </c>
      <c r="C128">
        <v>0.1449</v>
      </c>
      <c r="D128">
        <v>2.7709999999999999E-2</v>
      </c>
      <c r="E128">
        <v>-4.0149999999999997</v>
      </c>
      <c r="F128">
        <f t="shared" si="6"/>
        <v>19.984999999999999</v>
      </c>
      <c r="G128">
        <f t="shared" si="7"/>
        <v>-5.1734494789553951</v>
      </c>
      <c r="J128" t="s">
        <v>143</v>
      </c>
      <c r="K128">
        <v>0.30132757267448801</v>
      </c>
      <c r="L128">
        <v>0.112</v>
      </c>
      <c r="M128">
        <v>5.2310000000000002E-2</v>
      </c>
      <c r="N128">
        <v>-1.663</v>
      </c>
      <c r="O128">
        <f t="shared" si="8"/>
        <v>22.337</v>
      </c>
      <c r="P128">
        <f t="shared" si="9"/>
        <v>-4.2567694197588155</v>
      </c>
      <c r="S128" t="s">
        <v>143</v>
      </c>
      <c r="T128">
        <v>1</v>
      </c>
      <c r="U128">
        <v>4.1709999999999997E-2</v>
      </c>
      <c r="V128">
        <v>2.3990000000000001E-2</v>
      </c>
      <c r="W128">
        <v>-2.7109999999999999</v>
      </c>
      <c r="X128">
        <f t="shared" si="10"/>
        <v>21.289000000000001</v>
      </c>
      <c r="Y128">
        <f t="shared" si="11"/>
        <v>-5.3814230321433776</v>
      </c>
    </row>
    <row r="129" spans="1:25" x14ac:dyDescent="0.25">
      <c r="A129" t="s">
        <v>213</v>
      </c>
      <c r="B129">
        <v>1</v>
      </c>
      <c r="C129">
        <v>0.14430000000000001</v>
      </c>
      <c r="D129">
        <v>3.4869999999999998E-2</v>
      </c>
      <c r="E129">
        <v>-9.8620000000000001</v>
      </c>
      <c r="F129">
        <f t="shared" si="6"/>
        <v>14.138</v>
      </c>
      <c r="G129">
        <f t="shared" si="7"/>
        <v>-4.8418698256601074</v>
      </c>
      <c r="J129" t="s">
        <v>209</v>
      </c>
      <c r="K129">
        <v>0.81298157278147198</v>
      </c>
      <c r="L129">
        <v>5.867E-2</v>
      </c>
      <c r="M129">
        <v>2.6409999999999999E-2</v>
      </c>
      <c r="N129">
        <v>-2.1509999999999998</v>
      </c>
      <c r="O129">
        <f t="shared" si="8"/>
        <v>21.849</v>
      </c>
      <c r="P129">
        <f t="shared" si="9"/>
        <v>-5.2427718882697194</v>
      </c>
      <c r="S129" t="s">
        <v>209</v>
      </c>
      <c r="T129">
        <v>0.45995167144440002</v>
      </c>
      <c r="U129">
        <v>5.7799999999999997E-2</v>
      </c>
      <c r="V129">
        <v>1.155E-2</v>
      </c>
      <c r="W129">
        <v>-6.2249999999999996</v>
      </c>
      <c r="X129">
        <f t="shared" si="10"/>
        <v>17.774999999999999</v>
      </c>
      <c r="Y129">
        <f t="shared" si="11"/>
        <v>-6.4359633381333925</v>
      </c>
    </row>
    <row r="130" spans="1:25" x14ac:dyDescent="0.25">
      <c r="A130" t="s">
        <v>214</v>
      </c>
      <c r="B130">
        <v>1</v>
      </c>
      <c r="C130">
        <v>0.39179999999999998</v>
      </c>
      <c r="D130">
        <v>0.19420000000000001</v>
      </c>
      <c r="E130">
        <v>0.13150000000000001</v>
      </c>
      <c r="F130">
        <f t="shared" si="6"/>
        <v>0.13150000000000001</v>
      </c>
      <c r="G130">
        <f t="shared" si="7"/>
        <v>-2.3643848941302572</v>
      </c>
      <c r="J130" t="s">
        <v>210</v>
      </c>
      <c r="K130">
        <v>1</v>
      </c>
      <c r="L130">
        <v>0.21879999999999999</v>
      </c>
      <c r="M130">
        <v>5.3809999999999997E-2</v>
      </c>
      <c r="N130">
        <v>-54.55</v>
      </c>
      <c r="O130">
        <f>N130+24*3</f>
        <v>17.450000000000003</v>
      </c>
      <c r="P130">
        <f t="shared" si="9"/>
        <v>-4.2159818829820379</v>
      </c>
      <c r="S130" t="s">
        <v>210</v>
      </c>
      <c r="T130">
        <v>1</v>
      </c>
      <c r="U130">
        <v>0.28149999999999997</v>
      </c>
      <c r="V130">
        <v>6.5280000000000005E-2</v>
      </c>
      <c r="W130">
        <v>10.039999999999999</v>
      </c>
      <c r="X130">
        <f t="shared" si="10"/>
        <v>10.039999999999999</v>
      </c>
      <c r="Y130">
        <f t="shared" si="11"/>
        <v>-3.9372151324653162</v>
      </c>
    </row>
    <row r="131" spans="1:25" x14ac:dyDescent="0.25">
      <c r="A131" t="s">
        <v>90</v>
      </c>
      <c r="B131">
        <v>1</v>
      </c>
      <c r="C131">
        <v>4.0750000000000001E-2</v>
      </c>
      <c r="D131">
        <v>1.6420000000000001E-2</v>
      </c>
      <c r="E131">
        <v>-0.47320000000000001</v>
      </c>
      <c r="F131">
        <f t="shared" si="6"/>
        <v>23.526800000000001</v>
      </c>
      <c r="G131">
        <f t="shared" si="7"/>
        <v>-5.928402062659007</v>
      </c>
      <c r="J131" t="s">
        <v>128</v>
      </c>
      <c r="K131">
        <v>1</v>
      </c>
      <c r="L131">
        <v>9.4509999999999997E-2</v>
      </c>
      <c r="M131">
        <v>3.4669999999999999E-2</v>
      </c>
      <c r="N131">
        <v>-0.55900000000000005</v>
      </c>
      <c r="O131">
        <f t="shared" si="8"/>
        <v>23.440999999999999</v>
      </c>
      <c r="P131">
        <f t="shared" si="9"/>
        <v>-4.8501683532339781</v>
      </c>
      <c r="S131" t="s">
        <v>128</v>
      </c>
      <c r="T131">
        <v>0.98142292131624698</v>
      </c>
      <c r="U131">
        <v>3.866E-2</v>
      </c>
      <c r="V131">
        <v>1.9349999999999999E-2</v>
      </c>
      <c r="W131">
        <v>-4.6100000000000003</v>
      </c>
      <c r="X131">
        <f t="shared" si="10"/>
        <v>19.39</v>
      </c>
      <c r="Y131">
        <f t="shared" si="11"/>
        <v>-5.6915226234050396</v>
      </c>
    </row>
    <row r="132" spans="1:25" x14ac:dyDescent="0.25">
      <c r="A132" t="s">
        <v>2</v>
      </c>
      <c r="B132" s="1">
        <v>9.9113547436698604E-5</v>
      </c>
      <c r="C132">
        <v>5.2810000000000003E-2</v>
      </c>
      <c r="D132">
        <v>4.0419999999999998E-2</v>
      </c>
      <c r="E132">
        <v>-5.5199999999999999E-2</v>
      </c>
      <c r="F132">
        <f t="shared" si="6"/>
        <v>23.944800000000001</v>
      </c>
      <c r="G132">
        <f t="shared" si="7"/>
        <v>-4.6287868680570767</v>
      </c>
      <c r="J132" t="s">
        <v>211</v>
      </c>
      <c r="K132">
        <v>1</v>
      </c>
      <c r="L132">
        <v>0.14580000000000001</v>
      </c>
      <c r="M132">
        <v>1.7180000000000001E-2</v>
      </c>
      <c r="N132">
        <v>-4.9370000000000003</v>
      </c>
      <c r="O132">
        <f t="shared" si="8"/>
        <v>19.062999999999999</v>
      </c>
      <c r="P132">
        <f t="shared" si="9"/>
        <v>-5.8631261532983476</v>
      </c>
      <c r="S132" t="s">
        <v>211</v>
      </c>
      <c r="T132">
        <v>1</v>
      </c>
      <c r="U132">
        <v>3.3860000000000001E-2</v>
      </c>
      <c r="V132">
        <v>8.7010000000000004E-3</v>
      </c>
      <c r="W132">
        <v>2.8650000000000002</v>
      </c>
      <c r="X132">
        <f t="shared" si="10"/>
        <v>2.8650000000000002</v>
      </c>
      <c r="Y132">
        <f t="shared" si="11"/>
        <v>-6.8446030662140851</v>
      </c>
    </row>
    <row r="133" spans="1:25" x14ac:dyDescent="0.25">
      <c r="A133" t="s">
        <v>215</v>
      </c>
      <c r="B133">
        <v>1</v>
      </c>
      <c r="C133">
        <v>0.108</v>
      </c>
      <c r="D133">
        <v>4.4749999999999998E-2</v>
      </c>
      <c r="E133">
        <v>-2.669</v>
      </c>
      <c r="F133">
        <f t="shared" ref="F133:F196" si="12">IF(AND(E133&gt;=0,E133&lt;=24),E133,IF(AND(E133&lt;0,E133&gt;-24),24-ABS(E133),E133))</f>
        <v>21.331</v>
      </c>
      <c r="G133">
        <f t="shared" ref="G133:G196" si="13">LOG(D133,2)</f>
        <v>-4.4819685073978306</v>
      </c>
      <c r="J133" t="s">
        <v>48</v>
      </c>
      <c r="K133">
        <v>1</v>
      </c>
      <c r="L133">
        <v>1.05</v>
      </c>
      <c r="M133">
        <v>0.2356</v>
      </c>
      <c r="N133">
        <v>8.8620000000000001</v>
      </c>
      <c r="O133">
        <f t="shared" ref="O133:O196" si="14">IF(AND(N133&gt;=0,N133&lt;=24),N133,IF(AND(N133&lt;0,N133&gt;-24),24-ABS(N133),N133))</f>
        <v>8.8620000000000001</v>
      </c>
      <c r="P133">
        <f t="shared" ref="P133:P196" si="15">LOG(M133,2)</f>
        <v>-2.0855885557189886</v>
      </c>
      <c r="S133" t="s">
        <v>48</v>
      </c>
      <c r="T133">
        <v>1</v>
      </c>
      <c r="U133">
        <v>0.78620000000000001</v>
      </c>
      <c r="V133">
        <v>6.6890000000000005E-2</v>
      </c>
      <c r="W133">
        <v>12.16</v>
      </c>
      <c r="X133">
        <f t="shared" ref="X133:X196" si="16">IF(AND(W133&gt;=0,W133&lt;=24),W133,IF(AND(W133&lt;0,W133&gt;-24),24-ABS(W133),W133))</f>
        <v>12.16</v>
      </c>
      <c r="Y133">
        <f t="shared" ref="Y133:Y196" si="17">LOG(V133,2)</f>
        <v>-3.9020656445098387</v>
      </c>
    </row>
    <row r="134" spans="1:25" x14ac:dyDescent="0.25">
      <c r="A134" t="s">
        <v>216</v>
      </c>
      <c r="B134">
        <v>0.33023088983724702</v>
      </c>
      <c r="C134">
        <v>4.3119999999999999E-2</v>
      </c>
      <c r="D134">
        <v>1.4619999999999999E-2</v>
      </c>
      <c r="E134">
        <v>-1.619</v>
      </c>
      <c r="F134">
        <f t="shared" si="12"/>
        <v>22.381</v>
      </c>
      <c r="G134">
        <f t="shared" si="13"/>
        <v>-6.0959128784843744</v>
      </c>
      <c r="J134" t="s">
        <v>376</v>
      </c>
      <c r="K134">
        <v>1</v>
      </c>
      <c r="L134">
        <v>6.7089999999999997E-2</v>
      </c>
      <c r="M134">
        <v>1.9179999999999999E-2</v>
      </c>
      <c r="N134">
        <v>-3.62</v>
      </c>
      <c r="O134">
        <f t="shared" si="14"/>
        <v>20.38</v>
      </c>
      <c r="P134">
        <f t="shared" si="15"/>
        <v>-5.7042534694186813</v>
      </c>
      <c r="S134" t="s">
        <v>376</v>
      </c>
      <c r="T134">
        <v>1</v>
      </c>
      <c r="U134">
        <v>4.6969999999999998E-2</v>
      </c>
      <c r="V134">
        <v>1.387E-2</v>
      </c>
      <c r="W134">
        <v>-4.3810000000000002</v>
      </c>
      <c r="X134">
        <f t="shared" si="16"/>
        <v>19.619</v>
      </c>
      <c r="Y134">
        <f t="shared" si="17"/>
        <v>-6.1718884021132085</v>
      </c>
    </row>
    <row r="135" spans="1:25" x14ac:dyDescent="0.25">
      <c r="A135" t="s">
        <v>67</v>
      </c>
      <c r="B135">
        <v>0.44053803381808398</v>
      </c>
      <c r="C135">
        <v>0.13869999999999999</v>
      </c>
      <c r="D135">
        <v>4.5030000000000001E-2</v>
      </c>
      <c r="E135">
        <v>1.2509999999999999</v>
      </c>
      <c r="F135">
        <f t="shared" si="12"/>
        <v>1.2509999999999999</v>
      </c>
      <c r="G135">
        <f t="shared" si="13"/>
        <v>-4.472969712094967</v>
      </c>
      <c r="J135" t="s">
        <v>114</v>
      </c>
      <c r="K135">
        <v>0.36951063835361603</v>
      </c>
      <c r="L135">
        <v>0.1895</v>
      </c>
      <c r="M135">
        <v>4.9149999999999999E-2</v>
      </c>
      <c r="N135">
        <v>8.0060000000000002</v>
      </c>
      <c r="O135">
        <f t="shared" si="14"/>
        <v>8.0060000000000002</v>
      </c>
      <c r="P135">
        <f t="shared" si="15"/>
        <v>-4.346664773208869</v>
      </c>
      <c r="S135" t="s">
        <v>114</v>
      </c>
      <c r="T135">
        <v>1</v>
      </c>
      <c r="U135">
        <v>8.2729999999999998E-2</v>
      </c>
      <c r="V135">
        <v>2.4510000000000001E-2</v>
      </c>
      <c r="W135">
        <v>6.3129999999999997</v>
      </c>
      <c r="X135">
        <f t="shared" si="16"/>
        <v>6.3129999999999997</v>
      </c>
      <c r="Y135">
        <f t="shared" si="17"/>
        <v>-5.3504857055699722</v>
      </c>
    </row>
    <row r="136" spans="1:25" x14ac:dyDescent="0.25">
      <c r="A136" t="s">
        <v>349</v>
      </c>
      <c r="B136">
        <v>1</v>
      </c>
      <c r="C136">
        <v>2.5829999999999999E-2</v>
      </c>
      <c r="D136">
        <v>1.307E-2</v>
      </c>
      <c r="E136">
        <v>-3.47</v>
      </c>
      <c r="F136">
        <f t="shared" si="12"/>
        <v>20.53</v>
      </c>
      <c r="G136">
        <f t="shared" si="13"/>
        <v>-6.2575970486413794</v>
      </c>
      <c r="J136" t="s">
        <v>212</v>
      </c>
      <c r="K136">
        <v>1</v>
      </c>
      <c r="L136">
        <v>8.9810000000000001E-2</v>
      </c>
      <c r="M136">
        <v>2.094E-2</v>
      </c>
      <c r="N136">
        <v>-4.0510000000000002</v>
      </c>
      <c r="O136">
        <f t="shared" si="14"/>
        <v>19.948999999999998</v>
      </c>
      <c r="P136">
        <f t="shared" si="15"/>
        <v>-5.5775947475060033</v>
      </c>
      <c r="S136" t="s">
        <v>212</v>
      </c>
      <c r="T136">
        <v>1</v>
      </c>
      <c r="U136">
        <v>6.4509999999999998E-2</v>
      </c>
      <c r="V136">
        <v>1.763E-2</v>
      </c>
      <c r="W136">
        <v>-31.69</v>
      </c>
      <c r="X136">
        <f>W136+24*2</f>
        <v>16.309999999999999</v>
      </c>
      <c r="Y136">
        <f t="shared" si="17"/>
        <v>-5.8258237151166297</v>
      </c>
    </row>
    <row r="137" spans="1:25" x14ac:dyDescent="0.25">
      <c r="A137" t="s">
        <v>217</v>
      </c>
      <c r="B137">
        <v>0.206055151518798</v>
      </c>
      <c r="C137">
        <v>0.2482</v>
      </c>
      <c r="D137">
        <v>0.11890000000000001</v>
      </c>
      <c r="E137">
        <v>-2.7519999999999998</v>
      </c>
      <c r="F137">
        <f t="shared" si="12"/>
        <v>21.248000000000001</v>
      </c>
      <c r="G137">
        <f t="shared" si="13"/>
        <v>-3.072179379803794</v>
      </c>
      <c r="J137" t="s">
        <v>97</v>
      </c>
      <c r="K137">
        <v>0.386307523720468</v>
      </c>
      <c r="L137">
        <v>7.0980000000000001E-2</v>
      </c>
      <c r="M137">
        <v>3.6639999999999999E-2</v>
      </c>
      <c r="N137">
        <v>-1.379</v>
      </c>
      <c r="O137">
        <f t="shared" si="14"/>
        <v>22.620999999999999</v>
      </c>
      <c r="P137">
        <f t="shared" si="15"/>
        <v>-4.7704366863398677</v>
      </c>
      <c r="S137" t="s">
        <v>97</v>
      </c>
      <c r="T137">
        <v>1</v>
      </c>
      <c r="U137">
        <v>4.6149999999999997E-2</v>
      </c>
      <c r="V137">
        <v>1.357E-2</v>
      </c>
      <c r="W137">
        <v>-5.6719999999999997</v>
      </c>
      <c r="X137">
        <f t="shared" si="16"/>
        <v>18.327999999999999</v>
      </c>
      <c r="Y137">
        <f t="shared" si="17"/>
        <v>-6.2034354690179576</v>
      </c>
    </row>
    <row r="138" spans="1:25" x14ac:dyDescent="0.25">
      <c r="A138" t="s">
        <v>218</v>
      </c>
      <c r="B138">
        <v>0.66815960812834996</v>
      </c>
      <c r="C138">
        <v>0.49149999999999999</v>
      </c>
      <c r="D138">
        <v>8.6800000000000002E-2</v>
      </c>
      <c r="E138">
        <v>-78.69</v>
      </c>
      <c r="F138">
        <f>E138+24*4</f>
        <v>17.310000000000002</v>
      </c>
      <c r="G138">
        <f t="shared" si="13"/>
        <v>-3.5261611471049701</v>
      </c>
      <c r="J138" t="s">
        <v>62</v>
      </c>
      <c r="K138">
        <v>1.03240906859411E-3</v>
      </c>
      <c r="L138">
        <v>7.1620000000000003E-2</v>
      </c>
      <c r="M138">
        <v>3.5630000000000002E-2</v>
      </c>
      <c r="N138">
        <v>-2.391</v>
      </c>
      <c r="O138">
        <f t="shared" si="14"/>
        <v>21.609000000000002</v>
      </c>
      <c r="P138">
        <f t="shared" si="15"/>
        <v>-4.8107637063035122</v>
      </c>
      <c r="S138" t="s">
        <v>62</v>
      </c>
      <c r="T138">
        <v>1</v>
      </c>
      <c r="U138">
        <v>0.106</v>
      </c>
      <c r="V138">
        <v>1.5389999999999999E-2</v>
      </c>
      <c r="W138">
        <v>9.7010000000000005</v>
      </c>
      <c r="X138">
        <f t="shared" si="16"/>
        <v>9.7010000000000005</v>
      </c>
      <c r="Y138">
        <f t="shared" si="17"/>
        <v>-6.0218629581086018</v>
      </c>
    </row>
    <row r="139" spans="1:25" x14ac:dyDescent="0.25">
      <c r="A139" t="s">
        <v>219</v>
      </c>
      <c r="B139">
        <v>0.25579992726433298</v>
      </c>
      <c r="C139">
        <v>9.579E-2</v>
      </c>
      <c r="D139">
        <v>5.6250000000000001E-2</v>
      </c>
      <c r="E139">
        <v>0.40570000000000001</v>
      </c>
      <c r="F139">
        <f t="shared" si="12"/>
        <v>0.40570000000000001</v>
      </c>
      <c r="G139">
        <f t="shared" si="13"/>
        <v>-4.1520030934450505</v>
      </c>
      <c r="J139" t="s">
        <v>213</v>
      </c>
      <c r="K139">
        <v>1</v>
      </c>
      <c r="L139">
        <v>0.3876</v>
      </c>
      <c r="M139">
        <v>8.4190000000000001E-2</v>
      </c>
      <c r="N139">
        <v>6.9370000000000003</v>
      </c>
      <c r="O139">
        <f t="shared" si="14"/>
        <v>6.9370000000000003</v>
      </c>
      <c r="P139">
        <f t="shared" si="15"/>
        <v>-3.5702073081123169</v>
      </c>
      <c r="S139" t="s">
        <v>213</v>
      </c>
      <c r="T139">
        <v>1</v>
      </c>
      <c r="U139">
        <v>7.8829999999999997E-2</v>
      </c>
      <c r="V139">
        <v>8.9379999999999998E-3</v>
      </c>
      <c r="W139">
        <v>-1.4570000000000001</v>
      </c>
      <c r="X139">
        <f t="shared" si="16"/>
        <v>22.542999999999999</v>
      </c>
      <c r="Y139">
        <f t="shared" si="17"/>
        <v>-6.8058322399291651</v>
      </c>
    </row>
    <row r="140" spans="1:25" x14ac:dyDescent="0.25">
      <c r="A140" t="s">
        <v>66</v>
      </c>
      <c r="B140">
        <v>1</v>
      </c>
      <c r="C140">
        <v>2.861E-2</v>
      </c>
      <c r="D140">
        <v>1.3950000000000001E-2</v>
      </c>
      <c r="E140">
        <v>5.6090000000000001E-2</v>
      </c>
      <c r="F140">
        <f t="shared" si="12"/>
        <v>5.6090000000000001E-2</v>
      </c>
      <c r="G140">
        <f t="shared" si="13"/>
        <v>-6.1635910677202626</v>
      </c>
      <c r="J140" t="s">
        <v>214</v>
      </c>
      <c r="K140">
        <v>1</v>
      </c>
      <c r="L140">
        <v>9.2789999999999997E-2</v>
      </c>
      <c r="M140">
        <v>3.6229999999999998E-2</v>
      </c>
      <c r="N140">
        <v>-2.0670000000000002</v>
      </c>
      <c r="O140">
        <f t="shared" si="14"/>
        <v>21.933</v>
      </c>
      <c r="P140">
        <f t="shared" si="15"/>
        <v>-4.7866713839835242</v>
      </c>
      <c r="S140" t="s">
        <v>214</v>
      </c>
      <c r="T140">
        <v>1</v>
      </c>
      <c r="U140">
        <v>1.3639999999999999E-2</v>
      </c>
      <c r="V140">
        <v>1.2120000000000001E-2</v>
      </c>
      <c r="W140">
        <v>-0.16159999999999999</v>
      </c>
      <c r="X140">
        <f t="shared" si="16"/>
        <v>23.8384</v>
      </c>
      <c r="Y140">
        <f t="shared" si="17"/>
        <v>-6.3664664909638615</v>
      </c>
    </row>
    <row r="141" spans="1:25" x14ac:dyDescent="0.25">
      <c r="A141" t="s">
        <v>220</v>
      </c>
      <c r="B141">
        <v>0.91107365240654004</v>
      </c>
      <c r="C141">
        <v>0.13070000000000001</v>
      </c>
      <c r="D141">
        <v>3.7819999999999999E-2</v>
      </c>
      <c r="E141">
        <v>-4.7690000000000001</v>
      </c>
      <c r="F141">
        <f t="shared" si="12"/>
        <v>19.231000000000002</v>
      </c>
      <c r="G141">
        <f t="shared" si="13"/>
        <v>-4.7247068264870506</v>
      </c>
      <c r="J141" t="s">
        <v>215</v>
      </c>
      <c r="K141">
        <v>1</v>
      </c>
      <c r="L141">
        <v>0.18720000000000001</v>
      </c>
      <c r="M141">
        <v>0.1162</v>
      </c>
      <c r="N141">
        <v>-7.1369999999999996</v>
      </c>
      <c r="O141">
        <f t="shared" si="14"/>
        <v>16.863</v>
      </c>
      <c r="P141">
        <f t="shared" si="15"/>
        <v>-3.1053180261449205</v>
      </c>
      <c r="S141" t="s">
        <v>215</v>
      </c>
      <c r="T141">
        <v>1</v>
      </c>
      <c r="U141">
        <v>0.26090000000000002</v>
      </c>
      <c r="V141">
        <v>5.0029999999999998E-2</v>
      </c>
      <c r="W141">
        <v>-4.6130000000000004</v>
      </c>
      <c r="X141">
        <f t="shared" si="16"/>
        <v>19.387</v>
      </c>
      <c r="Y141">
        <f t="shared" si="17"/>
        <v>-4.3210627374441088</v>
      </c>
    </row>
    <row r="142" spans="1:25" x14ac:dyDescent="0.25">
      <c r="A142" t="s">
        <v>136</v>
      </c>
      <c r="B142">
        <v>1</v>
      </c>
      <c r="C142">
        <v>0.1018</v>
      </c>
      <c r="D142">
        <v>2.086E-2</v>
      </c>
      <c r="E142">
        <v>-8.6069999999999993</v>
      </c>
      <c r="F142">
        <f t="shared" si="12"/>
        <v>15.393000000000001</v>
      </c>
      <c r="G142">
        <f t="shared" si="13"/>
        <v>-5.5831170319170464</v>
      </c>
      <c r="J142" t="s">
        <v>216</v>
      </c>
      <c r="K142">
        <v>0.15659665983378401</v>
      </c>
      <c r="L142">
        <v>5.2299999999999999E-2</v>
      </c>
      <c r="M142">
        <v>2.2089999999999999E-2</v>
      </c>
      <c r="N142">
        <v>-3.589</v>
      </c>
      <c r="O142">
        <f t="shared" si="14"/>
        <v>20.411000000000001</v>
      </c>
      <c r="P142">
        <f t="shared" si="15"/>
        <v>-5.500462771081537</v>
      </c>
      <c r="S142" t="s">
        <v>216</v>
      </c>
      <c r="T142">
        <v>1</v>
      </c>
      <c r="U142">
        <v>8.48E-2</v>
      </c>
      <c r="V142">
        <v>3.5180000000000003E-2</v>
      </c>
      <c r="W142">
        <v>0.6764</v>
      </c>
      <c r="X142">
        <f t="shared" si="16"/>
        <v>0.6764</v>
      </c>
      <c r="Y142">
        <f t="shared" si="17"/>
        <v>-4.8291007069648506</v>
      </c>
    </row>
    <row r="143" spans="1:25" x14ac:dyDescent="0.25">
      <c r="A143" t="s">
        <v>1</v>
      </c>
      <c r="B143" s="1">
        <v>3.9663469807596897E-6</v>
      </c>
      <c r="C143">
        <v>0.26029999999999998</v>
      </c>
      <c r="D143">
        <v>9.6240000000000006E-2</v>
      </c>
      <c r="E143">
        <v>-157.69999999999999</v>
      </c>
      <c r="F143">
        <f>E143+24*7</f>
        <v>10.300000000000011</v>
      </c>
      <c r="G143">
        <f t="shared" si="13"/>
        <v>-3.3772195472607351</v>
      </c>
      <c r="J143" t="s">
        <v>67</v>
      </c>
      <c r="K143">
        <v>1.5757997835428701E-2</v>
      </c>
      <c r="L143">
        <v>4.6769999999999999E-2</v>
      </c>
      <c r="M143">
        <v>2.1989999999999999E-2</v>
      </c>
      <c r="N143">
        <v>-1.9710000000000001</v>
      </c>
      <c r="O143">
        <f t="shared" si="14"/>
        <v>22.029</v>
      </c>
      <c r="P143">
        <f t="shared" si="15"/>
        <v>-5.5070085855818443</v>
      </c>
      <c r="S143" t="s">
        <v>67</v>
      </c>
      <c r="T143">
        <v>1</v>
      </c>
      <c r="U143">
        <v>4.1079999999999998E-2</v>
      </c>
      <c r="V143">
        <v>1.976E-2</v>
      </c>
      <c r="W143">
        <v>-3.843</v>
      </c>
      <c r="X143">
        <f t="shared" si="16"/>
        <v>20.157</v>
      </c>
      <c r="Y143">
        <f t="shared" si="17"/>
        <v>-5.6612732428521344</v>
      </c>
    </row>
    <row r="144" spans="1:25" x14ac:dyDescent="0.25">
      <c r="A144" t="s">
        <v>133</v>
      </c>
      <c r="B144">
        <v>8.5263188508705207E-2</v>
      </c>
      <c r="C144">
        <v>5.3089999999999998E-2</v>
      </c>
      <c r="D144">
        <v>2.3539999999999998E-2</v>
      </c>
      <c r="E144">
        <v>-11.19</v>
      </c>
      <c r="F144">
        <f t="shared" si="12"/>
        <v>12.81</v>
      </c>
      <c r="G144">
        <f t="shared" si="13"/>
        <v>-5.4087418693983675</v>
      </c>
      <c r="J144" t="s">
        <v>217</v>
      </c>
      <c r="K144">
        <v>1</v>
      </c>
      <c r="L144">
        <v>5.8560000000000001E-2</v>
      </c>
      <c r="M144">
        <v>2.4070000000000001E-2</v>
      </c>
      <c r="N144">
        <v>-3.9790000000000001</v>
      </c>
      <c r="O144">
        <f t="shared" si="14"/>
        <v>20.021000000000001</v>
      </c>
      <c r="P144">
        <f t="shared" si="15"/>
        <v>-5.376620047962315</v>
      </c>
      <c r="S144" t="s">
        <v>217</v>
      </c>
      <c r="T144">
        <v>1</v>
      </c>
      <c r="U144">
        <v>6.3649999999999998E-2</v>
      </c>
      <c r="V144">
        <v>2.9880000000000002E-3</v>
      </c>
      <c r="W144">
        <v>54.48</v>
      </c>
      <c r="X144">
        <f>W144-24*2</f>
        <v>6.4799999999999969</v>
      </c>
      <c r="Y144">
        <f t="shared" si="17"/>
        <v>-8.3866041365349382</v>
      </c>
    </row>
    <row r="145" spans="1:25" x14ac:dyDescent="0.25">
      <c r="A145" t="s">
        <v>223</v>
      </c>
      <c r="B145">
        <v>1</v>
      </c>
      <c r="C145">
        <v>9.4570000000000001E-2</v>
      </c>
      <c r="D145">
        <v>5.0340000000000003E-2</v>
      </c>
      <c r="E145">
        <v>-1.53</v>
      </c>
      <c r="F145">
        <f t="shared" si="12"/>
        <v>22.47</v>
      </c>
      <c r="G145">
        <f t="shared" si="13"/>
        <v>-4.3121509732758323</v>
      </c>
      <c r="J145" t="s">
        <v>218</v>
      </c>
      <c r="K145">
        <v>0.91107365240654004</v>
      </c>
      <c r="L145">
        <v>0.34250000000000003</v>
      </c>
      <c r="M145">
        <v>5.0930000000000003E-2</v>
      </c>
      <c r="N145">
        <v>36.479999999999997</v>
      </c>
      <c r="O145">
        <f>N145-24*1</f>
        <v>12.479999999999997</v>
      </c>
      <c r="P145">
        <f t="shared" si="15"/>
        <v>-4.2953404725392783</v>
      </c>
      <c r="S145" t="s">
        <v>218</v>
      </c>
      <c r="T145">
        <v>1</v>
      </c>
      <c r="U145">
        <v>0.10979999999999999</v>
      </c>
      <c r="V145">
        <v>8.2990000000000008E-3</v>
      </c>
      <c r="W145">
        <v>-9.8810000000000002</v>
      </c>
      <c r="X145">
        <f t="shared" si="16"/>
        <v>14.119</v>
      </c>
      <c r="Y145">
        <f t="shared" si="17"/>
        <v>-6.9128467773539963</v>
      </c>
    </row>
    <row r="146" spans="1:25" x14ac:dyDescent="0.25">
      <c r="A146" t="s">
        <v>113</v>
      </c>
      <c r="B146">
        <v>1</v>
      </c>
      <c r="C146">
        <v>1.256</v>
      </c>
      <c r="D146">
        <v>0.31950000000000001</v>
      </c>
      <c r="E146">
        <v>8.7449999999999992</v>
      </c>
      <c r="F146">
        <f t="shared" si="12"/>
        <v>8.7449999999999992</v>
      </c>
      <c r="G146">
        <f t="shared" si="13"/>
        <v>-1.6461121637150928</v>
      </c>
      <c r="J146" t="s">
        <v>219</v>
      </c>
      <c r="K146">
        <v>1</v>
      </c>
      <c r="L146">
        <v>4.5319999999999999E-2</v>
      </c>
      <c r="M146">
        <v>1.677E-2</v>
      </c>
      <c r="N146">
        <v>-2.6589999999999998</v>
      </c>
      <c r="O146">
        <f t="shared" si="14"/>
        <v>21.341000000000001</v>
      </c>
      <c r="P146">
        <f t="shared" si="15"/>
        <v>-5.8979735008724656</v>
      </c>
      <c r="S146" t="s">
        <v>219</v>
      </c>
      <c r="T146">
        <v>1</v>
      </c>
      <c r="U146">
        <v>2.035E-2</v>
      </c>
      <c r="V146">
        <v>1.278E-2</v>
      </c>
      <c r="W146">
        <v>-2.3580000000000001</v>
      </c>
      <c r="X146">
        <f t="shared" si="16"/>
        <v>21.641999999999999</v>
      </c>
      <c r="Y146">
        <f t="shared" si="17"/>
        <v>-6.2899683534898179</v>
      </c>
    </row>
    <row r="147" spans="1:25" x14ac:dyDescent="0.25">
      <c r="A147" t="s">
        <v>224</v>
      </c>
      <c r="B147">
        <v>0.108758162700581</v>
      </c>
      <c r="C147">
        <v>0.1173</v>
      </c>
      <c r="D147">
        <v>6.6900000000000001E-2</v>
      </c>
      <c r="E147">
        <v>0.89239999999999997</v>
      </c>
      <c r="F147">
        <f t="shared" si="12"/>
        <v>0.89239999999999997</v>
      </c>
      <c r="G147">
        <f t="shared" si="13"/>
        <v>-3.9018499789079888</v>
      </c>
      <c r="J147" t="s">
        <v>66</v>
      </c>
      <c r="K147">
        <v>1.29116635476545E-2</v>
      </c>
      <c r="L147">
        <v>7.5969999999999996E-2</v>
      </c>
      <c r="M147">
        <v>5.1150000000000001E-2</v>
      </c>
      <c r="N147">
        <v>-1.472</v>
      </c>
      <c r="O147">
        <f t="shared" si="14"/>
        <v>22.527999999999999</v>
      </c>
      <c r="P147">
        <f t="shared" si="15"/>
        <v>-4.2891219498041213</v>
      </c>
      <c r="S147" t="s">
        <v>66</v>
      </c>
      <c r="T147">
        <v>1</v>
      </c>
      <c r="U147">
        <v>8.2189999999999999E-2</v>
      </c>
      <c r="V147">
        <v>1.298E-2</v>
      </c>
      <c r="W147">
        <v>-3.6930000000000001</v>
      </c>
      <c r="X147">
        <f t="shared" si="16"/>
        <v>20.306999999999999</v>
      </c>
      <c r="Y147">
        <f t="shared" si="17"/>
        <v>-6.2675658064376734</v>
      </c>
    </row>
    <row r="148" spans="1:25" x14ac:dyDescent="0.25">
      <c r="A148" t="s">
        <v>104</v>
      </c>
      <c r="B148">
        <v>1</v>
      </c>
      <c r="C148">
        <v>0.1396</v>
      </c>
      <c r="D148">
        <v>2.213E-2</v>
      </c>
      <c r="E148">
        <v>11.67</v>
      </c>
      <c r="F148">
        <f t="shared" si="12"/>
        <v>11.67</v>
      </c>
      <c r="G148">
        <f t="shared" si="13"/>
        <v>-5.4978527386358005</v>
      </c>
      <c r="J148" t="s">
        <v>220</v>
      </c>
      <c r="K148">
        <v>0.72339404074577396</v>
      </c>
      <c r="L148">
        <v>0.1103</v>
      </c>
      <c r="M148">
        <v>6.087E-2</v>
      </c>
      <c r="N148">
        <v>-8.73</v>
      </c>
      <c r="O148">
        <f t="shared" si="14"/>
        <v>15.27</v>
      </c>
      <c r="P148">
        <f t="shared" si="15"/>
        <v>-4.0381248239589969</v>
      </c>
      <c r="S148" t="s">
        <v>220</v>
      </c>
      <c r="T148">
        <v>1</v>
      </c>
      <c r="U148">
        <v>0.28489999999999999</v>
      </c>
      <c r="V148">
        <v>4.1779999999999998E-2</v>
      </c>
      <c r="W148">
        <v>776.4</v>
      </c>
      <c r="X148">
        <f>W148-24*32</f>
        <v>8.3999999999999773</v>
      </c>
      <c r="Y148">
        <f t="shared" si="17"/>
        <v>-4.5810436973697035</v>
      </c>
    </row>
    <row r="149" spans="1:25" x14ac:dyDescent="0.25">
      <c r="A149" t="s">
        <v>225</v>
      </c>
      <c r="B149">
        <v>0.64183630944369396</v>
      </c>
      <c r="C149">
        <v>0.19650000000000001</v>
      </c>
      <c r="D149">
        <v>9.4299999999999995E-2</v>
      </c>
      <c r="E149">
        <v>252.1</v>
      </c>
      <c r="F149">
        <f>E149-24*10</f>
        <v>12.099999999999994</v>
      </c>
      <c r="G149">
        <f t="shared" si="13"/>
        <v>-3.4065984188743528</v>
      </c>
      <c r="J149" t="s">
        <v>136</v>
      </c>
      <c r="K149">
        <v>1</v>
      </c>
      <c r="L149">
        <v>0.1221</v>
      </c>
      <c r="M149">
        <v>4.3799999999999999E-2</v>
      </c>
      <c r="N149">
        <v>9.0510000000000002</v>
      </c>
      <c r="O149">
        <f t="shared" si="14"/>
        <v>9.0510000000000002</v>
      </c>
      <c r="P149">
        <f t="shared" si="15"/>
        <v>-4.5129253199482768</v>
      </c>
      <c r="S149" t="s">
        <v>136</v>
      </c>
      <c r="T149">
        <v>1</v>
      </c>
      <c r="U149">
        <v>3.6330000000000001E-2</v>
      </c>
      <c r="V149">
        <v>5.2509999999999996E-3</v>
      </c>
      <c r="W149">
        <v>-30.74</v>
      </c>
      <c r="X149">
        <f>W149+24*2</f>
        <v>17.260000000000002</v>
      </c>
      <c r="Y149">
        <f t="shared" si="17"/>
        <v>-7.5731920889959357</v>
      </c>
    </row>
    <row r="150" spans="1:25" x14ac:dyDescent="0.25">
      <c r="A150" t="s">
        <v>6</v>
      </c>
      <c r="B150">
        <v>8.0574940793013295E-4</v>
      </c>
      <c r="C150">
        <v>4.7059999999999998E-2</v>
      </c>
      <c r="D150">
        <v>3.2489999999999998E-2</v>
      </c>
      <c r="E150">
        <v>2.976</v>
      </c>
      <c r="F150">
        <f t="shared" si="12"/>
        <v>2.976</v>
      </c>
      <c r="G150">
        <f t="shared" si="13"/>
        <v>-4.9438604461073288</v>
      </c>
      <c r="J150" t="s">
        <v>221</v>
      </c>
      <c r="K150">
        <v>1</v>
      </c>
      <c r="L150">
        <v>7.9799999999999996E-2</v>
      </c>
      <c r="M150">
        <v>3.9E-2</v>
      </c>
      <c r="N150">
        <v>-1.1459999999999999</v>
      </c>
      <c r="O150">
        <f t="shared" si="14"/>
        <v>22.853999999999999</v>
      </c>
      <c r="P150">
        <f t="shared" si="15"/>
        <v>-4.6803820657998383</v>
      </c>
      <c r="S150" t="s">
        <v>221</v>
      </c>
      <c r="T150">
        <v>1</v>
      </c>
      <c r="U150">
        <v>8.2380000000000005E-3</v>
      </c>
      <c r="V150">
        <v>9.0460000000000002E-3</v>
      </c>
      <c r="W150">
        <v>-2.726</v>
      </c>
      <c r="X150">
        <f t="shared" si="16"/>
        <v>21.274000000000001</v>
      </c>
      <c r="Y150">
        <f t="shared" si="17"/>
        <v>-6.7885042886927627</v>
      </c>
    </row>
    <row r="151" spans="1:25" x14ac:dyDescent="0.25">
      <c r="A151" t="s">
        <v>227</v>
      </c>
      <c r="B151">
        <v>1</v>
      </c>
      <c r="C151">
        <v>1.489E-2</v>
      </c>
      <c r="D151">
        <v>5.9639999999999997E-3</v>
      </c>
      <c r="E151">
        <v>-11.56</v>
      </c>
      <c r="F151">
        <f t="shared" si="12"/>
        <v>12.44</v>
      </c>
      <c r="G151">
        <f t="shared" si="13"/>
        <v>-7.3895040270407319</v>
      </c>
      <c r="J151" t="s">
        <v>1</v>
      </c>
      <c r="K151">
        <v>1.2642429481543099E-3</v>
      </c>
      <c r="L151">
        <v>0.1956</v>
      </c>
      <c r="M151">
        <v>6.9940000000000002E-2</v>
      </c>
      <c r="N151">
        <v>8.8940000000000001</v>
      </c>
      <c r="O151">
        <f t="shared" si="14"/>
        <v>8.8940000000000001</v>
      </c>
      <c r="P151">
        <f t="shared" si="15"/>
        <v>-3.8377383937390959</v>
      </c>
      <c r="S151" t="s">
        <v>1</v>
      </c>
      <c r="T151">
        <v>1</v>
      </c>
      <c r="U151">
        <v>6.9639999999999994E-2</v>
      </c>
      <c r="V151">
        <v>1.511E-2</v>
      </c>
      <c r="W151">
        <v>8.5380000000000003</v>
      </c>
      <c r="X151">
        <f t="shared" si="16"/>
        <v>8.5380000000000003</v>
      </c>
      <c r="Y151">
        <f t="shared" si="17"/>
        <v>-6.0483525292719831</v>
      </c>
    </row>
    <row r="152" spans="1:25" x14ac:dyDescent="0.25">
      <c r="A152" t="s">
        <v>86</v>
      </c>
      <c r="B152">
        <v>1</v>
      </c>
      <c r="C152">
        <v>7.7770000000000006E-2</v>
      </c>
      <c r="D152">
        <v>8.9750000000000003E-3</v>
      </c>
      <c r="E152">
        <v>10.74</v>
      </c>
      <c r="F152">
        <f t="shared" si="12"/>
        <v>10.74</v>
      </c>
      <c r="G152">
        <f t="shared" si="13"/>
        <v>-6.7998723457263974</v>
      </c>
      <c r="J152" t="s">
        <v>222</v>
      </c>
      <c r="K152">
        <v>1</v>
      </c>
      <c r="L152">
        <v>9.4060000000000005E-2</v>
      </c>
      <c r="M152">
        <v>3.202E-2</v>
      </c>
      <c r="N152">
        <v>-0.7903</v>
      </c>
      <c r="O152">
        <f t="shared" si="14"/>
        <v>23.209700000000002</v>
      </c>
      <c r="P152">
        <f t="shared" si="15"/>
        <v>-4.9648828819205546</v>
      </c>
      <c r="S152" t="s">
        <v>222</v>
      </c>
      <c r="T152">
        <v>1</v>
      </c>
      <c r="U152">
        <v>2.06E-2</v>
      </c>
      <c r="V152">
        <v>8.4340000000000005E-3</v>
      </c>
      <c r="W152">
        <v>2.0790000000000002</v>
      </c>
      <c r="X152">
        <f t="shared" si="16"/>
        <v>2.0790000000000002</v>
      </c>
      <c r="Y152">
        <f t="shared" si="17"/>
        <v>-6.8895672630450404</v>
      </c>
    </row>
    <row r="153" spans="1:25" x14ac:dyDescent="0.25">
      <c r="A153" t="s">
        <v>350</v>
      </c>
      <c r="B153">
        <v>1</v>
      </c>
      <c r="C153">
        <v>4.1660000000000003E-2</v>
      </c>
      <c r="D153">
        <v>1.626E-2</v>
      </c>
      <c r="E153">
        <v>0.71650000000000003</v>
      </c>
      <c r="F153">
        <f t="shared" si="12"/>
        <v>0.71650000000000003</v>
      </c>
      <c r="G153">
        <f t="shared" si="13"/>
        <v>-5.9425289323617836</v>
      </c>
      <c r="J153" t="s">
        <v>133</v>
      </c>
      <c r="K153">
        <v>0.64183630944369396</v>
      </c>
      <c r="L153">
        <v>0.15340000000000001</v>
      </c>
      <c r="M153">
        <v>2.562E-2</v>
      </c>
      <c r="N153">
        <v>8.9410000000000007</v>
      </c>
      <c r="O153">
        <f t="shared" si="14"/>
        <v>8.9410000000000007</v>
      </c>
      <c r="P153">
        <f t="shared" si="15"/>
        <v>-5.2865857140951658</v>
      </c>
      <c r="S153" t="s">
        <v>133</v>
      </c>
      <c r="T153">
        <v>1</v>
      </c>
      <c r="U153">
        <v>0.13109999999999999</v>
      </c>
      <c r="V153">
        <v>1.5910000000000001E-2</v>
      </c>
      <c r="W153">
        <v>9.2970000000000006</v>
      </c>
      <c r="X153">
        <f t="shared" si="16"/>
        <v>9.2970000000000006</v>
      </c>
      <c r="Y153">
        <f t="shared" si="17"/>
        <v>-5.9739223541057651</v>
      </c>
    </row>
    <row r="154" spans="1:25" x14ac:dyDescent="0.25">
      <c r="A154" t="s">
        <v>228</v>
      </c>
      <c r="B154">
        <v>0.13082907122540199</v>
      </c>
      <c r="C154">
        <v>2.699E-2</v>
      </c>
      <c r="D154">
        <v>1.46E-2</v>
      </c>
      <c r="E154">
        <v>-60.81</v>
      </c>
      <c r="F154">
        <f>E154+24*3</f>
        <v>11.189999999999998</v>
      </c>
      <c r="G154">
        <f t="shared" si="13"/>
        <v>-6.097887820669432</v>
      </c>
      <c r="J154" t="s">
        <v>113</v>
      </c>
      <c r="K154">
        <v>1</v>
      </c>
      <c r="L154">
        <v>0.5262</v>
      </c>
      <c r="M154">
        <v>5.636E-2</v>
      </c>
      <c r="N154">
        <v>6.3579999999999997</v>
      </c>
      <c r="O154">
        <f t="shared" si="14"/>
        <v>6.3579999999999997</v>
      </c>
      <c r="P154">
        <f t="shared" si="15"/>
        <v>-4.1491845781271754</v>
      </c>
      <c r="S154" t="s">
        <v>113</v>
      </c>
      <c r="T154">
        <v>1</v>
      </c>
      <c r="U154">
        <v>2.6230000000000002</v>
      </c>
      <c r="V154">
        <v>6.4740000000000006E-2</v>
      </c>
      <c r="W154">
        <v>31.39</v>
      </c>
      <c r="X154">
        <f>W154-24*1</f>
        <v>7.3900000000000006</v>
      </c>
      <c r="Y154">
        <f t="shared" si="17"/>
        <v>-3.9491988242276386</v>
      </c>
    </row>
    <row r="155" spans="1:25" x14ac:dyDescent="0.25">
      <c r="A155" t="s">
        <v>132</v>
      </c>
      <c r="B155">
        <v>1</v>
      </c>
      <c r="C155">
        <v>3.8879999999999998E-2</v>
      </c>
      <c r="D155">
        <v>1.602E-2</v>
      </c>
      <c r="E155">
        <v>-8.859</v>
      </c>
      <c r="F155">
        <f t="shared" si="12"/>
        <v>15.141</v>
      </c>
      <c r="G155">
        <f t="shared" si="13"/>
        <v>-5.9639820420281016</v>
      </c>
      <c r="J155" t="s">
        <v>224</v>
      </c>
      <c r="K155">
        <v>1</v>
      </c>
      <c r="L155">
        <v>5.4620000000000002E-2</v>
      </c>
      <c r="M155">
        <v>1.065E-2</v>
      </c>
      <c r="N155">
        <v>0.58930000000000005</v>
      </c>
      <c r="O155">
        <f t="shared" si="14"/>
        <v>0.58930000000000005</v>
      </c>
      <c r="P155">
        <f t="shared" si="15"/>
        <v>-6.5530027593236113</v>
      </c>
      <c r="S155" t="s">
        <v>224</v>
      </c>
      <c r="T155">
        <v>1</v>
      </c>
      <c r="U155">
        <v>2.613E-2</v>
      </c>
      <c r="V155">
        <v>5.9090000000000002E-3</v>
      </c>
      <c r="W155">
        <v>0.5948</v>
      </c>
      <c r="X155">
        <f t="shared" si="16"/>
        <v>0.5948</v>
      </c>
      <c r="Y155">
        <f t="shared" si="17"/>
        <v>-7.4028702857499864</v>
      </c>
    </row>
    <row r="156" spans="1:25" x14ac:dyDescent="0.25">
      <c r="A156" t="s">
        <v>229</v>
      </c>
      <c r="B156">
        <v>1</v>
      </c>
      <c r="C156">
        <v>0.46129999999999999</v>
      </c>
      <c r="D156">
        <v>0.1067</v>
      </c>
      <c r="E156">
        <v>11.08</v>
      </c>
      <c r="F156">
        <f t="shared" si="12"/>
        <v>11.08</v>
      </c>
      <c r="G156">
        <f t="shared" si="13"/>
        <v>-3.2283679187250245</v>
      </c>
      <c r="J156" t="s">
        <v>104</v>
      </c>
      <c r="K156">
        <v>0.48006248759126402</v>
      </c>
      <c r="L156">
        <v>0.12909999999999999</v>
      </c>
      <c r="M156">
        <v>3.4189999999999998E-2</v>
      </c>
      <c r="N156">
        <v>7.5250000000000004</v>
      </c>
      <c r="O156">
        <f t="shared" si="14"/>
        <v>7.5250000000000004</v>
      </c>
      <c r="P156">
        <f t="shared" si="15"/>
        <v>-4.8702817670034175</v>
      </c>
      <c r="S156" t="s">
        <v>104</v>
      </c>
      <c r="T156">
        <v>1</v>
      </c>
      <c r="U156">
        <v>9.8970000000000002E-2</v>
      </c>
      <c r="V156">
        <v>1.1010000000000001E-2</v>
      </c>
      <c r="W156">
        <v>6.2190000000000003</v>
      </c>
      <c r="X156">
        <f t="shared" si="16"/>
        <v>6.2190000000000003</v>
      </c>
      <c r="Y156">
        <f t="shared" si="17"/>
        <v>-6.505041720872442</v>
      </c>
    </row>
    <row r="157" spans="1:25" x14ac:dyDescent="0.25">
      <c r="A157" t="s">
        <v>117</v>
      </c>
      <c r="B157">
        <v>1</v>
      </c>
      <c r="C157">
        <v>0.1308</v>
      </c>
      <c r="D157">
        <v>7.9430000000000001E-2</v>
      </c>
      <c r="E157">
        <v>-11.91</v>
      </c>
      <c r="F157">
        <f t="shared" si="12"/>
        <v>12.09</v>
      </c>
      <c r="G157">
        <f t="shared" si="13"/>
        <v>-3.6541721864769898</v>
      </c>
      <c r="J157" t="s">
        <v>225</v>
      </c>
      <c r="K157">
        <v>8.2919738979951099E-2</v>
      </c>
      <c r="L157">
        <v>0.31090000000000001</v>
      </c>
      <c r="M157">
        <v>7.2239999999999999E-2</v>
      </c>
      <c r="N157">
        <v>10.1</v>
      </c>
      <c r="O157">
        <f t="shared" si="14"/>
        <v>10.1</v>
      </c>
      <c r="P157">
        <f t="shared" si="15"/>
        <v>-3.7910582969559536</v>
      </c>
      <c r="S157" t="s">
        <v>225</v>
      </c>
      <c r="T157">
        <v>1</v>
      </c>
      <c r="U157">
        <v>0.46139999999999998</v>
      </c>
      <c r="V157">
        <v>1.7399999999999999E-2</v>
      </c>
      <c r="W157">
        <v>9.9469999999999992</v>
      </c>
      <c r="X157">
        <f t="shared" si="16"/>
        <v>9.9469999999999992</v>
      </c>
      <c r="Y157">
        <f t="shared" si="17"/>
        <v>-5.8447688837007208</v>
      </c>
    </row>
    <row r="158" spans="1:25" x14ac:dyDescent="0.25">
      <c r="A158" t="s">
        <v>49</v>
      </c>
      <c r="B158">
        <v>4.9713306453668997E-2</v>
      </c>
      <c r="C158">
        <v>0.49740000000000001</v>
      </c>
      <c r="D158">
        <v>0.12520000000000001</v>
      </c>
      <c r="E158">
        <v>-7.59</v>
      </c>
      <c r="F158">
        <f t="shared" si="12"/>
        <v>16.41</v>
      </c>
      <c r="G158">
        <f t="shared" si="13"/>
        <v>-2.9976935326168315</v>
      </c>
      <c r="J158" t="s">
        <v>6</v>
      </c>
      <c r="K158">
        <v>0.62909407808873297</v>
      </c>
      <c r="L158">
        <v>7.8469999999999998E-2</v>
      </c>
      <c r="M158">
        <v>2.3029999999999998E-2</v>
      </c>
      <c r="N158">
        <v>1.772</v>
      </c>
      <c r="O158">
        <f t="shared" si="14"/>
        <v>1.772</v>
      </c>
      <c r="P158">
        <f t="shared" si="15"/>
        <v>-5.4403417786439663</v>
      </c>
      <c r="S158" t="s">
        <v>6</v>
      </c>
      <c r="T158">
        <v>1</v>
      </c>
      <c r="U158">
        <v>0.25209999999999999</v>
      </c>
      <c r="V158">
        <v>1.5610000000000001E-2</v>
      </c>
      <c r="W158">
        <v>-54.62</v>
      </c>
      <c r="X158">
        <f>W158+24*3</f>
        <v>17.380000000000003</v>
      </c>
      <c r="Y158">
        <f t="shared" si="17"/>
        <v>-6.0013856524589029</v>
      </c>
    </row>
    <row r="159" spans="1:25" x14ac:dyDescent="0.25">
      <c r="A159" t="s">
        <v>57</v>
      </c>
      <c r="B159">
        <v>1</v>
      </c>
      <c r="C159">
        <v>5.8009999999999999E-2</v>
      </c>
      <c r="D159">
        <v>1.6029999999999999E-2</v>
      </c>
      <c r="E159">
        <v>-0.31919999999999998</v>
      </c>
      <c r="F159">
        <f t="shared" si="12"/>
        <v>23.680800000000001</v>
      </c>
      <c r="G159">
        <f t="shared" si="13"/>
        <v>-5.9630817642822631</v>
      </c>
      <c r="J159" t="s">
        <v>226</v>
      </c>
      <c r="K159">
        <v>1</v>
      </c>
      <c r="L159">
        <v>2.665E-2</v>
      </c>
      <c r="M159">
        <v>5.9059999999999998E-3</v>
      </c>
      <c r="N159">
        <v>-8.6690000000000005</v>
      </c>
      <c r="O159">
        <f t="shared" si="14"/>
        <v>15.331</v>
      </c>
      <c r="P159">
        <f t="shared" si="15"/>
        <v>-7.40360292819022</v>
      </c>
      <c r="S159" t="s">
        <v>226</v>
      </c>
      <c r="T159">
        <v>1</v>
      </c>
      <c r="U159">
        <v>0.4572</v>
      </c>
      <c r="V159">
        <v>0.14099999999999999</v>
      </c>
      <c r="W159">
        <v>-1.9990000000000001</v>
      </c>
      <c r="X159">
        <f t="shared" si="16"/>
        <v>22.001000000000001</v>
      </c>
      <c r="Y159">
        <f t="shared" si="17"/>
        <v>-2.8262329322632938</v>
      </c>
    </row>
    <row r="160" spans="1:25" x14ac:dyDescent="0.25">
      <c r="A160" t="s">
        <v>230</v>
      </c>
      <c r="B160">
        <v>1</v>
      </c>
      <c r="C160">
        <v>2.3990000000000001E-3</v>
      </c>
      <c r="D160">
        <v>7.3689999999999994E-5</v>
      </c>
      <c r="E160">
        <v>4.2190000000000003</v>
      </c>
      <c r="F160">
        <f t="shared" si="12"/>
        <v>4.2190000000000003</v>
      </c>
      <c r="G160">
        <f t="shared" si="13"/>
        <v>-13.728171620778058</v>
      </c>
      <c r="J160" t="s">
        <v>227</v>
      </c>
      <c r="K160">
        <v>1</v>
      </c>
      <c r="L160">
        <v>8.9880000000000002E-2</v>
      </c>
      <c r="M160">
        <v>3.211E-2</v>
      </c>
      <c r="N160">
        <v>7.5339999999999998</v>
      </c>
      <c r="O160">
        <f t="shared" si="14"/>
        <v>7.5339999999999998</v>
      </c>
      <c r="P160">
        <f t="shared" si="15"/>
        <v>-4.9608335247110418</v>
      </c>
      <c r="S160" t="s">
        <v>227</v>
      </c>
      <c r="T160">
        <v>1</v>
      </c>
      <c r="U160">
        <v>3.1340000000000001E-3</v>
      </c>
      <c r="V160">
        <v>2.7330000000000002E-3</v>
      </c>
      <c r="W160">
        <v>-3.4169999999999998</v>
      </c>
      <c r="X160">
        <f t="shared" si="16"/>
        <v>20.582999999999998</v>
      </c>
      <c r="Y160">
        <f t="shared" si="17"/>
        <v>-8.5152988248009684</v>
      </c>
    </row>
    <row r="161" spans="1:25" x14ac:dyDescent="0.25">
      <c r="A161" t="s">
        <v>127</v>
      </c>
      <c r="B161">
        <v>1</v>
      </c>
      <c r="C161">
        <v>2.954E-2</v>
      </c>
      <c r="D161">
        <v>1.417E-2</v>
      </c>
      <c r="E161">
        <v>-1.3380000000000001</v>
      </c>
      <c r="F161">
        <f t="shared" si="12"/>
        <v>22.661999999999999</v>
      </c>
      <c r="G161">
        <f t="shared" si="13"/>
        <v>-6.1410164315187936</v>
      </c>
      <c r="J161" t="s">
        <v>86</v>
      </c>
      <c r="K161">
        <v>1</v>
      </c>
      <c r="L161">
        <v>0.11609999999999999</v>
      </c>
      <c r="M161">
        <v>2.205E-2</v>
      </c>
      <c r="N161">
        <v>10.85</v>
      </c>
      <c r="O161">
        <f t="shared" si="14"/>
        <v>10.85</v>
      </c>
      <c r="P161">
        <f t="shared" si="15"/>
        <v>-5.5030775339919291</v>
      </c>
      <c r="S161" t="s">
        <v>86</v>
      </c>
      <c r="T161">
        <v>1</v>
      </c>
      <c r="U161">
        <v>5.552E-2</v>
      </c>
      <c r="V161">
        <v>9.0390000000000002E-4</v>
      </c>
      <c r="W161">
        <v>-53.93</v>
      </c>
      <c r="X161">
        <f>W161+24*3</f>
        <v>18.07</v>
      </c>
      <c r="Y161">
        <f t="shared" si="17"/>
        <v>-10.111549205895917</v>
      </c>
    </row>
    <row r="162" spans="1:25" x14ac:dyDescent="0.25">
      <c r="A162" t="s">
        <v>231</v>
      </c>
      <c r="B162">
        <v>1</v>
      </c>
      <c r="C162">
        <v>0.38019999999999998</v>
      </c>
      <c r="D162">
        <v>1.558E-2</v>
      </c>
      <c r="E162">
        <v>-10.25</v>
      </c>
      <c r="F162">
        <f t="shared" si="12"/>
        <v>13.75</v>
      </c>
      <c r="G162">
        <f t="shared" si="13"/>
        <v>-6.0041609563751432</v>
      </c>
      <c r="J162" t="s">
        <v>228</v>
      </c>
      <c r="K162">
        <v>0.13423481460074099</v>
      </c>
      <c r="L162">
        <v>0.10580000000000001</v>
      </c>
      <c r="M162">
        <v>3.8890000000000001E-2</v>
      </c>
      <c r="N162">
        <v>8.1649999999999991</v>
      </c>
      <c r="O162">
        <f t="shared" si="14"/>
        <v>8.1649999999999991</v>
      </c>
      <c r="P162">
        <f t="shared" si="15"/>
        <v>-4.6844569550026041</v>
      </c>
      <c r="S162" t="s">
        <v>228</v>
      </c>
      <c r="T162">
        <v>1</v>
      </c>
      <c r="U162">
        <v>5.1339999999999997E-2</v>
      </c>
      <c r="V162">
        <v>1.92E-3</v>
      </c>
      <c r="W162">
        <v>-11.25</v>
      </c>
      <c r="X162">
        <f t="shared" si="16"/>
        <v>12.75</v>
      </c>
      <c r="Y162">
        <f t="shared" si="17"/>
        <v>-9.0246779737156562</v>
      </c>
    </row>
    <row r="163" spans="1:25" x14ac:dyDescent="0.25">
      <c r="A163" t="s">
        <v>24</v>
      </c>
      <c r="B163">
        <v>1.0540484775876401E-2</v>
      </c>
      <c r="C163">
        <v>0.16950000000000001</v>
      </c>
      <c r="D163">
        <v>0.1071</v>
      </c>
      <c r="E163">
        <v>-1.125</v>
      </c>
      <c r="F163">
        <f t="shared" si="12"/>
        <v>22.875</v>
      </c>
      <c r="G163">
        <f t="shared" si="13"/>
        <v>-3.2229696147991937</v>
      </c>
      <c r="J163" t="s">
        <v>132</v>
      </c>
      <c r="K163">
        <v>0.30132757267448801</v>
      </c>
      <c r="L163">
        <v>0.1065</v>
      </c>
      <c r="M163">
        <v>3.7999999999999999E-2</v>
      </c>
      <c r="N163">
        <v>8.6449999999999996</v>
      </c>
      <c r="O163">
        <f t="shared" si="14"/>
        <v>8.6449999999999996</v>
      </c>
      <c r="P163">
        <f t="shared" si="15"/>
        <v>-4.7178567712185018</v>
      </c>
      <c r="S163" t="s">
        <v>132</v>
      </c>
      <c r="T163">
        <v>1</v>
      </c>
      <c r="U163">
        <v>2.724E-2</v>
      </c>
      <c r="V163">
        <v>6.7910000000000002E-3</v>
      </c>
      <c r="W163">
        <v>1.496</v>
      </c>
      <c r="X163">
        <f t="shared" si="16"/>
        <v>1.496</v>
      </c>
      <c r="Y163">
        <f t="shared" si="17"/>
        <v>-7.2021602523401551</v>
      </c>
    </row>
    <row r="164" spans="1:25" x14ac:dyDescent="0.25">
      <c r="A164" t="s">
        <v>131</v>
      </c>
      <c r="B164">
        <v>0.42180424100161901</v>
      </c>
      <c r="C164">
        <v>0.10299999999999999</v>
      </c>
      <c r="D164">
        <v>4.8739999999999999E-2</v>
      </c>
      <c r="E164">
        <v>0.4425</v>
      </c>
      <c r="F164">
        <f t="shared" si="12"/>
        <v>0.4425</v>
      </c>
      <c r="G164">
        <f t="shared" si="13"/>
        <v>-4.3587499387134709</v>
      </c>
      <c r="J164" t="s">
        <v>229</v>
      </c>
      <c r="K164">
        <v>0.243931575259903</v>
      </c>
      <c r="L164">
        <v>0.21740000000000001</v>
      </c>
      <c r="M164">
        <v>5.0090000000000003E-2</v>
      </c>
      <c r="N164">
        <v>10.65</v>
      </c>
      <c r="O164">
        <f t="shared" si="14"/>
        <v>10.65</v>
      </c>
      <c r="P164">
        <f t="shared" si="15"/>
        <v>-4.3193335781789104</v>
      </c>
      <c r="S164" t="s">
        <v>229</v>
      </c>
      <c r="T164">
        <v>1</v>
      </c>
      <c r="U164">
        <v>0.89300000000000002</v>
      </c>
      <c r="V164">
        <v>0.1203</v>
      </c>
      <c r="W164">
        <v>9.4879999999999995</v>
      </c>
      <c r="X164">
        <f t="shared" si="16"/>
        <v>9.4879999999999995</v>
      </c>
      <c r="Y164">
        <f t="shared" si="17"/>
        <v>-3.055291452373373</v>
      </c>
    </row>
    <row r="165" spans="1:25" x14ac:dyDescent="0.25">
      <c r="A165" t="s">
        <v>233</v>
      </c>
      <c r="B165">
        <v>0.14135977106484601</v>
      </c>
      <c r="C165">
        <v>0.25929999999999997</v>
      </c>
      <c r="D165">
        <v>5.3420000000000002E-2</v>
      </c>
      <c r="E165">
        <v>-7.1340000000000003</v>
      </c>
      <c r="F165">
        <f t="shared" si="12"/>
        <v>16.866</v>
      </c>
      <c r="G165">
        <f t="shared" si="13"/>
        <v>-4.2264762138017016</v>
      </c>
      <c r="J165" t="s">
        <v>117</v>
      </c>
      <c r="K165">
        <v>1</v>
      </c>
      <c r="L165">
        <v>0.2596</v>
      </c>
      <c r="M165">
        <v>4.4900000000000002E-2</v>
      </c>
      <c r="N165">
        <v>11.66</v>
      </c>
      <c r="O165">
        <f t="shared" si="14"/>
        <v>11.66</v>
      </c>
      <c r="P165">
        <f t="shared" si="15"/>
        <v>-4.4771407448083025</v>
      </c>
      <c r="S165" t="s">
        <v>117</v>
      </c>
      <c r="T165">
        <v>1</v>
      </c>
      <c r="U165">
        <v>0.2671</v>
      </c>
      <c r="V165">
        <v>4.2340000000000003E-2</v>
      </c>
      <c r="W165">
        <v>7.9809999999999999</v>
      </c>
      <c r="X165">
        <f t="shared" si="16"/>
        <v>7.9809999999999999</v>
      </c>
      <c r="Y165">
        <f t="shared" si="17"/>
        <v>-4.5618349204292219</v>
      </c>
    </row>
    <row r="166" spans="1:25" x14ac:dyDescent="0.25">
      <c r="A166" t="s">
        <v>234</v>
      </c>
      <c r="B166">
        <v>1</v>
      </c>
      <c r="C166">
        <v>0.23730000000000001</v>
      </c>
      <c r="D166">
        <v>5.3199999999999997E-2</v>
      </c>
      <c r="E166">
        <v>-2.0619999999999998</v>
      </c>
      <c r="F166">
        <f t="shared" si="12"/>
        <v>21.937999999999999</v>
      </c>
      <c r="G166">
        <f t="shared" si="13"/>
        <v>-4.2324299440482598</v>
      </c>
      <c r="J166" t="s">
        <v>49</v>
      </c>
      <c r="K166">
        <v>1</v>
      </c>
      <c r="L166">
        <v>0.47070000000000001</v>
      </c>
      <c r="M166">
        <v>5.2299999999999999E-2</v>
      </c>
      <c r="N166">
        <v>108.2</v>
      </c>
      <c r="O166">
        <f>N166-24*4</f>
        <v>12.200000000000003</v>
      </c>
      <c r="P166">
        <f t="shared" si="15"/>
        <v>-4.2570452433025086</v>
      </c>
      <c r="S166" t="s">
        <v>49</v>
      </c>
      <c r="T166">
        <v>1</v>
      </c>
      <c r="U166">
        <v>2.4660000000000002</v>
      </c>
      <c r="V166">
        <v>0.15709999999999999</v>
      </c>
      <c r="W166">
        <v>-102.8</v>
      </c>
      <c r="X166">
        <f>W166+24*5</f>
        <v>17.200000000000003</v>
      </c>
      <c r="Y166">
        <f t="shared" si="17"/>
        <v>-2.6702449142552536</v>
      </c>
    </row>
    <row r="167" spans="1:25" x14ac:dyDescent="0.25">
      <c r="A167" t="s">
        <v>351</v>
      </c>
      <c r="B167">
        <v>1</v>
      </c>
      <c r="C167">
        <v>1.023E-2</v>
      </c>
      <c r="D167">
        <v>5.9839999999999997E-3</v>
      </c>
      <c r="E167">
        <v>4.8849999999999998</v>
      </c>
      <c r="F167">
        <f t="shared" si="12"/>
        <v>4.8849999999999998</v>
      </c>
      <c r="G167">
        <f t="shared" si="13"/>
        <v>-7.3846741094365376</v>
      </c>
      <c r="J167" t="s">
        <v>112</v>
      </c>
      <c r="K167">
        <v>9.76824838409905E-2</v>
      </c>
      <c r="L167">
        <v>8.9899999999999994E-2</v>
      </c>
      <c r="M167">
        <v>2.4469999999999999E-2</v>
      </c>
      <c r="N167">
        <v>13.11</v>
      </c>
      <c r="O167">
        <f t="shared" si="14"/>
        <v>13.11</v>
      </c>
      <c r="P167">
        <f t="shared" si="15"/>
        <v>-5.3528420883574226</v>
      </c>
      <c r="S167" t="s">
        <v>112</v>
      </c>
      <c r="T167">
        <v>1</v>
      </c>
      <c r="U167">
        <v>8.7360000000000007E-3</v>
      </c>
      <c r="V167">
        <v>7.7039999999999999E-3</v>
      </c>
      <c r="W167">
        <v>0.24210000000000001</v>
      </c>
      <c r="X167">
        <f t="shared" si="16"/>
        <v>0.24210000000000001</v>
      </c>
      <c r="Y167">
        <f t="shared" si="17"/>
        <v>-7.0201765814807153</v>
      </c>
    </row>
    <row r="168" spans="1:25" x14ac:dyDescent="0.25">
      <c r="A168" t="s">
        <v>32</v>
      </c>
      <c r="B168">
        <v>2.1091700541788098E-2</v>
      </c>
      <c r="C168">
        <v>0.12640000000000001</v>
      </c>
      <c r="D168">
        <v>3.1660000000000001E-2</v>
      </c>
      <c r="E168">
        <v>-2.3420000000000001</v>
      </c>
      <c r="F168">
        <f t="shared" si="12"/>
        <v>21.658000000000001</v>
      </c>
      <c r="G168">
        <f t="shared" si="13"/>
        <v>-4.9811949342996309</v>
      </c>
      <c r="J168" t="s">
        <v>230</v>
      </c>
      <c r="K168">
        <v>0.78219738796295302</v>
      </c>
      <c r="L168">
        <v>0.1236</v>
      </c>
      <c r="M168">
        <v>3.848E-2</v>
      </c>
      <c r="N168">
        <v>-7.43</v>
      </c>
      <c r="O168">
        <f t="shared" si="14"/>
        <v>16.57</v>
      </c>
      <c r="P168">
        <f t="shared" si="15"/>
        <v>-4.6997473906667704</v>
      </c>
      <c r="S168" t="s">
        <v>230</v>
      </c>
      <c r="T168">
        <v>1</v>
      </c>
      <c r="U168">
        <v>1.457E-2</v>
      </c>
      <c r="V168">
        <v>3.47E-3</v>
      </c>
      <c r="W168">
        <v>-11.7</v>
      </c>
      <c r="X168">
        <f t="shared" si="16"/>
        <v>12.3</v>
      </c>
      <c r="Y168">
        <f t="shared" si="17"/>
        <v>-8.1708486218585517</v>
      </c>
    </row>
    <row r="169" spans="1:25" x14ac:dyDescent="0.25">
      <c r="A169" t="s">
        <v>235</v>
      </c>
      <c r="B169">
        <v>1</v>
      </c>
      <c r="C169">
        <v>9.0660000000000004E-2</v>
      </c>
      <c r="D169">
        <v>3.9410000000000001E-2</v>
      </c>
      <c r="E169">
        <v>-0.52339999999999998</v>
      </c>
      <c r="F169">
        <f t="shared" si="12"/>
        <v>23.476600000000001</v>
      </c>
      <c r="G169">
        <f t="shared" si="13"/>
        <v>-4.665294440298978</v>
      </c>
      <c r="J169" t="s">
        <v>127</v>
      </c>
      <c r="K169">
        <v>1</v>
      </c>
      <c r="L169">
        <v>7.5590000000000004E-2</v>
      </c>
      <c r="M169">
        <v>3.6319999999999998E-2</v>
      </c>
      <c r="N169">
        <v>-1.137</v>
      </c>
      <c r="O169">
        <f t="shared" si="14"/>
        <v>22.863</v>
      </c>
      <c r="P169">
        <f t="shared" si="15"/>
        <v>-4.7830919871458972</v>
      </c>
      <c r="S169" t="s">
        <v>127</v>
      </c>
      <c r="T169">
        <v>1</v>
      </c>
      <c r="U169">
        <v>1.5010000000000001E-2</v>
      </c>
      <c r="V169">
        <v>5.0530000000000002E-3</v>
      </c>
      <c r="W169">
        <v>-2.4889999999999999</v>
      </c>
      <c r="X169">
        <f t="shared" si="16"/>
        <v>21.510999999999999</v>
      </c>
      <c r="Y169">
        <f t="shared" si="17"/>
        <v>-7.6286441047062219</v>
      </c>
    </row>
    <row r="170" spans="1:25" x14ac:dyDescent="0.25">
      <c r="A170" t="s">
        <v>22</v>
      </c>
      <c r="B170">
        <v>8.2748736090693994E-3</v>
      </c>
      <c r="C170">
        <v>6.6659999999999997E-2</v>
      </c>
      <c r="D170">
        <v>3.0720000000000001E-2</v>
      </c>
      <c r="E170">
        <v>-0.77639999999999998</v>
      </c>
      <c r="F170">
        <f t="shared" si="12"/>
        <v>23.223600000000001</v>
      </c>
      <c r="G170">
        <f t="shared" si="13"/>
        <v>-5.0246779737156553</v>
      </c>
      <c r="J170" t="s">
        <v>231</v>
      </c>
      <c r="K170">
        <v>1</v>
      </c>
      <c r="L170">
        <v>0.24160000000000001</v>
      </c>
      <c r="M170">
        <v>1.166E-2</v>
      </c>
      <c r="N170">
        <v>0.95750000000000002</v>
      </c>
      <c r="O170">
        <f t="shared" si="14"/>
        <v>0.95750000000000002</v>
      </c>
      <c r="P170">
        <f t="shared" si="15"/>
        <v>-6.4222884012363162</v>
      </c>
      <c r="S170" t="s">
        <v>231</v>
      </c>
      <c r="T170">
        <v>1</v>
      </c>
      <c r="U170">
        <v>3.8150000000000003E-2</v>
      </c>
      <c r="V170">
        <v>2.172E-2</v>
      </c>
      <c r="W170">
        <v>-2.1219999999999999</v>
      </c>
      <c r="X170">
        <f t="shared" si="16"/>
        <v>21.878</v>
      </c>
      <c r="Y170">
        <f t="shared" si="17"/>
        <v>-5.5248320866324505</v>
      </c>
    </row>
    <row r="171" spans="1:25" x14ac:dyDescent="0.25">
      <c r="A171" t="s">
        <v>102</v>
      </c>
      <c r="B171">
        <v>5.1206794701777601E-2</v>
      </c>
      <c r="C171">
        <v>4.4400000000000002E-2</v>
      </c>
      <c r="D171">
        <v>2.1850000000000001E-2</v>
      </c>
      <c r="E171">
        <v>0.1169</v>
      </c>
      <c r="F171">
        <f t="shared" si="12"/>
        <v>0.1169</v>
      </c>
      <c r="G171">
        <f t="shared" si="13"/>
        <v>-5.5162229100488513</v>
      </c>
      <c r="J171" t="s">
        <v>24</v>
      </c>
      <c r="K171">
        <v>1.6826256556968899E-2</v>
      </c>
      <c r="L171">
        <v>7.2580000000000006E-2</v>
      </c>
      <c r="M171">
        <v>3.9710000000000002E-2</v>
      </c>
      <c r="N171">
        <v>-1.736</v>
      </c>
      <c r="O171">
        <f t="shared" si="14"/>
        <v>22.263999999999999</v>
      </c>
      <c r="P171">
        <f t="shared" si="15"/>
        <v>-4.6543538289123436</v>
      </c>
      <c r="S171" t="s">
        <v>24</v>
      </c>
      <c r="T171">
        <v>1</v>
      </c>
      <c r="U171">
        <v>4.607E-2</v>
      </c>
      <c r="V171">
        <v>2.2970000000000001E-2</v>
      </c>
      <c r="W171">
        <v>-1.7969999999999999</v>
      </c>
      <c r="X171">
        <f t="shared" si="16"/>
        <v>22.202999999999999</v>
      </c>
      <c r="Y171">
        <f t="shared" si="17"/>
        <v>-5.4441053330588884</v>
      </c>
    </row>
    <row r="172" spans="1:25" x14ac:dyDescent="0.25">
      <c r="A172" t="s">
        <v>236</v>
      </c>
      <c r="B172">
        <v>1</v>
      </c>
      <c r="C172">
        <v>0.20230000000000001</v>
      </c>
      <c r="D172">
        <v>2.8629999999999999E-2</v>
      </c>
      <c r="E172">
        <v>4.6390000000000002</v>
      </c>
      <c r="F172">
        <f t="shared" si="12"/>
        <v>4.6390000000000002</v>
      </c>
      <c r="G172">
        <f t="shared" si="13"/>
        <v>-5.1263285194374593</v>
      </c>
      <c r="J172" t="s">
        <v>131</v>
      </c>
      <c r="K172">
        <v>1</v>
      </c>
      <c r="L172">
        <v>6.9409999999999999E-2</v>
      </c>
      <c r="M172">
        <v>2.7109999999999999E-2</v>
      </c>
      <c r="N172">
        <v>-3.5259999999999998</v>
      </c>
      <c r="O172">
        <f t="shared" si="14"/>
        <v>20.474</v>
      </c>
      <c r="P172">
        <f t="shared" si="15"/>
        <v>-5.2050310765991004</v>
      </c>
      <c r="S172" t="s">
        <v>131</v>
      </c>
      <c r="T172">
        <v>1</v>
      </c>
      <c r="U172">
        <v>7.3359999999999995E-2</v>
      </c>
      <c r="V172">
        <v>2.2919999999999999E-2</v>
      </c>
      <c r="W172">
        <v>-3.0289999999999999</v>
      </c>
      <c r="X172">
        <f t="shared" si="16"/>
        <v>20.971</v>
      </c>
      <c r="Y172">
        <f t="shared" si="17"/>
        <v>-5.4472491456799075</v>
      </c>
    </row>
    <row r="173" spans="1:25" x14ac:dyDescent="0.25">
      <c r="A173" t="s">
        <v>88</v>
      </c>
      <c r="B173">
        <v>0.28769237503989098</v>
      </c>
      <c r="C173">
        <v>0.35399999999999998</v>
      </c>
      <c r="D173">
        <v>0.12529999999999999</v>
      </c>
      <c r="E173">
        <v>10.1</v>
      </c>
      <c r="F173">
        <f t="shared" si="12"/>
        <v>10.1</v>
      </c>
      <c r="G173">
        <f t="shared" si="13"/>
        <v>-2.9965416802275886</v>
      </c>
      <c r="J173" t="s">
        <v>232</v>
      </c>
      <c r="K173">
        <v>0.243931575259903</v>
      </c>
      <c r="L173">
        <v>0.1163</v>
      </c>
      <c r="M173">
        <v>3.6159999999999998E-2</v>
      </c>
      <c r="N173">
        <v>-8.8539999999999992</v>
      </c>
      <c r="O173">
        <f t="shared" si="14"/>
        <v>15.146000000000001</v>
      </c>
      <c r="P173">
        <f t="shared" si="15"/>
        <v>-4.7894615120216244</v>
      </c>
      <c r="S173" t="s">
        <v>232</v>
      </c>
      <c r="T173">
        <v>1</v>
      </c>
      <c r="U173">
        <v>4.3790000000000003E-2</v>
      </c>
      <c r="V173">
        <v>6.4559999999999999E-3</v>
      </c>
      <c r="W173">
        <v>8.3970000000000002</v>
      </c>
      <c r="X173">
        <f t="shared" si="16"/>
        <v>8.3970000000000002</v>
      </c>
      <c r="Y173">
        <f t="shared" si="17"/>
        <v>-7.2751437060463937</v>
      </c>
    </row>
    <row r="174" spans="1:25" x14ac:dyDescent="0.25">
      <c r="A174" t="s">
        <v>352</v>
      </c>
      <c r="B174">
        <v>1</v>
      </c>
      <c r="C174">
        <v>2.631E-2</v>
      </c>
      <c r="D174">
        <v>1.2160000000000001E-2</v>
      </c>
      <c r="E174">
        <v>1.411</v>
      </c>
      <c r="F174">
        <f t="shared" si="12"/>
        <v>1.411</v>
      </c>
      <c r="G174">
        <f t="shared" si="13"/>
        <v>-6.3617129609932261</v>
      </c>
      <c r="J174" t="s">
        <v>233</v>
      </c>
      <c r="K174">
        <v>0.44053803381808398</v>
      </c>
      <c r="L174">
        <v>0.26229999999999998</v>
      </c>
      <c r="M174">
        <v>3.4040000000000001E-2</v>
      </c>
      <c r="N174">
        <v>10.199999999999999</v>
      </c>
      <c r="O174">
        <f t="shared" si="14"/>
        <v>10.199999999999999</v>
      </c>
      <c r="P174">
        <f t="shared" si="15"/>
        <v>-4.8766251527508491</v>
      </c>
      <c r="S174" t="s">
        <v>233</v>
      </c>
      <c r="T174">
        <v>1</v>
      </c>
      <c r="U174">
        <v>1.351</v>
      </c>
      <c r="V174">
        <v>4.3369999999999999E-2</v>
      </c>
      <c r="W174">
        <v>-152.30000000000001</v>
      </c>
      <c r="X174">
        <f>W174+24*7</f>
        <v>15.699999999999989</v>
      </c>
      <c r="Y174">
        <f t="shared" si="17"/>
        <v>-4.5271587465737086</v>
      </c>
    </row>
    <row r="175" spans="1:25" x14ac:dyDescent="0.25">
      <c r="A175" t="s">
        <v>237</v>
      </c>
      <c r="B175">
        <v>0.78219738796295302</v>
      </c>
      <c r="C175">
        <v>9.9699999999999997E-2</v>
      </c>
      <c r="D175">
        <v>1.2359999999999999E-2</v>
      </c>
      <c r="E175">
        <v>-31.55</v>
      </c>
      <c r="F175">
        <f>E175+24*2</f>
        <v>16.45</v>
      </c>
      <c r="G175">
        <f t="shared" si="13"/>
        <v>-6.3381774465324368</v>
      </c>
      <c r="J175" t="s">
        <v>234</v>
      </c>
      <c r="K175">
        <v>0.98142292131624698</v>
      </c>
      <c r="L175">
        <v>8.9130000000000001E-2</v>
      </c>
      <c r="M175">
        <v>1.8259999999999998E-2</v>
      </c>
      <c r="N175">
        <v>-4.4589999999999996</v>
      </c>
      <c r="O175">
        <f t="shared" si="14"/>
        <v>19.541</v>
      </c>
      <c r="P175">
        <f t="shared" si="15"/>
        <v>-5.7751694244525895</v>
      </c>
      <c r="S175" t="s">
        <v>234</v>
      </c>
      <c r="T175">
        <v>1</v>
      </c>
      <c r="U175">
        <v>5.364E-2</v>
      </c>
      <c r="V175">
        <v>3.6619999999999999E-3</v>
      </c>
      <c r="W175">
        <v>-11.04</v>
      </c>
      <c r="X175">
        <f t="shared" si="16"/>
        <v>12.96</v>
      </c>
      <c r="Y175">
        <f t="shared" si="17"/>
        <v>-8.0931524935268371</v>
      </c>
    </row>
    <row r="176" spans="1:25" x14ac:dyDescent="0.25">
      <c r="A176" t="s">
        <v>148</v>
      </c>
      <c r="B176">
        <v>1</v>
      </c>
      <c r="C176">
        <v>1.5709999999999998E-2</v>
      </c>
      <c r="D176">
        <v>6.4929999999999996E-3</v>
      </c>
      <c r="E176">
        <v>-4.5510000000000002</v>
      </c>
      <c r="F176">
        <f t="shared" si="12"/>
        <v>19.448999999999998</v>
      </c>
      <c r="G176">
        <f t="shared" si="13"/>
        <v>-7.2668990752969975</v>
      </c>
      <c r="J176" t="s">
        <v>351</v>
      </c>
      <c r="K176">
        <v>0.92840759611704005</v>
      </c>
      <c r="L176">
        <v>2.019E-2</v>
      </c>
      <c r="M176">
        <v>1.1350000000000001E-2</v>
      </c>
      <c r="N176">
        <v>-1.9219999999999999</v>
      </c>
      <c r="O176">
        <f t="shared" si="14"/>
        <v>22.077999999999999</v>
      </c>
      <c r="P176">
        <f t="shared" si="15"/>
        <v>-6.4611638922585346</v>
      </c>
      <c r="S176" t="s">
        <v>351</v>
      </c>
      <c r="T176">
        <v>1</v>
      </c>
      <c r="U176">
        <v>0.14280000000000001</v>
      </c>
      <c r="V176">
        <v>1.9460000000000002E-2</v>
      </c>
      <c r="W176">
        <v>-9.6050000000000004</v>
      </c>
      <c r="X176">
        <f t="shared" si="16"/>
        <v>14.395</v>
      </c>
      <c r="Y176">
        <f t="shared" si="17"/>
        <v>-5.6833444796557</v>
      </c>
    </row>
    <row r="177" spans="1:25" x14ac:dyDescent="0.25">
      <c r="A177" t="s">
        <v>81</v>
      </c>
      <c r="B177">
        <v>0.221591786599525</v>
      </c>
      <c r="C177">
        <v>8.5080000000000003E-2</v>
      </c>
      <c r="D177">
        <v>4.6809999999999997E-2</v>
      </c>
      <c r="E177">
        <v>0.40429999999999999</v>
      </c>
      <c r="F177">
        <f t="shared" si="12"/>
        <v>0.40429999999999999</v>
      </c>
      <c r="G177">
        <f t="shared" si="13"/>
        <v>-4.4170394247248579</v>
      </c>
      <c r="J177" t="s">
        <v>32</v>
      </c>
      <c r="K177">
        <v>0.201018805972424</v>
      </c>
      <c r="L177">
        <v>0.1206</v>
      </c>
      <c r="M177">
        <v>2.5700000000000001E-2</v>
      </c>
      <c r="N177">
        <v>-7.1449999999999996</v>
      </c>
      <c r="O177">
        <f t="shared" si="14"/>
        <v>16.855</v>
      </c>
      <c r="P177">
        <f t="shared" si="15"/>
        <v>-5.2820878303555716</v>
      </c>
      <c r="S177" t="s">
        <v>32</v>
      </c>
      <c r="T177">
        <v>1</v>
      </c>
      <c r="U177">
        <v>0.1144</v>
      </c>
      <c r="V177">
        <v>1.278E-2</v>
      </c>
      <c r="W177">
        <v>-4.774</v>
      </c>
      <c r="X177">
        <f t="shared" si="16"/>
        <v>19.225999999999999</v>
      </c>
      <c r="Y177">
        <f t="shared" si="17"/>
        <v>-6.2899683534898179</v>
      </c>
    </row>
    <row r="178" spans="1:25" x14ac:dyDescent="0.25">
      <c r="A178" t="s">
        <v>68</v>
      </c>
      <c r="B178">
        <v>1</v>
      </c>
      <c r="C178">
        <v>8.7300000000000003E-2</v>
      </c>
      <c r="D178">
        <v>2.231E-2</v>
      </c>
      <c r="E178">
        <v>0.76160000000000005</v>
      </c>
      <c r="F178">
        <f t="shared" si="12"/>
        <v>0.76160000000000005</v>
      </c>
      <c r="G178">
        <f t="shared" si="13"/>
        <v>-5.4861656761926714</v>
      </c>
      <c r="J178" t="s">
        <v>102</v>
      </c>
      <c r="K178">
        <v>1</v>
      </c>
      <c r="L178">
        <v>5.8939999999999999E-2</v>
      </c>
      <c r="M178">
        <v>1.9060000000000001E-2</v>
      </c>
      <c r="N178">
        <v>-0.94830000000000003</v>
      </c>
      <c r="O178">
        <f t="shared" si="14"/>
        <v>23.0517</v>
      </c>
      <c r="P178">
        <f t="shared" si="15"/>
        <v>-5.7133080705268702</v>
      </c>
      <c r="S178" t="s">
        <v>102</v>
      </c>
      <c r="T178">
        <v>0.45024485263124198</v>
      </c>
      <c r="U178">
        <v>4.768E-2</v>
      </c>
      <c r="V178">
        <v>2.8209999999999999E-2</v>
      </c>
      <c r="W178">
        <v>-3.972</v>
      </c>
      <c r="X178">
        <f t="shared" si="16"/>
        <v>20.027999999999999</v>
      </c>
      <c r="Y178">
        <f t="shared" si="17"/>
        <v>-5.1476495238512401</v>
      </c>
    </row>
    <row r="179" spans="1:25" x14ac:dyDescent="0.25">
      <c r="A179" t="s">
        <v>238</v>
      </c>
      <c r="B179">
        <v>1</v>
      </c>
      <c r="C179">
        <v>0.12989999999999999</v>
      </c>
      <c r="D179">
        <v>2.954E-2</v>
      </c>
      <c r="E179">
        <v>35.840000000000003</v>
      </c>
      <c r="F179">
        <f>E179-24*1</f>
        <v>11.840000000000003</v>
      </c>
      <c r="G179">
        <f t="shared" si="13"/>
        <v>-5.081186363672022</v>
      </c>
      <c r="J179" t="s">
        <v>236</v>
      </c>
      <c r="K179">
        <v>1</v>
      </c>
      <c r="L179">
        <v>0.15429999999999999</v>
      </c>
      <c r="M179">
        <v>2.5260000000000001E-2</v>
      </c>
      <c r="N179">
        <v>-77.819999999999993</v>
      </c>
      <c r="O179">
        <f>N179+24*4</f>
        <v>18.180000000000007</v>
      </c>
      <c r="P179">
        <f t="shared" si="15"/>
        <v>-5.30700155064926</v>
      </c>
      <c r="S179" t="s">
        <v>236</v>
      </c>
      <c r="T179">
        <v>1</v>
      </c>
      <c r="U179">
        <v>8.1680000000000003E-2</v>
      </c>
      <c r="V179">
        <v>1.5169999999999999E-2</v>
      </c>
      <c r="W179">
        <v>-4.7539999999999996</v>
      </c>
      <c r="X179">
        <f t="shared" si="16"/>
        <v>19.246000000000002</v>
      </c>
      <c r="Y179">
        <f t="shared" si="17"/>
        <v>-6.0426351041897783</v>
      </c>
    </row>
    <row r="180" spans="1:25" x14ac:dyDescent="0.25">
      <c r="A180" t="s">
        <v>130</v>
      </c>
      <c r="B180">
        <v>1</v>
      </c>
      <c r="C180">
        <v>9.3369999999999995E-2</v>
      </c>
      <c r="D180">
        <v>2.078E-2</v>
      </c>
      <c r="E180">
        <v>8.8109999999999999</v>
      </c>
      <c r="F180">
        <f t="shared" si="12"/>
        <v>8.8109999999999999</v>
      </c>
      <c r="G180">
        <f t="shared" si="13"/>
        <v>-5.5886605355326004</v>
      </c>
      <c r="J180" t="s">
        <v>88</v>
      </c>
      <c r="K180">
        <v>0.23253371310792101</v>
      </c>
      <c r="L180">
        <v>0.17219999999999999</v>
      </c>
      <c r="M180">
        <v>5.5469999999999998E-2</v>
      </c>
      <c r="N180">
        <v>7.984</v>
      </c>
      <c r="O180">
        <f t="shared" si="14"/>
        <v>7.984</v>
      </c>
      <c r="P180">
        <f t="shared" si="15"/>
        <v>-4.1721484643114595</v>
      </c>
      <c r="S180" t="s">
        <v>88</v>
      </c>
      <c r="T180">
        <v>1</v>
      </c>
      <c r="U180">
        <v>8.0960000000000004E-2</v>
      </c>
      <c r="V180">
        <v>1.243E-2</v>
      </c>
      <c r="W180">
        <v>11.17</v>
      </c>
      <c r="X180">
        <f t="shared" si="16"/>
        <v>11.17</v>
      </c>
      <c r="Y180">
        <f t="shared" si="17"/>
        <v>-6.3300298933843271</v>
      </c>
    </row>
    <row r="181" spans="1:25" x14ac:dyDescent="0.25">
      <c r="A181" t="s">
        <v>239</v>
      </c>
      <c r="B181">
        <v>1</v>
      </c>
      <c r="C181">
        <v>5.11E-2</v>
      </c>
      <c r="D181">
        <v>1.745E-2</v>
      </c>
      <c r="E181">
        <v>1.325</v>
      </c>
      <c r="F181">
        <f t="shared" si="12"/>
        <v>1.325</v>
      </c>
      <c r="G181">
        <f t="shared" si="13"/>
        <v>-5.8406291533397976</v>
      </c>
      <c r="J181" t="s">
        <v>237</v>
      </c>
      <c r="K181">
        <v>1</v>
      </c>
      <c r="L181">
        <v>3.9019999999999999E-2</v>
      </c>
      <c r="M181">
        <v>8.0909999999999992E-3</v>
      </c>
      <c r="N181">
        <v>-10.63</v>
      </c>
      <c r="O181">
        <f t="shared" si="14"/>
        <v>13.37</v>
      </c>
      <c r="P181">
        <f t="shared" si="15"/>
        <v>-6.949466262367415</v>
      </c>
      <c r="S181" t="s">
        <v>237</v>
      </c>
      <c r="T181">
        <v>1</v>
      </c>
      <c r="U181">
        <v>0.18279999999999999</v>
      </c>
      <c r="V181">
        <v>1.171E-2</v>
      </c>
      <c r="W181">
        <v>11.61</v>
      </c>
      <c r="X181">
        <f t="shared" si="16"/>
        <v>11.61</v>
      </c>
      <c r="Y181">
        <f t="shared" si="17"/>
        <v>-6.4161151139355974</v>
      </c>
    </row>
    <row r="182" spans="1:25" x14ac:dyDescent="0.25">
      <c r="A182" t="s">
        <v>79</v>
      </c>
      <c r="B182">
        <v>1</v>
      </c>
      <c r="C182">
        <v>6.6299999999999998E-2</v>
      </c>
      <c r="D182">
        <v>3.0640000000000001E-2</v>
      </c>
      <c r="E182">
        <v>-0.47599999999999998</v>
      </c>
      <c r="F182">
        <f t="shared" si="12"/>
        <v>23.524000000000001</v>
      </c>
      <c r="G182">
        <f t="shared" si="13"/>
        <v>-5.0284398925118543</v>
      </c>
      <c r="J182" t="s">
        <v>81</v>
      </c>
      <c r="K182">
        <v>0.243931575259903</v>
      </c>
      <c r="L182">
        <v>7.3639999999999997E-2</v>
      </c>
      <c r="M182">
        <v>2.681E-2</v>
      </c>
      <c r="N182">
        <v>-1.6870000000000001</v>
      </c>
      <c r="O182">
        <f t="shared" si="14"/>
        <v>22.312999999999999</v>
      </c>
      <c r="P182">
        <f t="shared" si="15"/>
        <v>-5.2210849704542506</v>
      </c>
      <c r="S182" t="s">
        <v>81</v>
      </c>
      <c r="T182">
        <v>1</v>
      </c>
      <c r="U182">
        <v>3.424E-2</v>
      </c>
      <c r="V182">
        <v>1.9989999999999999E-3</v>
      </c>
      <c r="W182">
        <v>10.88</v>
      </c>
      <c r="X182">
        <f t="shared" si="16"/>
        <v>10.88</v>
      </c>
      <c r="Y182">
        <f t="shared" si="17"/>
        <v>-8.9665058125795465</v>
      </c>
    </row>
    <row r="183" spans="1:25" x14ac:dyDescent="0.25">
      <c r="A183" t="s">
        <v>87</v>
      </c>
      <c r="B183">
        <v>0.70936681137855895</v>
      </c>
      <c r="C183">
        <v>3.3459999999999997E-2</v>
      </c>
      <c r="D183">
        <v>1.2619999999999999E-2</v>
      </c>
      <c r="E183">
        <v>11.06</v>
      </c>
      <c r="F183">
        <f t="shared" si="12"/>
        <v>11.06</v>
      </c>
      <c r="G183">
        <f t="shared" si="13"/>
        <v>-6.3081442794542628</v>
      </c>
      <c r="J183" t="s">
        <v>68</v>
      </c>
      <c r="K183">
        <v>2.7157826397614101E-2</v>
      </c>
      <c r="L183">
        <v>9.7320000000000004E-2</v>
      </c>
      <c r="M183">
        <v>5.57E-2</v>
      </c>
      <c r="N183">
        <v>-3.476</v>
      </c>
      <c r="O183">
        <f t="shared" si="14"/>
        <v>20.524000000000001</v>
      </c>
      <c r="P183">
        <f t="shared" si="15"/>
        <v>-4.166178862209418</v>
      </c>
      <c r="S183" t="s">
        <v>68</v>
      </c>
      <c r="T183">
        <v>1</v>
      </c>
      <c r="U183">
        <v>7.6939999999999995E-2</v>
      </c>
      <c r="V183">
        <v>1.864E-2</v>
      </c>
      <c r="W183">
        <v>-6.8019999999999996</v>
      </c>
      <c r="X183">
        <f t="shared" si="16"/>
        <v>17.198</v>
      </c>
      <c r="Y183">
        <f t="shared" si="17"/>
        <v>-5.7454543297825316</v>
      </c>
    </row>
    <row r="184" spans="1:25" x14ac:dyDescent="0.25">
      <c r="A184" t="s">
        <v>240</v>
      </c>
      <c r="B184">
        <v>0.84471079429186002</v>
      </c>
      <c r="C184">
        <v>3.5990000000000001E-2</v>
      </c>
      <c r="D184">
        <v>1.6070000000000001E-2</v>
      </c>
      <c r="E184">
        <v>-2.645</v>
      </c>
      <c r="F184">
        <f t="shared" si="12"/>
        <v>21.355</v>
      </c>
      <c r="G184">
        <f t="shared" si="13"/>
        <v>-5.9594862607617189</v>
      </c>
      <c r="J184" t="s">
        <v>238</v>
      </c>
      <c r="K184">
        <v>0.73786739299206805</v>
      </c>
      <c r="L184">
        <v>0.21990000000000001</v>
      </c>
      <c r="M184">
        <v>5.9880000000000003E-2</v>
      </c>
      <c r="N184">
        <v>9.91</v>
      </c>
      <c r="O184">
        <f t="shared" si="14"/>
        <v>9.91</v>
      </c>
      <c r="P184">
        <f t="shared" si="15"/>
        <v>-4.0617819683783951</v>
      </c>
      <c r="S184" t="s">
        <v>238</v>
      </c>
      <c r="T184">
        <v>1</v>
      </c>
      <c r="U184">
        <v>3.8190000000000002E-2</v>
      </c>
      <c r="V184">
        <v>1.8460000000000001E-2</v>
      </c>
      <c r="W184">
        <v>11.67</v>
      </c>
      <c r="X184">
        <f t="shared" si="16"/>
        <v>11.67</v>
      </c>
      <c r="Y184">
        <f t="shared" si="17"/>
        <v>-5.7594536367910374</v>
      </c>
    </row>
    <row r="185" spans="1:25" x14ac:dyDescent="0.25">
      <c r="A185" t="s">
        <v>241</v>
      </c>
      <c r="B185">
        <v>1</v>
      </c>
      <c r="C185">
        <v>0.24809999999999999</v>
      </c>
      <c r="D185">
        <v>3.8110000000000002E-3</v>
      </c>
      <c r="E185">
        <v>1.62</v>
      </c>
      <c r="F185">
        <f t="shared" si="12"/>
        <v>1.62</v>
      </c>
      <c r="G185">
        <f t="shared" si="13"/>
        <v>-8.0356146765120062</v>
      </c>
      <c r="J185" t="s">
        <v>240</v>
      </c>
      <c r="K185">
        <v>0.61635184673377197</v>
      </c>
      <c r="L185">
        <v>8.8010000000000005E-2</v>
      </c>
      <c r="M185">
        <v>3.3799999999999997E-2</v>
      </c>
      <c r="N185">
        <v>-2.8980000000000001</v>
      </c>
      <c r="O185">
        <f t="shared" si="14"/>
        <v>21.102</v>
      </c>
      <c r="P185">
        <f t="shared" si="15"/>
        <v>-4.8868329432672653</v>
      </c>
      <c r="S185" t="s">
        <v>240</v>
      </c>
      <c r="T185">
        <v>1</v>
      </c>
      <c r="U185">
        <v>1.8259999999999998E-2</v>
      </c>
      <c r="V185">
        <v>4.8970000000000003E-3</v>
      </c>
      <c r="W185">
        <v>-4.2830000000000004</v>
      </c>
      <c r="X185">
        <f t="shared" si="16"/>
        <v>19.716999999999999</v>
      </c>
      <c r="Y185">
        <f t="shared" si="17"/>
        <v>-7.6738860886154079</v>
      </c>
    </row>
    <row r="186" spans="1:25" x14ac:dyDescent="0.25">
      <c r="A186" t="s">
        <v>242</v>
      </c>
      <c r="B186">
        <v>1</v>
      </c>
      <c r="C186">
        <v>4.4479999999999999E-2</v>
      </c>
      <c r="D186">
        <v>7.2880000000000002E-3</v>
      </c>
      <c r="E186">
        <v>-4.6210000000000004</v>
      </c>
      <c r="F186">
        <f t="shared" si="12"/>
        <v>19.378999999999998</v>
      </c>
      <c r="G186">
        <f t="shared" si="13"/>
        <v>-7.1002613255221236</v>
      </c>
      <c r="J186" t="s">
        <v>241</v>
      </c>
      <c r="K186">
        <v>1</v>
      </c>
      <c r="L186">
        <v>0.19070000000000001</v>
      </c>
      <c r="M186">
        <v>1.992E-2</v>
      </c>
      <c r="N186">
        <v>-9.5440000000000005</v>
      </c>
      <c r="O186">
        <f t="shared" si="14"/>
        <v>14.456</v>
      </c>
      <c r="P186">
        <f t="shared" si="15"/>
        <v>-5.6496385423687316</v>
      </c>
      <c r="S186" t="s">
        <v>241</v>
      </c>
      <c r="T186">
        <v>1</v>
      </c>
      <c r="U186">
        <v>0.1331</v>
      </c>
      <c r="V186">
        <v>1.9300000000000001E-2</v>
      </c>
      <c r="W186">
        <v>10.5</v>
      </c>
      <c r="X186">
        <f t="shared" si="16"/>
        <v>10.5</v>
      </c>
      <c r="Y186">
        <f t="shared" si="17"/>
        <v>-5.695255342281369</v>
      </c>
    </row>
    <row r="187" spans="1:25" x14ac:dyDescent="0.25">
      <c r="A187" t="s">
        <v>69</v>
      </c>
      <c r="B187">
        <v>0.105924294139375</v>
      </c>
      <c r="C187">
        <v>0.10539999999999999</v>
      </c>
      <c r="D187">
        <v>8.0339999999999995E-2</v>
      </c>
      <c r="E187">
        <v>-11.55</v>
      </c>
      <c r="F187">
        <f t="shared" si="12"/>
        <v>12.45</v>
      </c>
      <c r="G187">
        <f t="shared" si="13"/>
        <v>-3.6377377283913455</v>
      </c>
      <c r="J187" t="s">
        <v>242</v>
      </c>
      <c r="K187">
        <v>1</v>
      </c>
      <c r="L187">
        <v>0.17510000000000001</v>
      </c>
      <c r="M187">
        <v>6.6949999999999996E-2</v>
      </c>
      <c r="N187">
        <v>-13.82</v>
      </c>
      <c r="O187">
        <f t="shared" si="14"/>
        <v>10.18</v>
      </c>
      <c r="P187">
        <f t="shared" si="15"/>
        <v>-3.9007721342251389</v>
      </c>
      <c r="S187" t="s">
        <v>242</v>
      </c>
      <c r="T187">
        <v>0.64183630944369396</v>
      </c>
      <c r="U187">
        <v>0.18720000000000001</v>
      </c>
      <c r="V187">
        <v>4.4330000000000001E-2</v>
      </c>
      <c r="W187">
        <v>10.85</v>
      </c>
      <c r="X187">
        <f t="shared" si="16"/>
        <v>10.85</v>
      </c>
      <c r="Y187">
        <f t="shared" si="17"/>
        <v>-4.4955728272715474</v>
      </c>
    </row>
    <row r="188" spans="1:25" x14ac:dyDescent="0.25">
      <c r="A188" t="s">
        <v>144</v>
      </c>
      <c r="B188">
        <v>1</v>
      </c>
      <c r="C188">
        <v>5.525E-2</v>
      </c>
      <c r="D188">
        <v>1.503E-2</v>
      </c>
      <c r="E188">
        <v>10.78</v>
      </c>
      <c r="F188">
        <f t="shared" si="12"/>
        <v>10.78</v>
      </c>
      <c r="G188">
        <f t="shared" si="13"/>
        <v>-6.0560111805204473</v>
      </c>
      <c r="J188" t="s">
        <v>69</v>
      </c>
      <c r="K188">
        <v>2.7157826397614101E-2</v>
      </c>
      <c r="L188">
        <v>0.14960000000000001</v>
      </c>
      <c r="M188">
        <v>9.4570000000000001E-2</v>
      </c>
      <c r="N188">
        <v>-10.84</v>
      </c>
      <c r="O188">
        <f t="shared" si="14"/>
        <v>13.16</v>
      </c>
      <c r="P188">
        <f t="shared" si="15"/>
        <v>-3.4024735930535228</v>
      </c>
      <c r="S188" t="s">
        <v>69</v>
      </c>
      <c r="T188">
        <v>1</v>
      </c>
      <c r="U188">
        <v>0.25719999999999998</v>
      </c>
      <c r="V188">
        <v>5.3940000000000002E-2</v>
      </c>
      <c r="W188">
        <v>9.3529999999999998</v>
      </c>
      <c r="X188">
        <f t="shared" si="16"/>
        <v>9.3529999999999998</v>
      </c>
      <c r="Y188">
        <f t="shared" si="17"/>
        <v>-4.2125006682012085</v>
      </c>
    </row>
    <row r="189" spans="1:25" x14ac:dyDescent="0.25">
      <c r="A189" t="s">
        <v>75</v>
      </c>
      <c r="B189">
        <v>1</v>
      </c>
      <c r="C189">
        <v>0.3805</v>
      </c>
      <c r="D189">
        <v>0.23230000000000001</v>
      </c>
      <c r="E189">
        <v>2.1659999999999999</v>
      </c>
      <c r="F189">
        <f t="shared" si="12"/>
        <v>2.1659999999999999</v>
      </c>
      <c r="G189">
        <f t="shared" si="13"/>
        <v>-2.1059389407406419</v>
      </c>
      <c r="J189" t="s">
        <v>144</v>
      </c>
      <c r="K189">
        <v>7.0154789534830397E-2</v>
      </c>
      <c r="L189">
        <v>0.1444</v>
      </c>
      <c r="M189">
        <v>3.5839999999999997E-2</v>
      </c>
      <c r="N189">
        <v>10.56</v>
      </c>
      <c r="O189">
        <f t="shared" si="14"/>
        <v>10.56</v>
      </c>
      <c r="P189">
        <f t="shared" si="15"/>
        <v>-4.8022855523792076</v>
      </c>
      <c r="S189" t="s">
        <v>144</v>
      </c>
      <c r="T189">
        <v>1</v>
      </c>
      <c r="U189">
        <v>0.1037</v>
      </c>
      <c r="V189">
        <v>1.2619999999999999E-2</v>
      </c>
      <c r="W189">
        <v>-8.1440000000000001</v>
      </c>
      <c r="X189">
        <f t="shared" si="16"/>
        <v>15.856</v>
      </c>
      <c r="Y189">
        <f t="shared" si="17"/>
        <v>-6.3081442794542628</v>
      </c>
    </row>
    <row r="190" spans="1:25" x14ac:dyDescent="0.25">
      <c r="A190" t="s">
        <v>46</v>
      </c>
      <c r="B190">
        <v>4.8295554709647401E-2</v>
      </c>
      <c r="C190">
        <v>8.8749999999999996E-2</v>
      </c>
      <c r="D190">
        <v>5.5230000000000001E-2</v>
      </c>
      <c r="E190">
        <v>2.488</v>
      </c>
      <c r="F190">
        <f t="shared" si="12"/>
        <v>2.488</v>
      </c>
      <c r="G190">
        <f t="shared" si="13"/>
        <v>-4.1784040623657495</v>
      </c>
      <c r="J190" t="s">
        <v>75</v>
      </c>
      <c r="K190">
        <v>0.14880976897944501</v>
      </c>
      <c r="L190">
        <v>0.31869999999999998</v>
      </c>
      <c r="M190">
        <v>0.31169999999999998</v>
      </c>
      <c r="N190">
        <v>6.2670000000000003</v>
      </c>
      <c r="O190">
        <f t="shared" si="14"/>
        <v>6.2670000000000003</v>
      </c>
      <c r="P190">
        <f t="shared" si="15"/>
        <v>-1.6817699399240817</v>
      </c>
      <c r="S190" t="s">
        <v>75</v>
      </c>
      <c r="T190">
        <v>1</v>
      </c>
      <c r="U190">
        <v>0.38819999999999999</v>
      </c>
      <c r="V190">
        <v>0.1087</v>
      </c>
      <c r="W190">
        <v>-1.137</v>
      </c>
      <c r="X190">
        <f t="shared" si="16"/>
        <v>22.863</v>
      </c>
      <c r="Y190">
        <f t="shared" si="17"/>
        <v>-3.2015761545221402</v>
      </c>
    </row>
    <row r="191" spans="1:25" x14ac:dyDescent="0.25">
      <c r="A191" t="s">
        <v>353</v>
      </c>
      <c r="B191">
        <v>1</v>
      </c>
      <c r="C191">
        <v>1.158E-2</v>
      </c>
      <c r="D191">
        <v>3.774E-3</v>
      </c>
      <c r="E191">
        <v>8.6690000000000005</v>
      </c>
      <c r="F191">
        <f t="shared" si="12"/>
        <v>8.6690000000000005</v>
      </c>
      <c r="G191">
        <f t="shared" si="13"/>
        <v>-8.0496898617237278</v>
      </c>
      <c r="J191" t="s">
        <v>46</v>
      </c>
      <c r="K191">
        <v>0.15659665983378401</v>
      </c>
      <c r="L191">
        <v>4.7289999999999999E-2</v>
      </c>
      <c r="M191">
        <v>2.852E-2</v>
      </c>
      <c r="N191">
        <v>-1.36</v>
      </c>
      <c r="O191">
        <f t="shared" si="14"/>
        <v>22.64</v>
      </c>
      <c r="P191">
        <f t="shared" si="15"/>
        <v>-5.1318822079929243</v>
      </c>
      <c r="S191" t="s">
        <v>46</v>
      </c>
      <c r="T191">
        <v>1</v>
      </c>
      <c r="U191">
        <v>3.022E-2</v>
      </c>
      <c r="V191">
        <v>9.9170000000000005E-3</v>
      </c>
      <c r="W191">
        <v>-1.839</v>
      </c>
      <c r="X191">
        <f t="shared" si="16"/>
        <v>22.161000000000001</v>
      </c>
      <c r="Y191">
        <f t="shared" si="17"/>
        <v>-6.6558805289393508</v>
      </c>
    </row>
    <row r="192" spans="1:25" x14ac:dyDescent="0.25">
      <c r="A192" t="s">
        <v>243</v>
      </c>
      <c r="B192">
        <v>1</v>
      </c>
      <c r="C192">
        <v>0.186</v>
      </c>
      <c r="D192">
        <v>2.5319999999999999E-2</v>
      </c>
      <c r="E192">
        <v>9.1080000000000005</v>
      </c>
      <c r="F192">
        <f t="shared" si="12"/>
        <v>9.1080000000000005</v>
      </c>
      <c r="G192">
        <f t="shared" si="13"/>
        <v>-5.3035787850084706</v>
      </c>
      <c r="J192" t="s">
        <v>243</v>
      </c>
      <c r="K192">
        <v>1</v>
      </c>
      <c r="L192">
        <v>6.0159999999999998E-2</v>
      </c>
      <c r="M192">
        <v>1.9439999999999999E-2</v>
      </c>
      <c r="N192">
        <v>8.8960000000000008</v>
      </c>
      <c r="O192">
        <f t="shared" si="14"/>
        <v>8.8960000000000008</v>
      </c>
      <c r="P192">
        <f t="shared" si="15"/>
        <v>-5.684827970831031</v>
      </c>
      <c r="S192" t="s">
        <v>243</v>
      </c>
      <c r="T192">
        <v>1</v>
      </c>
      <c r="U192">
        <v>2.4119999999999999E-2</v>
      </c>
      <c r="V192">
        <v>1.21E-2</v>
      </c>
      <c r="W192">
        <v>-2.4249999999999998</v>
      </c>
      <c r="X192">
        <f t="shared" si="16"/>
        <v>21.574999999999999</v>
      </c>
      <c r="Y192">
        <f t="shared" si="17"/>
        <v>-6.368849142274855</v>
      </c>
    </row>
    <row r="193" spans="1:25" x14ac:dyDescent="0.25">
      <c r="A193" t="s">
        <v>354</v>
      </c>
      <c r="B193">
        <v>1</v>
      </c>
      <c r="C193">
        <v>4.7820000000000001E-2</v>
      </c>
      <c r="D193">
        <v>3.8649999999999999E-3</v>
      </c>
      <c r="E193">
        <v>-53.77</v>
      </c>
      <c r="F193">
        <f>E193+24*3</f>
        <v>18.229999999999997</v>
      </c>
      <c r="G193">
        <f t="shared" si="13"/>
        <v>-8.015315870511964</v>
      </c>
      <c r="J193" t="s">
        <v>44</v>
      </c>
      <c r="K193">
        <v>1.6276261699641002E-2</v>
      </c>
      <c r="L193">
        <v>0.1082</v>
      </c>
      <c r="M193">
        <v>3.8530000000000002E-2</v>
      </c>
      <c r="N193">
        <v>11.03</v>
      </c>
      <c r="O193">
        <f t="shared" si="14"/>
        <v>11.03</v>
      </c>
      <c r="P193">
        <f t="shared" si="15"/>
        <v>-4.6978740037772617</v>
      </c>
      <c r="S193" t="s">
        <v>44</v>
      </c>
      <c r="T193">
        <v>1</v>
      </c>
      <c r="U193">
        <v>5.0790000000000002E-2</v>
      </c>
      <c r="V193">
        <v>7.8320000000000004E-3</v>
      </c>
      <c r="W193">
        <v>10.59</v>
      </c>
      <c r="X193">
        <f t="shared" si="16"/>
        <v>10.59</v>
      </c>
      <c r="Y193">
        <f t="shared" si="17"/>
        <v>-6.9964035197204799</v>
      </c>
    </row>
    <row r="194" spans="1:25" x14ac:dyDescent="0.25">
      <c r="A194" t="s">
        <v>44</v>
      </c>
      <c r="B194">
        <v>4.4187169714738198E-2</v>
      </c>
      <c r="C194">
        <v>0.1108</v>
      </c>
      <c r="D194">
        <v>2.793E-2</v>
      </c>
      <c r="E194">
        <v>9.5640000000000001</v>
      </c>
      <c r="F194">
        <f t="shared" si="12"/>
        <v>9.5640000000000001</v>
      </c>
      <c r="G194">
        <f t="shared" si="13"/>
        <v>-5.1620406161568617</v>
      </c>
      <c r="J194" t="s">
        <v>244</v>
      </c>
      <c r="K194">
        <v>1</v>
      </c>
      <c r="L194">
        <v>0.2336</v>
      </c>
      <c r="M194">
        <v>7.1940000000000004E-2</v>
      </c>
      <c r="N194">
        <v>0.80810000000000004</v>
      </c>
      <c r="O194">
        <f t="shared" si="14"/>
        <v>0.80810000000000004</v>
      </c>
      <c r="P194">
        <f t="shared" si="15"/>
        <v>-3.797062030301432</v>
      </c>
      <c r="S194" t="s">
        <v>244</v>
      </c>
      <c r="T194">
        <v>1</v>
      </c>
      <c r="U194">
        <v>3.042E-3</v>
      </c>
      <c r="V194">
        <v>8.9700000000000001E-4</v>
      </c>
      <c r="W194">
        <v>-54.32</v>
      </c>
      <c r="X194">
        <f>W194+24*3</f>
        <v>17.68</v>
      </c>
      <c r="Y194">
        <f t="shared" si="17"/>
        <v>-10.122604394404913</v>
      </c>
    </row>
    <row r="195" spans="1:25" x14ac:dyDescent="0.25">
      <c r="A195" t="s">
        <v>244</v>
      </c>
      <c r="B195">
        <v>0.92840759611704005</v>
      </c>
      <c r="C195">
        <v>0.42570000000000002</v>
      </c>
      <c r="D195">
        <v>0.3256</v>
      </c>
      <c r="E195">
        <v>0.57830000000000004</v>
      </c>
      <c r="F195">
        <f t="shared" si="12"/>
        <v>0.57830000000000004</v>
      </c>
      <c r="G195">
        <f t="shared" si="13"/>
        <v>-1.6188273952832022</v>
      </c>
      <c r="J195" t="s">
        <v>94</v>
      </c>
      <c r="K195">
        <v>0.36141816904152502</v>
      </c>
      <c r="L195">
        <v>0.1124</v>
      </c>
      <c r="M195">
        <v>7.2300000000000003E-2</v>
      </c>
      <c r="N195">
        <v>10.27</v>
      </c>
      <c r="O195">
        <f t="shared" si="14"/>
        <v>10.27</v>
      </c>
      <c r="P195">
        <f t="shared" si="15"/>
        <v>-3.7898605425983316</v>
      </c>
      <c r="S195" t="s">
        <v>94</v>
      </c>
      <c r="T195">
        <v>1</v>
      </c>
      <c r="U195">
        <v>0.30109999999999998</v>
      </c>
      <c r="V195">
        <v>7.9149999999999998E-2</v>
      </c>
      <c r="W195">
        <v>131.80000000000001</v>
      </c>
      <c r="X195">
        <f>W195-24*5</f>
        <v>11.800000000000011</v>
      </c>
      <c r="Y195">
        <f t="shared" si="17"/>
        <v>-3.6592668394122683</v>
      </c>
    </row>
    <row r="196" spans="1:25" x14ac:dyDescent="0.25">
      <c r="A196" t="s">
        <v>94</v>
      </c>
      <c r="B196">
        <v>7.8454640528833303E-2</v>
      </c>
      <c r="C196">
        <v>0.27160000000000001</v>
      </c>
      <c r="D196">
        <v>0.1837</v>
      </c>
      <c r="E196">
        <v>6.6340000000000003</v>
      </c>
      <c r="F196">
        <f t="shared" si="12"/>
        <v>6.6340000000000003</v>
      </c>
      <c r="G196">
        <f t="shared" si="13"/>
        <v>-2.4445764684380999</v>
      </c>
      <c r="J196" t="s">
        <v>245</v>
      </c>
      <c r="K196">
        <v>1</v>
      </c>
      <c r="L196">
        <v>7.2020000000000001E-2</v>
      </c>
      <c r="M196">
        <v>4.1320000000000001E-4</v>
      </c>
      <c r="N196">
        <v>-7.0259999999999998</v>
      </c>
      <c r="O196">
        <f t="shared" si="14"/>
        <v>16.974</v>
      </c>
      <c r="P196">
        <f t="shared" si="15"/>
        <v>-11.240872125346476</v>
      </c>
      <c r="S196" t="s">
        <v>245</v>
      </c>
      <c r="T196">
        <v>1</v>
      </c>
      <c r="U196">
        <v>8.1339999999999996E-2</v>
      </c>
      <c r="V196">
        <v>9.7730000000000004E-3</v>
      </c>
      <c r="W196">
        <v>11.5</v>
      </c>
      <c r="X196">
        <f t="shared" si="16"/>
        <v>11.5</v>
      </c>
      <c r="Y196">
        <f t="shared" si="17"/>
        <v>-6.6769827930147434</v>
      </c>
    </row>
    <row r="197" spans="1:25" x14ac:dyDescent="0.25">
      <c r="A197" t="s">
        <v>245</v>
      </c>
      <c r="B197">
        <v>1</v>
      </c>
      <c r="C197">
        <v>0.1091</v>
      </c>
      <c r="D197">
        <v>3.628E-2</v>
      </c>
      <c r="E197">
        <v>-2.57</v>
      </c>
      <c r="F197">
        <f t="shared" ref="F197:F260" si="18">IF(AND(E197&gt;=0,E197&lt;=24),E197,IF(AND(E197&lt;0,E197&gt;-24),24-ABS(E197),E197))</f>
        <v>21.43</v>
      </c>
      <c r="G197">
        <f t="shared" ref="G197:G260" si="19">LOG(D197,2)</f>
        <v>-4.7846817339082897</v>
      </c>
      <c r="J197" t="s">
        <v>246</v>
      </c>
      <c r="K197">
        <v>0.29437718603753898</v>
      </c>
      <c r="L197">
        <v>6.7280000000000006E-2</v>
      </c>
      <c r="M197">
        <v>2.6290000000000001E-2</v>
      </c>
      <c r="N197">
        <v>9.1300000000000008</v>
      </c>
      <c r="O197">
        <f t="shared" ref="O197:O260" si="20">IF(AND(N197&gt;=0,N197&lt;=24),N197,IF(AND(N197&lt;0,N197&gt;-24),24-ABS(N197),N197))</f>
        <v>9.1300000000000008</v>
      </c>
      <c r="P197">
        <f t="shared" ref="P197:P260" si="21">LOG(M197,2)</f>
        <v>-5.2493420478187662</v>
      </c>
      <c r="S197" t="s">
        <v>246</v>
      </c>
      <c r="T197">
        <v>1</v>
      </c>
      <c r="U197">
        <v>0.74650000000000005</v>
      </c>
      <c r="V197">
        <v>0.10639999999999999</v>
      </c>
      <c r="W197">
        <v>-9.8079999999999998</v>
      </c>
      <c r="X197">
        <f t="shared" ref="X197:X260" si="22">IF(AND(W197&gt;=0,W197&lt;=24),W197,IF(AND(W197&lt;0,W197&gt;-24),24-ABS(W197),W197))</f>
        <v>14.192</v>
      </c>
      <c r="Y197">
        <f t="shared" ref="Y197:Y260" si="23">LOG(V197,2)</f>
        <v>-3.2324299440482602</v>
      </c>
    </row>
    <row r="198" spans="1:25" x14ac:dyDescent="0.25">
      <c r="A198" t="s">
        <v>246</v>
      </c>
      <c r="B198">
        <v>0.60402010829348596</v>
      </c>
      <c r="C198">
        <v>8.8260000000000005E-2</v>
      </c>
      <c r="D198">
        <v>2.2950000000000002E-2</v>
      </c>
      <c r="E198">
        <v>-11.84</v>
      </c>
      <c r="F198">
        <f t="shared" si="18"/>
        <v>12.16</v>
      </c>
      <c r="G198">
        <f t="shared" si="19"/>
        <v>-5.4453620361356414</v>
      </c>
      <c r="J198" t="s">
        <v>33</v>
      </c>
      <c r="K198">
        <v>0.16898124831762201</v>
      </c>
      <c r="L198">
        <v>4.4260000000000001E-2</v>
      </c>
      <c r="M198">
        <v>2.1669999999999998E-2</v>
      </c>
      <c r="N198">
        <v>-2.6859999999999999</v>
      </c>
      <c r="O198">
        <f t="shared" si="20"/>
        <v>21.314</v>
      </c>
      <c r="P198">
        <f t="shared" si="21"/>
        <v>-5.5281570363431385</v>
      </c>
      <c r="S198" t="s">
        <v>33</v>
      </c>
      <c r="T198">
        <v>1</v>
      </c>
      <c r="U198">
        <v>4.8989999999999999E-2</v>
      </c>
      <c r="V198">
        <v>2.724E-2</v>
      </c>
      <c r="W198">
        <v>-3.0609999999999999</v>
      </c>
      <c r="X198">
        <f t="shared" si="22"/>
        <v>20.939</v>
      </c>
      <c r="Y198">
        <f t="shared" si="23"/>
        <v>-5.1981294864247403</v>
      </c>
    </row>
    <row r="199" spans="1:25" x14ac:dyDescent="0.25">
      <c r="A199" t="s">
        <v>33</v>
      </c>
      <c r="B199">
        <v>2.5509798018313101E-2</v>
      </c>
      <c r="C199">
        <v>8.8950000000000001E-2</v>
      </c>
      <c r="D199">
        <v>4.5749999999999999E-2</v>
      </c>
      <c r="E199">
        <v>-0.40820000000000001</v>
      </c>
      <c r="F199">
        <f t="shared" si="18"/>
        <v>23.591799999999999</v>
      </c>
      <c r="G199">
        <f t="shared" si="19"/>
        <v>-4.4500844463780451</v>
      </c>
      <c r="J199" t="s">
        <v>9</v>
      </c>
      <c r="K199">
        <v>0.243931575259903</v>
      </c>
      <c r="L199">
        <v>0.1368</v>
      </c>
      <c r="M199">
        <v>3.8080000000000003E-2</v>
      </c>
      <c r="N199">
        <v>9.4580000000000002</v>
      </c>
      <c r="O199">
        <f t="shared" si="20"/>
        <v>9.4580000000000002</v>
      </c>
      <c r="P199">
        <f t="shared" si="21"/>
        <v>-4.7148227111288685</v>
      </c>
      <c r="S199" t="s">
        <v>9</v>
      </c>
      <c r="T199">
        <v>0.22706274985372299</v>
      </c>
      <c r="U199">
        <v>0.22209999999999999</v>
      </c>
      <c r="V199">
        <v>7.8189999999999996E-2</v>
      </c>
      <c r="W199">
        <v>9.5050000000000008</v>
      </c>
      <c r="X199">
        <f t="shared" si="22"/>
        <v>9.5050000000000008</v>
      </c>
      <c r="Y199">
        <f t="shared" si="23"/>
        <v>-3.6768720818958927</v>
      </c>
    </row>
    <row r="200" spans="1:25" x14ac:dyDescent="0.25">
      <c r="A200" t="s">
        <v>9</v>
      </c>
      <c r="B200">
        <v>1.3702626568539401E-3</v>
      </c>
      <c r="C200">
        <v>0.16070000000000001</v>
      </c>
      <c r="D200">
        <v>8.3900000000000002E-2</v>
      </c>
      <c r="E200">
        <v>-8.1379999999999999</v>
      </c>
      <c r="F200">
        <f t="shared" si="18"/>
        <v>15.862</v>
      </c>
      <c r="G200">
        <f t="shared" si="19"/>
        <v>-3.5751853791096262</v>
      </c>
      <c r="J200" t="s">
        <v>247</v>
      </c>
      <c r="K200">
        <v>1</v>
      </c>
      <c r="L200">
        <v>5.1429999999999997E-2</v>
      </c>
      <c r="M200">
        <v>1.839E-2</v>
      </c>
      <c r="N200">
        <v>-0.4224</v>
      </c>
      <c r="O200">
        <f t="shared" si="20"/>
        <v>23.5776</v>
      </c>
      <c r="P200">
        <f t="shared" si="21"/>
        <v>-5.7649347100248747</v>
      </c>
      <c r="S200" t="s">
        <v>247</v>
      </c>
      <c r="T200">
        <v>1</v>
      </c>
      <c r="U200">
        <v>4.7120000000000002E-2</v>
      </c>
      <c r="V200">
        <v>2.1729999999999999E-2</v>
      </c>
      <c r="W200">
        <v>-3.226</v>
      </c>
      <c r="X200">
        <f t="shared" si="22"/>
        <v>20.774000000000001</v>
      </c>
      <c r="Y200">
        <f t="shared" si="23"/>
        <v>-5.5241680152555288</v>
      </c>
    </row>
    <row r="201" spans="1:25" x14ac:dyDescent="0.25">
      <c r="A201" t="s">
        <v>247</v>
      </c>
      <c r="B201">
        <v>1</v>
      </c>
      <c r="C201">
        <v>5.6070000000000002E-2</v>
      </c>
      <c r="D201">
        <v>1.0279999999999999E-2</v>
      </c>
      <c r="E201">
        <v>4.5339999999999998</v>
      </c>
      <c r="F201">
        <f t="shared" si="18"/>
        <v>4.5339999999999998</v>
      </c>
      <c r="G201">
        <f t="shared" si="19"/>
        <v>-6.6040159252429333</v>
      </c>
      <c r="J201" t="s">
        <v>248</v>
      </c>
      <c r="K201">
        <v>1</v>
      </c>
      <c r="L201">
        <v>9.7030000000000005E-2</v>
      </c>
      <c r="M201">
        <v>1.7139999999999999E-2</v>
      </c>
      <c r="N201">
        <v>-3.367</v>
      </c>
      <c r="O201">
        <f t="shared" si="20"/>
        <v>20.632999999999999</v>
      </c>
      <c r="P201">
        <f t="shared" si="21"/>
        <v>-5.8664890803243122</v>
      </c>
      <c r="S201" t="s">
        <v>248</v>
      </c>
      <c r="T201">
        <v>1</v>
      </c>
      <c r="U201">
        <v>6.0409999999999998E-2</v>
      </c>
      <c r="V201">
        <v>3.261E-2</v>
      </c>
      <c r="W201">
        <v>-4.3620000000000001</v>
      </c>
      <c r="X201">
        <f t="shared" si="22"/>
        <v>19.637999999999998</v>
      </c>
      <c r="Y201">
        <f t="shared" si="23"/>
        <v>-4.9385417486883467</v>
      </c>
    </row>
    <row r="202" spans="1:25" x14ac:dyDescent="0.25">
      <c r="A202" t="s">
        <v>355</v>
      </c>
      <c r="B202">
        <v>0.681749595069847</v>
      </c>
      <c r="C202">
        <v>2.581E-2</v>
      </c>
      <c r="D202">
        <v>1.023E-2</v>
      </c>
      <c r="E202">
        <v>29.53</v>
      </c>
      <c r="F202">
        <f>E202-24*1</f>
        <v>5.5300000000000011</v>
      </c>
      <c r="G202">
        <f t="shared" si="19"/>
        <v>-6.6110500446914831</v>
      </c>
      <c r="J202" t="s">
        <v>53</v>
      </c>
      <c r="K202">
        <v>1</v>
      </c>
      <c r="L202">
        <v>6.046E-2</v>
      </c>
      <c r="M202">
        <v>1.184E-2</v>
      </c>
      <c r="N202">
        <v>-343.5</v>
      </c>
      <c r="O202">
        <f>N202+24*15</f>
        <v>16.5</v>
      </c>
      <c r="P202">
        <f t="shared" si="21"/>
        <v>-6.400187108807863</v>
      </c>
      <c r="S202" t="s">
        <v>53</v>
      </c>
      <c r="T202">
        <v>1</v>
      </c>
      <c r="U202">
        <v>3.6630000000000003E-2</v>
      </c>
      <c r="V202">
        <v>2.8530000000000001E-3</v>
      </c>
      <c r="W202">
        <v>9.0670000000000002</v>
      </c>
      <c r="X202">
        <f t="shared" si="22"/>
        <v>9.0670000000000002</v>
      </c>
      <c r="Y202">
        <f t="shared" si="23"/>
        <v>-8.4533045377424543</v>
      </c>
    </row>
    <row r="203" spans="1:25" x14ac:dyDescent="0.25">
      <c r="A203" t="s">
        <v>248</v>
      </c>
      <c r="B203">
        <v>1</v>
      </c>
      <c r="C203">
        <v>0.12659999999999999</v>
      </c>
      <c r="D203">
        <v>2.034E-2</v>
      </c>
      <c r="E203">
        <v>-4.6829999999999998</v>
      </c>
      <c r="F203">
        <f t="shared" si="18"/>
        <v>19.317</v>
      </c>
      <c r="G203">
        <f t="shared" si="19"/>
        <v>-5.6195365105793122</v>
      </c>
      <c r="J203" t="s">
        <v>249</v>
      </c>
      <c r="K203">
        <v>1</v>
      </c>
      <c r="L203">
        <v>8.7980000000000003E-2</v>
      </c>
      <c r="M203">
        <v>2.3E-2</v>
      </c>
      <c r="N203">
        <v>9.157</v>
      </c>
      <c r="O203">
        <f t="shared" si="20"/>
        <v>9.157</v>
      </c>
      <c r="P203">
        <f t="shared" si="21"/>
        <v>-5.4422223286050748</v>
      </c>
      <c r="S203" t="s">
        <v>249</v>
      </c>
      <c r="T203">
        <v>1</v>
      </c>
      <c r="U203">
        <v>1.213E-2</v>
      </c>
      <c r="V203">
        <v>8.8049999999999999E-4</v>
      </c>
      <c r="W203">
        <v>-8.5690000000000008</v>
      </c>
      <c r="X203">
        <f t="shared" si="22"/>
        <v>15.430999999999999</v>
      </c>
      <c r="Y203">
        <f t="shared" si="23"/>
        <v>-10.149389375492966</v>
      </c>
    </row>
    <row r="204" spans="1:25" x14ac:dyDescent="0.25">
      <c r="A204" t="s">
        <v>53</v>
      </c>
      <c r="B204">
        <v>1</v>
      </c>
      <c r="C204">
        <v>0.1045</v>
      </c>
      <c r="D204">
        <v>2.3359999999999999E-2</v>
      </c>
      <c r="E204">
        <v>-3.4929999999999999</v>
      </c>
      <c r="F204">
        <f t="shared" si="18"/>
        <v>20.507000000000001</v>
      </c>
      <c r="G204">
        <f t="shared" si="19"/>
        <v>-5.4198159155567946</v>
      </c>
      <c r="J204" t="s">
        <v>251</v>
      </c>
      <c r="K204">
        <v>1</v>
      </c>
      <c r="L204">
        <v>6.4909999999999995E-2</v>
      </c>
      <c r="M204">
        <v>3.8100000000000002E-2</v>
      </c>
      <c r="N204">
        <v>0.1188</v>
      </c>
      <c r="O204">
        <f t="shared" si="20"/>
        <v>0.1188</v>
      </c>
      <c r="P204">
        <f t="shared" si="21"/>
        <v>-4.7140651920561272</v>
      </c>
      <c r="S204" t="s">
        <v>251</v>
      </c>
      <c r="T204">
        <v>0.57975820284726298</v>
      </c>
      <c r="U204">
        <v>3.9219999999999998E-2</v>
      </c>
      <c r="V204">
        <v>1.72E-2</v>
      </c>
      <c r="W204">
        <v>17.54</v>
      </c>
      <c r="X204">
        <f t="shared" si="22"/>
        <v>17.54</v>
      </c>
      <c r="Y204">
        <f t="shared" si="23"/>
        <v>-5.8614476248473517</v>
      </c>
    </row>
    <row r="205" spans="1:25" x14ac:dyDescent="0.25">
      <c r="A205" t="s">
        <v>249</v>
      </c>
      <c r="B205">
        <v>1</v>
      </c>
      <c r="C205">
        <v>7.1300000000000002E-2</v>
      </c>
      <c r="D205">
        <v>3.5090000000000003E-2</v>
      </c>
      <c r="E205">
        <v>35.94</v>
      </c>
      <c r="F205">
        <f>E205-24*1</f>
        <v>11.939999999999998</v>
      </c>
      <c r="G205">
        <f t="shared" si="19"/>
        <v>-4.8327962420346449</v>
      </c>
      <c r="J205" t="s">
        <v>252</v>
      </c>
      <c r="K205">
        <v>1</v>
      </c>
      <c r="L205">
        <v>9.9900000000000003E-2</v>
      </c>
      <c r="M205">
        <v>5.7489999999999999E-2</v>
      </c>
      <c r="N205">
        <v>9.4710000000000001</v>
      </c>
      <c r="O205">
        <f t="shared" si="20"/>
        <v>9.4710000000000001</v>
      </c>
      <c r="P205">
        <f t="shared" si="21"/>
        <v>-4.1205451590233082</v>
      </c>
      <c r="S205" t="s">
        <v>252</v>
      </c>
      <c r="T205">
        <v>1</v>
      </c>
      <c r="U205">
        <v>6.4630000000000007E-2</v>
      </c>
      <c r="V205">
        <v>9.221E-3</v>
      </c>
      <c r="W205">
        <v>-10.15</v>
      </c>
      <c r="X205">
        <f t="shared" si="22"/>
        <v>13.85</v>
      </c>
      <c r="Y205">
        <f t="shared" si="23"/>
        <v>-6.7608610679760979</v>
      </c>
    </row>
    <row r="206" spans="1:25" x14ac:dyDescent="0.25">
      <c r="A206" t="s">
        <v>126</v>
      </c>
      <c r="B206">
        <v>1</v>
      </c>
      <c r="C206">
        <v>0.12379999999999999</v>
      </c>
      <c r="D206">
        <v>6.3909999999999995E-2</v>
      </c>
      <c r="E206">
        <v>0.1386</v>
      </c>
      <c r="F206">
        <f t="shared" si="18"/>
        <v>0.1386</v>
      </c>
      <c r="G206">
        <f t="shared" si="19"/>
        <v>-3.9678145023949858</v>
      </c>
      <c r="J206" t="s">
        <v>142</v>
      </c>
      <c r="K206">
        <v>0.117804946963757</v>
      </c>
      <c r="L206">
        <v>3.7310000000000003E-2</v>
      </c>
      <c r="M206">
        <v>2.674E-2</v>
      </c>
      <c r="N206">
        <v>-2.7170000000000001</v>
      </c>
      <c r="O206">
        <f t="shared" si="20"/>
        <v>21.283000000000001</v>
      </c>
      <c r="P206">
        <f t="shared" si="21"/>
        <v>-5.2248567243434589</v>
      </c>
      <c r="S206" t="s">
        <v>142</v>
      </c>
      <c r="T206">
        <v>1</v>
      </c>
      <c r="U206">
        <v>0.42980000000000002</v>
      </c>
      <c r="V206">
        <v>9.5200000000000007E-2</v>
      </c>
      <c r="W206">
        <v>-4.0270000000000001</v>
      </c>
      <c r="X206">
        <f t="shared" si="22"/>
        <v>19.972999999999999</v>
      </c>
      <c r="Y206">
        <f t="shared" si="23"/>
        <v>-3.3928946162415059</v>
      </c>
    </row>
    <row r="207" spans="1:25" x14ac:dyDescent="0.25">
      <c r="A207" t="s">
        <v>250</v>
      </c>
      <c r="B207">
        <v>1</v>
      </c>
      <c r="C207">
        <v>1.276</v>
      </c>
      <c r="D207">
        <v>0.49780000000000002</v>
      </c>
      <c r="E207">
        <v>-2.9729999999999999</v>
      </c>
      <c r="F207">
        <f t="shared" si="18"/>
        <v>21.027000000000001</v>
      </c>
      <c r="G207">
        <f t="shared" si="19"/>
        <v>-1.0063618645684136</v>
      </c>
      <c r="J207" t="s">
        <v>0</v>
      </c>
      <c r="K207" s="1">
        <v>3.6324124660947502E-7</v>
      </c>
      <c r="L207">
        <v>0.2001</v>
      </c>
      <c r="M207">
        <v>0.16650000000000001</v>
      </c>
      <c r="N207">
        <v>-11.82</v>
      </c>
      <c r="O207">
        <f t="shared" si="20"/>
        <v>12.18</v>
      </c>
      <c r="P207">
        <f t="shared" si="21"/>
        <v>-2.5864059175908252</v>
      </c>
      <c r="S207" t="s">
        <v>0</v>
      </c>
      <c r="T207">
        <v>0.45995167144440002</v>
      </c>
      <c r="U207">
        <v>0.25580000000000003</v>
      </c>
      <c r="V207">
        <v>7.4340000000000003E-2</v>
      </c>
      <c r="W207">
        <v>-11.45</v>
      </c>
      <c r="X207">
        <f t="shared" si="22"/>
        <v>12.55</v>
      </c>
      <c r="Y207">
        <f t="shared" si="23"/>
        <v>-3.7497175015750539</v>
      </c>
    </row>
    <row r="208" spans="1:25" x14ac:dyDescent="0.25">
      <c r="A208" t="s">
        <v>251</v>
      </c>
      <c r="B208">
        <v>0.78219738796295302</v>
      </c>
      <c r="C208">
        <v>0.18390000000000001</v>
      </c>
      <c r="D208">
        <v>6.472E-2</v>
      </c>
      <c r="E208">
        <v>2.0659999999999998</v>
      </c>
      <c r="F208">
        <f t="shared" si="18"/>
        <v>2.0659999999999998</v>
      </c>
      <c r="G208">
        <f t="shared" si="19"/>
        <v>-3.949644582006834</v>
      </c>
      <c r="J208" t="s">
        <v>8</v>
      </c>
      <c r="K208">
        <v>0.127423327850063</v>
      </c>
      <c r="L208">
        <v>0.12130000000000001</v>
      </c>
      <c r="M208">
        <v>3.712E-2</v>
      </c>
      <c r="N208">
        <v>8.1869999999999994</v>
      </c>
      <c r="O208">
        <f t="shared" si="20"/>
        <v>8.1869999999999994</v>
      </c>
      <c r="P208">
        <f t="shared" si="21"/>
        <v>-4.7516594793092395</v>
      </c>
      <c r="S208" t="s">
        <v>8</v>
      </c>
      <c r="T208">
        <v>1</v>
      </c>
      <c r="U208">
        <v>0.55520000000000003</v>
      </c>
      <c r="V208">
        <v>8.0939999999999998E-2</v>
      </c>
      <c r="W208">
        <v>7.0190000000000001</v>
      </c>
      <c r="X208">
        <f t="shared" si="22"/>
        <v>7.0190000000000001</v>
      </c>
      <c r="Y208">
        <f t="shared" si="23"/>
        <v>-3.6270033407673883</v>
      </c>
    </row>
    <row r="209" spans="1:25" x14ac:dyDescent="0.25">
      <c r="A209" t="s">
        <v>105</v>
      </c>
      <c r="B209">
        <v>0.96358223057189296</v>
      </c>
      <c r="C209">
        <v>5.8599999999999999E-2</v>
      </c>
      <c r="D209">
        <v>2.802E-2</v>
      </c>
      <c r="E209">
        <v>0.21229999999999999</v>
      </c>
      <c r="F209">
        <f t="shared" si="18"/>
        <v>0.21229999999999999</v>
      </c>
      <c r="G209">
        <f t="shared" si="19"/>
        <v>-5.157399234005994</v>
      </c>
      <c r="J209" t="s">
        <v>110</v>
      </c>
      <c r="K209">
        <v>1</v>
      </c>
      <c r="L209">
        <v>0.1454</v>
      </c>
      <c r="M209">
        <v>5.9979999999999999E-2</v>
      </c>
      <c r="N209">
        <v>9.26</v>
      </c>
      <c r="O209">
        <f t="shared" si="20"/>
        <v>9.26</v>
      </c>
      <c r="P209">
        <f t="shared" si="21"/>
        <v>-4.059374667568072</v>
      </c>
      <c r="S209" t="s">
        <v>110</v>
      </c>
      <c r="T209">
        <v>1</v>
      </c>
      <c r="U209">
        <v>2.0779999999999998</v>
      </c>
      <c r="V209">
        <v>0.25779999999999997</v>
      </c>
      <c r="W209">
        <v>29.55</v>
      </c>
      <c r="X209">
        <f>W209-24*1</f>
        <v>5.5500000000000007</v>
      </c>
      <c r="Y209">
        <f t="shared" si="23"/>
        <v>-1.9556758311877984</v>
      </c>
    </row>
    <row r="210" spans="1:25" x14ac:dyDescent="0.25">
      <c r="A210" t="s">
        <v>142</v>
      </c>
      <c r="B210">
        <v>0.24986575126211799</v>
      </c>
      <c r="C210">
        <v>6.0080000000000001E-2</v>
      </c>
      <c r="D210">
        <v>4.4819999999999999E-2</v>
      </c>
      <c r="E210">
        <v>-1.5920000000000001</v>
      </c>
      <c r="F210">
        <f t="shared" si="18"/>
        <v>22.408000000000001</v>
      </c>
      <c r="G210">
        <f t="shared" si="19"/>
        <v>-4.4797135409264186</v>
      </c>
      <c r="J210" t="s">
        <v>356</v>
      </c>
      <c r="K210">
        <v>1</v>
      </c>
      <c r="L210">
        <v>5.3699999999999998E-2</v>
      </c>
      <c r="M210">
        <v>1.6709999999999999E-2</v>
      </c>
      <c r="N210">
        <v>7.7549999999999999</v>
      </c>
      <c r="O210">
        <f t="shared" si="20"/>
        <v>7.7549999999999999</v>
      </c>
      <c r="P210">
        <f t="shared" si="21"/>
        <v>-5.9031444563756237</v>
      </c>
      <c r="S210" t="s">
        <v>356</v>
      </c>
      <c r="T210">
        <v>1</v>
      </c>
      <c r="U210">
        <v>2.5659999999999999E-2</v>
      </c>
      <c r="V210">
        <v>2.578E-3</v>
      </c>
      <c r="W210">
        <v>-17.190000000000001</v>
      </c>
      <c r="X210">
        <f t="shared" si="22"/>
        <v>6.8099999999999987</v>
      </c>
      <c r="Y210">
        <f t="shared" si="23"/>
        <v>-8.5995320209625223</v>
      </c>
    </row>
    <row r="211" spans="1:25" x14ac:dyDescent="0.25">
      <c r="A211" t="s">
        <v>253</v>
      </c>
      <c r="B211">
        <v>1</v>
      </c>
      <c r="C211">
        <v>9.2609999999999998E-2</v>
      </c>
      <c r="D211">
        <v>3.9559999999999998E-2</v>
      </c>
      <c r="E211">
        <v>1.069</v>
      </c>
      <c r="F211">
        <f t="shared" si="18"/>
        <v>1.069</v>
      </c>
      <c r="G211">
        <f t="shared" si="19"/>
        <v>-4.6598137636777013</v>
      </c>
      <c r="J211" t="s">
        <v>254</v>
      </c>
      <c r="K211">
        <v>0.13423481460074099</v>
      </c>
      <c r="L211">
        <v>0.10680000000000001</v>
      </c>
      <c r="M211">
        <v>2.222E-2</v>
      </c>
      <c r="N211">
        <v>10.88</v>
      </c>
      <c r="O211">
        <f t="shared" si="20"/>
        <v>10.88</v>
      </c>
      <c r="P211">
        <f t="shared" si="21"/>
        <v>-5.4919973730477203</v>
      </c>
      <c r="S211" t="s">
        <v>254</v>
      </c>
      <c r="T211">
        <v>1</v>
      </c>
      <c r="U211">
        <v>6.8110000000000004E-2</v>
      </c>
      <c r="V211">
        <v>5.0390000000000001E-3</v>
      </c>
      <c r="W211">
        <v>-8.3350000000000009</v>
      </c>
      <c r="X211">
        <f t="shared" si="22"/>
        <v>15.664999999999999</v>
      </c>
      <c r="Y211">
        <f t="shared" si="23"/>
        <v>-7.6326468283544218</v>
      </c>
    </row>
    <row r="212" spans="1:25" x14ac:dyDescent="0.25">
      <c r="A212" t="s">
        <v>0</v>
      </c>
      <c r="B212" s="1">
        <v>1.0384139102816299E-6</v>
      </c>
      <c r="C212">
        <v>0.21</v>
      </c>
      <c r="D212">
        <v>0.2205</v>
      </c>
      <c r="E212">
        <v>156</v>
      </c>
      <c r="F212">
        <f>E212-24*6</f>
        <v>12</v>
      </c>
      <c r="G212">
        <f t="shared" si="19"/>
        <v>-2.1811494391045665</v>
      </c>
      <c r="J212" t="s">
        <v>89</v>
      </c>
      <c r="K212">
        <v>0.386307523720468</v>
      </c>
      <c r="L212">
        <v>0.1244</v>
      </c>
      <c r="M212">
        <v>3.1870000000000002E-2</v>
      </c>
      <c r="N212">
        <v>9.6460000000000008</v>
      </c>
      <c r="O212">
        <f t="shared" si="20"/>
        <v>9.6460000000000008</v>
      </c>
      <c r="P212">
        <f t="shared" si="21"/>
        <v>-4.9716571706589585</v>
      </c>
      <c r="S212" t="s">
        <v>89</v>
      </c>
      <c r="T212">
        <v>1</v>
      </c>
      <c r="U212">
        <v>0.15029999999999999</v>
      </c>
      <c r="V212">
        <v>2.5409999999999999E-2</v>
      </c>
      <c r="W212">
        <v>3.512</v>
      </c>
      <c r="X212">
        <f t="shared" si="22"/>
        <v>3.512</v>
      </c>
      <c r="Y212">
        <f t="shared" si="23"/>
        <v>-5.2984598143834569</v>
      </c>
    </row>
    <row r="213" spans="1:25" x14ac:dyDescent="0.25">
      <c r="A213" t="s">
        <v>8</v>
      </c>
      <c r="B213">
        <v>1.2642429481543099E-3</v>
      </c>
      <c r="C213">
        <v>9.3140000000000001E-2</v>
      </c>
      <c r="D213">
        <v>5.491E-2</v>
      </c>
      <c r="E213">
        <v>9.1679999999999993</v>
      </c>
      <c r="F213">
        <f t="shared" si="18"/>
        <v>9.1679999999999993</v>
      </c>
      <c r="G213">
        <f t="shared" si="19"/>
        <v>-4.1867872784925471</v>
      </c>
      <c r="J213" t="s">
        <v>255</v>
      </c>
      <c r="K213">
        <v>0.73786739299206805</v>
      </c>
      <c r="L213">
        <v>3.6589999999999998E-2</v>
      </c>
      <c r="M213">
        <v>1.7090000000000001E-2</v>
      </c>
      <c r="N213">
        <v>-8.8339999999999996</v>
      </c>
      <c r="O213">
        <f t="shared" si="20"/>
        <v>15.166</v>
      </c>
      <c r="P213">
        <f t="shared" si="21"/>
        <v>-5.870703792760672</v>
      </c>
      <c r="S213" t="s">
        <v>255</v>
      </c>
      <c r="T213">
        <v>0.99977867084368599</v>
      </c>
      <c r="U213">
        <v>8.6199999999999999E-2</v>
      </c>
      <c r="V213">
        <v>1.5810000000000001E-2</v>
      </c>
      <c r="W213">
        <v>-8.4559999999999995</v>
      </c>
      <c r="X213">
        <f t="shared" si="22"/>
        <v>15.544</v>
      </c>
      <c r="Y213">
        <f t="shared" si="23"/>
        <v>-5.9830188220784404</v>
      </c>
    </row>
    <row r="214" spans="1:25" x14ac:dyDescent="0.25">
      <c r="A214" t="s">
        <v>110</v>
      </c>
      <c r="B214">
        <v>0.26815357373986998</v>
      </c>
      <c r="C214">
        <v>1.1950000000000001</v>
      </c>
      <c r="D214">
        <v>0.68910000000000005</v>
      </c>
      <c r="E214">
        <v>8.7910000000000004</v>
      </c>
      <c r="F214">
        <f t="shared" si="18"/>
        <v>8.7910000000000004</v>
      </c>
      <c r="G214">
        <f t="shared" si="19"/>
        <v>-0.5372147374503693</v>
      </c>
      <c r="J214" t="s">
        <v>256</v>
      </c>
      <c r="K214">
        <v>1</v>
      </c>
      <c r="L214">
        <v>0.31069999999999998</v>
      </c>
      <c r="M214">
        <v>6.0310000000000002E-2</v>
      </c>
      <c r="N214">
        <v>7.5579999999999998</v>
      </c>
      <c r="O214">
        <f t="shared" si="20"/>
        <v>7.5579999999999998</v>
      </c>
      <c r="P214">
        <f t="shared" si="21"/>
        <v>-4.0514589545767841</v>
      </c>
      <c r="S214" t="s">
        <v>256</v>
      </c>
      <c r="T214">
        <v>1</v>
      </c>
      <c r="U214">
        <v>0.30640000000000001</v>
      </c>
      <c r="V214">
        <v>2.9829999999999999E-2</v>
      </c>
      <c r="W214">
        <v>-8.8780000000000001</v>
      </c>
      <c r="X214">
        <f t="shared" si="22"/>
        <v>15.122</v>
      </c>
      <c r="Y214">
        <f t="shared" si="23"/>
        <v>-5.0670922121015991</v>
      </c>
    </row>
    <row r="215" spans="1:25" x14ac:dyDescent="0.25">
      <c r="A215" t="s">
        <v>356</v>
      </c>
      <c r="B215">
        <v>1</v>
      </c>
      <c r="C215">
        <v>1.7649999999999999E-2</v>
      </c>
      <c r="D215">
        <v>5.7800000000000004E-3</v>
      </c>
      <c r="E215">
        <v>8.7260000000000009</v>
      </c>
      <c r="F215">
        <f t="shared" si="18"/>
        <v>8.7260000000000009</v>
      </c>
      <c r="G215">
        <f t="shared" si="19"/>
        <v>-7.4347147919361332</v>
      </c>
      <c r="J215" t="s">
        <v>257</v>
      </c>
      <c r="K215">
        <v>1</v>
      </c>
      <c r="L215">
        <v>2.827E-2</v>
      </c>
      <c r="M215">
        <v>1.2109999999999999E-2</v>
      </c>
      <c r="N215">
        <v>6.6449999999999996</v>
      </c>
      <c r="O215">
        <f t="shared" si="20"/>
        <v>6.6449999999999996</v>
      </c>
      <c r="P215">
        <f t="shared" si="21"/>
        <v>-6.367657324742483</v>
      </c>
      <c r="S215" t="s">
        <v>257</v>
      </c>
      <c r="T215">
        <v>1</v>
      </c>
      <c r="U215">
        <v>9.4420000000000004E-2</v>
      </c>
      <c r="V215">
        <v>5.6090000000000003E-3</v>
      </c>
      <c r="W215">
        <v>-0.27079999999999999</v>
      </c>
      <c r="X215">
        <f t="shared" si="22"/>
        <v>23.729199999999999</v>
      </c>
      <c r="Y215">
        <f t="shared" si="23"/>
        <v>-7.4780407016423895</v>
      </c>
    </row>
    <row r="216" spans="1:25" x14ac:dyDescent="0.25">
      <c r="A216" t="s">
        <v>254</v>
      </c>
      <c r="B216">
        <v>1</v>
      </c>
      <c r="C216">
        <v>0.1789</v>
      </c>
      <c r="D216">
        <v>2.1760000000000002E-2</v>
      </c>
      <c r="E216">
        <v>-6.1429999999999998</v>
      </c>
      <c r="F216">
        <f t="shared" si="18"/>
        <v>17.856999999999999</v>
      </c>
      <c r="G216">
        <f t="shared" si="19"/>
        <v>-5.5221776331864723</v>
      </c>
      <c r="J216" t="s">
        <v>377</v>
      </c>
      <c r="K216">
        <v>1</v>
      </c>
      <c r="L216">
        <v>5.9819999999999998E-2</v>
      </c>
      <c r="M216">
        <v>1.9029999999999998E-2</v>
      </c>
      <c r="N216">
        <v>-1.254</v>
      </c>
      <c r="O216">
        <f t="shared" si="20"/>
        <v>22.745999999999999</v>
      </c>
      <c r="P216">
        <f t="shared" si="21"/>
        <v>-5.7155806281627903</v>
      </c>
      <c r="S216" t="s">
        <v>377</v>
      </c>
      <c r="T216">
        <v>1</v>
      </c>
      <c r="U216">
        <v>2.002E-2</v>
      </c>
      <c r="V216">
        <v>8.4130000000000003E-3</v>
      </c>
      <c r="W216">
        <v>-1.6240000000000001</v>
      </c>
      <c r="X216">
        <f t="shared" si="22"/>
        <v>22.376000000000001</v>
      </c>
      <c r="Y216">
        <f t="shared" si="23"/>
        <v>-6.89316394038228</v>
      </c>
    </row>
    <row r="217" spans="1:25" x14ac:dyDescent="0.25">
      <c r="A217" t="s">
        <v>89</v>
      </c>
      <c r="B217">
        <v>0.14135977106484601</v>
      </c>
      <c r="C217">
        <v>0.15770000000000001</v>
      </c>
      <c r="D217">
        <v>2.9749999999999999E-2</v>
      </c>
      <c r="E217">
        <v>10.89</v>
      </c>
      <c r="F217">
        <f t="shared" si="18"/>
        <v>10.89</v>
      </c>
      <c r="G217">
        <f t="shared" si="19"/>
        <v>-5.0709665213541442</v>
      </c>
      <c r="J217" t="s">
        <v>258</v>
      </c>
      <c r="K217">
        <v>1</v>
      </c>
      <c r="L217">
        <v>7.1040000000000006E-2</v>
      </c>
      <c r="M217">
        <v>1.814E-2</v>
      </c>
      <c r="N217">
        <v>54.35</v>
      </c>
      <c r="O217">
        <f>N217-24*2</f>
        <v>6.3500000000000014</v>
      </c>
      <c r="P217">
        <f t="shared" si="21"/>
        <v>-5.7846817339082888</v>
      </c>
      <c r="S217" t="s">
        <v>258</v>
      </c>
      <c r="T217">
        <v>1</v>
      </c>
      <c r="U217">
        <v>0.19939999999999999</v>
      </c>
      <c r="V217">
        <v>4.215E-2</v>
      </c>
      <c r="W217">
        <v>9.6639999999999997</v>
      </c>
      <c r="X217">
        <f t="shared" si="22"/>
        <v>9.6639999999999997</v>
      </c>
      <c r="Y217">
        <f t="shared" si="23"/>
        <v>-4.5683235586073678</v>
      </c>
    </row>
    <row r="218" spans="1:25" x14ac:dyDescent="0.25">
      <c r="A218" t="s">
        <v>255</v>
      </c>
      <c r="B218">
        <v>1</v>
      </c>
      <c r="C218">
        <v>4.0899999999999999E-2</v>
      </c>
      <c r="D218">
        <v>6.9430000000000004E-3</v>
      </c>
      <c r="E218">
        <v>-3.738</v>
      </c>
      <c r="F218">
        <f t="shared" si="18"/>
        <v>20.262</v>
      </c>
      <c r="G218">
        <f t="shared" si="19"/>
        <v>-7.1702251132235251</v>
      </c>
      <c r="J218" t="s">
        <v>259</v>
      </c>
      <c r="K218">
        <v>1</v>
      </c>
      <c r="L218">
        <v>0.58599999999999997</v>
      </c>
      <c r="M218">
        <v>7.961E-2</v>
      </c>
      <c r="N218">
        <v>10.210000000000001</v>
      </c>
      <c r="O218">
        <f t="shared" si="20"/>
        <v>10.210000000000001</v>
      </c>
      <c r="P218">
        <f t="shared" si="21"/>
        <v>-3.6509065272938743</v>
      </c>
      <c r="S218" t="s">
        <v>259</v>
      </c>
      <c r="T218">
        <v>1</v>
      </c>
      <c r="U218">
        <v>0.16070000000000001</v>
      </c>
      <c r="V218">
        <v>1.8890000000000001E-2</v>
      </c>
      <c r="W218">
        <v>101.8</v>
      </c>
      <c r="X218">
        <f>W218-24*4</f>
        <v>5.7999999999999972</v>
      </c>
      <c r="Y218">
        <f t="shared" si="23"/>
        <v>-5.7262334880484422</v>
      </c>
    </row>
    <row r="219" spans="1:25" x14ac:dyDescent="0.25">
      <c r="A219" t="s">
        <v>256</v>
      </c>
      <c r="B219">
        <v>0.32272562780511399</v>
      </c>
      <c r="C219">
        <v>0.17899999999999999</v>
      </c>
      <c r="D219">
        <v>4.9880000000000001E-2</v>
      </c>
      <c r="E219">
        <v>-10.86</v>
      </c>
      <c r="F219">
        <f t="shared" si="18"/>
        <v>13.14</v>
      </c>
      <c r="G219">
        <f t="shared" si="19"/>
        <v>-4.3253947246071416</v>
      </c>
      <c r="J219" t="s">
        <v>260</v>
      </c>
      <c r="K219">
        <v>1</v>
      </c>
      <c r="L219">
        <v>0.27410000000000001</v>
      </c>
      <c r="M219">
        <v>5.0779999999999999E-2</v>
      </c>
      <c r="N219">
        <v>11.97</v>
      </c>
      <c r="O219">
        <f t="shared" si="20"/>
        <v>11.97</v>
      </c>
      <c r="P219">
        <f t="shared" si="21"/>
        <v>-4.2995957947893055</v>
      </c>
      <c r="S219" t="s">
        <v>260</v>
      </c>
      <c r="T219">
        <v>1</v>
      </c>
      <c r="U219">
        <v>9.3560000000000004E-2</v>
      </c>
      <c r="V219">
        <v>1.0030000000000001E-2</v>
      </c>
      <c r="W219">
        <v>8.9350000000000005</v>
      </c>
      <c r="X219">
        <f t="shared" si="22"/>
        <v>8.9350000000000005</v>
      </c>
      <c r="Y219">
        <f t="shared" si="23"/>
        <v>-6.6395345838246307</v>
      </c>
    </row>
    <row r="220" spans="1:25" x14ac:dyDescent="0.25">
      <c r="A220" t="s">
        <v>145</v>
      </c>
      <c r="B220">
        <v>0.56782803584132702</v>
      </c>
      <c r="C220">
        <v>5.5820000000000002E-2</v>
      </c>
      <c r="D220">
        <v>2.9319999999999999E-2</v>
      </c>
      <c r="E220">
        <v>-1.2769999999999999</v>
      </c>
      <c r="F220">
        <f t="shared" si="18"/>
        <v>22.722999999999999</v>
      </c>
      <c r="G220">
        <f t="shared" si="19"/>
        <v>-5.0919710863030003</v>
      </c>
      <c r="J220" t="s">
        <v>261</v>
      </c>
      <c r="K220">
        <v>0.82884618353666595</v>
      </c>
      <c r="L220">
        <v>0.3095</v>
      </c>
      <c r="M220">
        <v>4.727E-2</v>
      </c>
      <c r="N220">
        <v>4.6779999999999999</v>
      </c>
      <c r="O220">
        <f t="shared" si="20"/>
        <v>4.6779999999999999</v>
      </c>
      <c r="P220">
        <f t="shared" si="21"/>
        <v>-4.4029313250781623</v>
      </c>
      <c r="S220" t="s">
        <v>261</v>
      </c>
      <c r="T220">
        <v>1</v>
      </c>
      <c r="U220">
        <v>0.30590000000000001</v>
      </c>
      <c r="V220">
        <v>2.8760000000000001E-2</v>
      </c>
      <c r="W220">
        <v>-1.9419999999999999</v>
      </c>
      <c r="X220">
        <f t="shared" si="22"/>
        <v>22.058</v>
      </c>
      <c r="Y220">
        <f t="shared" si="23"/>
        <v>-5.1197925139975142</v>
      </c>
    </row>
    <row r="221" spans="1:25" x14ac:dyDescent="0.25">
      <c r="A221" t="s">
        <v>260</v>
      </c>
      <c r="B221">
        <v>1</v>
      </c>
      <c r="C221">
        <v>0.13619999999999999</v>
      </c>
      <c r="D221">
        <v>4.8329999999999996E-3</v>
      </c>
      <c r="E221">
        <v>-4.827</v>
      </c>
      <c r="F221">
        <f t="shared" si="18"/>
        <v>19.173000000000002</v>
      </c>
      <c r="G221">
        <f t="shared" si="19"/>
        <v>-7.6928652898964502</v>
      </c>
      <c r="J221" t="s">
        <v>262</v>
      </c>
      <c r="K221">
        <v>1</v>
      </c>
      <c r="L221">
        <v>6.0470000000000003E-2</v>
      </c>
      <c r="M221">
        <v>6.4799999999999996E-3</v>
      </c>
      <c r="N221">
        <v>7.2510000000000003</v>
      </c>
      <c r="O221">
        <f t="shared" si="20"/>
        <v>7.2510000000000003</v>
      </c>
      <c r="P221">
        <f t="shared" si="21"/>
        <v>-7.2697904715521879</v>
      </c>
      <c r="S221" t="s">
        <v>262</v>
      </c>
      <c r="T221">
        <v>1</v>
      </c>
      <c r="U221">
        <v>0.4551</v>
      </c>
      <c r="V221">
        <v>2.852E-2</v>
      </c>
      <c r="W221">
        <v>-11.14</v>
      </c>
      <c r="X221">
        <f t="shared" si="22"/>
        <v>12.86</v>
      </c>
      <c r="Y221">
        <f t="shared" si="23"/>
        <v>-5.1318822079929243</v>
      </c>
    </row>
    <row r="222" spans="1:25" x14ac:dyDescent="0.25">
      <c r="A222" t="s">
        <v>261</v>
      </c>
      <c r="B222">
        <v>1</v>
      </c>
      <c r="C222">
        <v>1.837</v>
      </c>
      <c r="D222">
        <v>0.2167</v>
      </c>
      <c r="E222">
        <v>9.1059999999999999</v>
      </c>
      <c r="F222">
        <f t="shared" si="18"/>
        <v>9.1059999999999999</v>
      </c>
      <c r="G222">
        <f t="shared" si="19"/>
        <v>-2.2062289414557759</v>
      </c>
      <c r="J222" t="s">
        <v>263</v>
      </c>
      <c r="K222">
        <v>0.81298157278147198</v>
      </c>
      <c r="L222">
        <v>3.329E-2</v>
      </c>
      <c r="M222">
        <v>1.9599999999999999E-2</v>
      </c>
      <c r="N222">
        <v>7.0039999999999996</v>
      </c>
      <c r="O222">
        <f t="shared" si="20"/>
        <v>7.0039999999999996</v>
      </c>
      <c r="P222">
        <f t="shared" si="21"/>
        <v>-5.6730025354342413</v>
      </c>
      <c r="S222" t="s">
        <v>263</v>
      </c>
      <c r="T222">
        <v>1</v>
      </c>
      <c r="U222">
        <v>0.17899999999999999</v>
      </c>
      <c r="V222">
        <v>2.2249999999999999E-2</v>
      </c>
      <c r="W222">
        <v>4.5190000000000001</v>
      </c>
      <c r="X222">
        <f t="shared" si="22"/>
        <v>4.5190000000000001</v>
      </c>
      <c r="Y222">
        <f t="shared" si="23"/>
        <v>-5.4900508536956893</v>
      </c>
    </row>
    <row r="223" spans="1:25" x14ac:dyDescent="0.25">
      <c r="A223" t="s">
        <v>264</v>
      </c>
      <c r="B223">
        <v>1</v>
      </c>
      <c r="C223">
        <v>0.31569999999999998</v>
      </c>
      <c r="D223">
        <v>8.6920000000000001E-3</v>
      </c>
      <c r="E223">
        <v>-31.27</v>
      </c>
      <c r="F223">
        <f>E223+24*2</f>
        <v>16.73</v>
      </c>
      <c r="G223">
        <f t="shared" si="19"/>
        <v>-6.8460961101428923</v>
      </c>
      <c r="J223" t="s">
        <v>264</v>
      </c>
      <c r="K223">
        <v>1</v>
      </c>
      <c r="L223">
        <v>8.0869999999999997E-2</v>
      </c>
      <c r="M223">
        <v>2.281E-2</v>
      </c>
      <c r="N223">
        <v>-5.2949999999999999</v>
      </c>
      <c r="O223">
        <f t="shared" si="20"/>
        <v>18.704999999999998</v>
      </c>
      <c r="P223">
        <f t="shared" si="21"/>
        <v>-5.4541897431246751</v>
      </c>
      <c r="S223" t="s">
        <v>264</v>
      </c>
      <c r="T223">
        <v>1</v>
      </c>
      <c r="U223">
        <v>1.0869999999999999E-2</v>
      </c>
      <c r="V223">
        <v>4.1830000000000001E-3</v>
      </c>
      <c r="W223">
        <v>-2.835</v>
      </c>
      <c r="X223">
        <f t="shared" si="22"/>
        <v>21.164999999999999</v>
      </c>
      <c r="Y223">
        <f t="shared" si="23"/>
        <v>-7.9012462866801387</v>
      </c>
    </row>
    <row r="224" spans="1:25" x14ac:dyDescent="0.25">
      <c r="A224" t="s">
        <v>265</v>
      </c>
      <c r="B224">
        <v>1</v>
      </c>
      <c r="C224">
        <v>5.4550000000000001E-2</v>
      </c>
      <c r="D224">
        <v>2.273E-2</v>
      </c>
      <c r="E224">
        <v>-5.2279999999999998</v>
      </c>
      <c r="F224">
        <f t="shared" si="18"/>
        <v>18.771999999999998</v>
      </c>
      <c r="G224">
        <f t="shared" si="19"/>
        <v>-5.4592585056189646</v>
      </c>
      <c r="J224" t="s">
        <v>265</v>
      </c>
      <c r="K224">
        <v>1</v>
      </c>
      <c r="L224">
        <v>4.6460000000000001E-2</v>
      </c>
      <c r="M224">
        <v>2.1659999999999999E-2</v>
      </c>
      <c r="N224">
        <v>-5.2169999999999996</v>
      </c>
      <c r="O224">
        <f t="shared" si="20"/>
        <v>18.783000000000001</v>
      </c>
      <c r="P224">
        <f t="shared" si="21"/>
        <v>-5.5288229468284849</v>
      </c>
      <c r="S224" t="s">
        <v>265</v>
      </c>
      <c r="T224">
        <v>1</v>
      </c>
      <c r="U224">
        <v>6.2880000000000005E-2</v>
      </c>
      <c r="V224">
        <v>2.6259999999999999E-2</v>
      </c>
      <c r="W224">
        <v>6.4009999999999998</v>
      </c>
      <c r="X224">
        <f t="shared" si="22"/>
        <v>6.4009999999999998</v>
      </c>
      <c r="Y224">
        <f t="shared" si="23"/>
        <v>-5.250989273543925</v>
      </c>
    </row>
    <row r="225" spans="1:25" x14ac:dyDescent="0.25">
      <c r="A225" t="s">
        <v>357</v>
      </c>
      <c r="B225">
        <v>1</v>
      </c>
      <c r="C225">
        <v>1.9029999999999998E-2</v>
      </c>
      <c r="D225">
        <v>1.259E-2</v>
      </c>
      <c r="E225">
        <v>1.9259999999999999</v>
      </c>
      <c r="F225">
        <f t="shared" si="18"/>
        <v>1.9259999999999999</v>
      </c>
      <c r="G225">
        <f t="shared" si="19"/>
        <v>-6.3115779067177957</v>
      </c>
      <c r="J225" t="s">
        <v>122</v>
      </c>
      <c r="K225">
        <v>1</v>
      </c>
      <c r="L225">
        <v>9.5420000000000005E-2</v>
      </c>
      <c r="M225">
        <v>5.7020000000000001E-2</v>
      </c>
      <c r="N225">
        <v>-30.73</v>
      </c>
      <c r="O225">
        <f>N225+24*2</f>
        <v>17.27</v>
      </c>
      <c r="P225">
        <f t="shared" si="21"/>
        <v>-4.1323881504988593</v>
      </c>
      <c r="S225" t="s">
        <v>122</v>
      </c>
      <c r="T225">
        <v>1</v>
      </c>
      <c r="U225">
        <v>0.1103</v>
      </c>
      <c r="V225">
        <v>8.2070000000000008E-3</v>
      </c>
      <c r="W225">
        <v>-10.97</v>
      </c>
      <c r="X225">
        <f t="shared" si="22"/>
        <v>13.03</v>
      </c>
      <c r="Y225">
        <f t="shared" si="23"/>
        <v>-6.9289293313647198</v>
      </c>
    </row>
    <row r="226" spans="1:25" x14ac:dyDescent="0.25">
      <c r="A226" t="s">
        <v>358</v>
      </c>
      <c r="B226">
        <v>1</v>
      </c>
      <c r="C226">
        <v>3.9780000000000003E-2</v>
      </c>
      <c r="D226">
        <v>2.2259999999999999E-2</v>
      </c>
      <c r="E226">
        <v>-1.921</v>
      </c>
      <c r="F226">
        <f t="shared" si="18"/>
        <v>22.079000000000001</v>
      </c>
      <c r="G226">
        <f t="shared" si="19"/>
        <v>-5.4894025970948528</v>
      </c>
      <c r="J226" t="s">
        <v>267</v>
      </c>
      <c r="K226">
        <v>1</v>
      </c>
      <c r="L226">
        <v>8.5589999999999999E-2</v>
      </c>
      <c r="M226">
        <v>9.953E-3</v>
      </c>
      <c r="N226">
        <v>0.3831</v>
      </c>
      <c r="O226">
        <f t="shared" si="20"/>
        <v>0.3831</v>
      </c>
      <c r="P226">
        <f t="shared" si="21"/>
        <v>-6.6506528411386006</v>
      </c>
      <c r="S226" t="s">
        <v>267</v>
      </c>
      <c r="T226">
        <v>1</v>
      </c>
      <c r="U226">
        <v>9.5039999999999999E-2</v>
      </c>
      <c r="V226">
        <v>1.576E-2</v>
      </c>
      <c r="W226">
        <v>8.3409999999999993</v>
      </c>
      <c r="X226">
        <f t="shared" si="22"/>
        <v>8.3409999999999993</v>
      </c>
      <c r="Y226">
        <f t="shared" si="23"/>
        <v>-5.9875886549804358</v>
      </c>
    </row>
    <row r="227" spans="1:25" x14ac:dyDescent="0.25">
      <c r="A227" t="s">
        <v>359</v>
      </c>
      <c r="B227">
        <v>1</v>
      </c>
      <c r="C227">
        <v>5.1630000000000002E-2</v>
      </c>
      <c r="D227">
        <v>3.0159999999999999E-2</v>
      </c>
      <c r="E227">
        <v>-1.73</v>
      </c>
      <c r="F227">
        <f t="shared" si="18"/>
        <v>22.27</v>
      </c>
      <c r="G227">
        <f t="shared" si="19"/>
        <v>-5.0512197611681477</v>
      </c>
      <c r="J227" t="s">
        <v>47</v>
      </c>
      <c r="K227">
        <v>1</v>
      </c>
      <c r="L227">
        <v>0.1066</v>
      </c>
      <c r="M227">
        <v>2.836E-2</v>
      </c>
      <c r="N227">
        <v>7.3860000000000001</v>
      </c>
      <c r="O227">
        <f t="shared" si="20"/>
        <v>7.3860000000000001</v>
      </c>
      <c r="P227">
        <f t="shared" si="21"/>
        <v>-5.139998657197296</v>
      </c>
      <c r="S227" t="s">
        <v>47</v>
      </c>
      <c r="T227">
        <v>1</v>
      </c>
      <c r="U227">
        <v>0.47399999999999998</v>
      </c>
      <c r="V227">
        <v>9.4450000000000006E-2</v>
      </c>
      <c r="W227">
        <v>7.02</v>
      </c>
      <c r="X227">
        <f t="shared" si="22"/>
        <v>7.02</v>
      </c>
      <c r="Y227">
        <f t="shared" si="23"/>
        <v>-3.4043053931610796</v>
      </c>
    </row>
    <row r="228" spans="1:25" x14ac:dyDescent="0.25">
      <c r="A228" t="s">
        <v>122</v>
      </c>
      <c r="B228">
        <v>1</v>
      </c>
      <c r="C228">
        <v>7.485E-2</v>
      </c>
      <c r="D228">
        <v>1.2370000000000001E-2</v>
      </c>
      <c r="E228">
        <v>-4.0010000000000003</v>
      </c>
      <c r="F228">
        <f t="shared" si="18"/>
        <v>19.998999999999999</v>
      </c>
      <c r="G228">
        <f t="shared" si="19"/>
        <v>-6.3370106894604419</v>
      </c>
      <c r="J228" t="s">
        <v>268</v>
      </c>
      <c r="K228">
        <v>1</v>
      </c>
      <c r="L228">
        <v>7.3469999999999994E-2</v>
      </c>
      <c r="M228">
        <v>2.4389999999999998E-2</v>
      </c>
      <c r="N228">
        <v>-3.298</v>
      </c>
      <c r="O228">
        <f t="shared" si="20"/>
        <v>20.701999999999998</v>
      </c>
      <c r="P228">
        <f t="shared" si="21"/>
        <v>-5.3575664316406275</v>
      </c>
      <c r="S228" t="s">
        <v>268</v>
      </c>
      <c r="T228">
        <v>1</v>
      </c>
      <c r="U228">
        <v>3.3090000000000001E-2</v>
      </c>
      <c r="V228">
        <v>6.6940000000000003E-3</v>
      </c>
      <c r="W228">
        <v>7.7140000000000004</v>
      </c>
      <c r="X228">
        <f t="shared" si="22"/>
        <v>7.7140000000000004</v>
      </c>
      <c r="Y228">
        <f t="shared" si="23"/>
        <v>-7.2229157336376444</v>
      </c>
    </row>
    <row r="229" spans="1:25" x14ac:dyDescent="0.25">
      <c r="A229" t="s">
        <v>266</v>
      </c>
      <c r="B229">
        <v>0.337736151869381</v>
      </c>
      <c r="C229">
        <v>8.3739999999999995E-2</v>
      </c>
      <c r="D229">
        <v>2.2960000000000001E-2</v>
      </c>
      <c r="E229">
        <v>-7.5839999999999996</v>
      </c>
      <c r="F229">
        <f t="shared" si="18"/>
        <v>16.416</v>
      </c>
      <c r="G229">
        <f t="shared" si="19"/>
        <v>-5.4447335477611238</v>
      </c>
      <c r="J229" t="s">
        <v>269</v>
      </c>
      <c r="K229">
        <v>0.15659665983378401</v>
      </c>
      <c r="L229">
        <v>0.1055</v>
      </c>
      <c r="M229">
        <v>4.6420000000000003E-2</v>
      </c>
      <c r="N229">
        <v>-6.7160000000000002</v>
      </c>
      <c r="O229">
        <f t="shared" si="20"/>
        <v>17.283999999999999</v>
      </c>
      <c r="P229">
        <f t="shared" si="21"/>
        <v>-4.4291096670923293</v>
      </c>
      <c r="S229" t="s">
        <v>269</v>
      </c>
      <c r="T229">
        <v>0.89423803456529605</v>
      </c>
      <c r="U229">
        <v>6.1219999999999997E-2</v>
      </c>
      <c r="V229">
        <v>1.5879999999999998E-2</v>
      </c>
      <c r="W229">
        <v>8.1210000000000004</v>
      </c>
      <c r="X229">
        <f t="shared" si="22"/>
        <v>8.1210000000000004</v>
      </c>
      <c r="Y229">
        <f t="shared" si="23"/>
        <v>-5.9766452772938541</v>
      </c>
    </row>
    <row r="230" spans="1:25" x14ac:dyDescent="0.25">
      <c r="A230" t="s">
        <v>267</v>
      </c>
      <c r="B230">
        <v>1</v>
      </c>
      <c r="C230">
        <v>5.262E-2</v>
      </c>
      <c r="D230">
        <v>1.8620000000000001E-2</v>
      </c>
      <c r="E230">
        <v>3.363</v>
      </c>
      <c r="F230">
        <f t="shared" si="18"/>
        <v>3.363</v>
      </c>
      <c r="G230">
        <f t="shared" si="19"/>
        <v>-5.7470031168780187</v>
      </c>
      <c r="J230" t="s">
        <v>270</v>
      </c>
      <c r="K230">
        <v>1</v>
      </c>
      <c r="L230">
        <v>1.5629999999999999</v>
      </c>
      <c r="M230">
        <v>0.27489999999999998</v>
      </c>
      <c r="N230">
        <v>7.9729999999999999</v>
      </c>
      <c r="O230">
        <f t="shared" si="20"/>
        <v>7.9729999999999999</v>
      </c>
      <c r="P230">
        <f t="shared" si="21"/>
        <v>-1.8630211880364964</v>
      </c>
      <c r="S230" t="s">
        <v>270</v>
      </c>
      <c r="T230">
        <v>1</v>
      </c>
      <c r="U230">
        <v>0.4098</v>
      </c>
      <c r="V230">
        <v>8.1500000000000003E-2</v>
      </c>
      <c r="W230">
        <v>6.2949999999999999</v>
      </c>
      <c r="X230">
        <f t="shared" si="22"/>
        <v>6.2949999999999999</v>
      </c>
      <c r="Y230">
        <f t="shared" si="23"/>
        <v>-3.6170561304310094</v>
      </c>
    </row>
    <row r="231" spans="1:25" x14ac:dyDescent="0.25">
      <c r="A231" t="s">
        <v>47</v>
      </c>
      <c r="B231">
        <v>4.8295554709647401E-2</v>
      </c>
      <c r="C231">
        <v>7.9380000000000006E-2</v>
      </c>
      <c r="D231">
        <v>3.4770000000000002E-2</v>
      </c>
      <c r="E231">
        <v>439.4</v>
      </c>
      <c r="F231">
        <f>E231-24*18</f>
        <v>7.3999999999999773</v>
      </c>
      <c r="G231">
        <f t="shared" si="19"/>
        <v>-4.8460131227091843</v>
      </c>
      <c r="J231" t="s">
        <v>271</v>
      </c>
      <c r="K231">
        <v>1</v>
      </c>
      <c r="L231">
        <v>0.13919999999999999</v>
      </c>
      <c r="M231">
        <v>2.4379999999999999E-2</v>
      </c>
      <c r="N231">
        <v>4.4089999999999998</v>
      </c>
      <c r="O231">
        <f t="shared" si="20"/>
        <v>4.4089999999999998</v>
      </c>
      <c r="P231">
        <f t="shared" si="21"/>
        <v>-5.3581580638165995</v>
      </c>
      <c r="S231" t="s">
        <v>271</v>
      </c>
      <c r="T231">
        <v>1</v>
      </c>
      <c r="U231">
        <v>1.1930000000000001</v>
      </c>
      <c r="V231">
        <v>2.1229999999999999E-2</v>
      </c>
      <c r="W231">
        <v>3.5129999999999999</v>
      </c>
      <c r="X231">
        <f t="shared" si="22"/>
        <v>3.5129999999999999</v>
      </c>
      <c r="Y231">
        <f t="shared" si="23"/>
        <v>-5.5577518185314343</v>
      </c>
    </row>
    <row r="232" spans="1:25" x14ac:dyDescent="0.25">
      <c r="A232" t="s">
        <v>84</v>
      </c>
      <c r="B232">
        <v>0.98142292131624698</v>
      </c>
      <c r="C232">
        <v>4.691E-2</v>
      </c>
      <c r="D232">
        <v>1.034E-2</v>
      </c>
      <c r="E232">
        <v>10.81</v>
      </c>
      <c r="F232">
        <f t="shared" si="18"/>
        <v>10.81</v>
      </c>
      <c r="G232">
        <f t="shared" si="19"/>
        <v>-6.5956200041218773</v>
      </c>
      <c r="J232" t="s">
        <v>272</v>
      </c>
      <c r="K232">
        <v>1</v>
      </c>
      <c r="L232">
        <v>3.1710000000000002E-2</v>
      </c>
      <c r="M232">
        <v>9.6629999999999997E-3</v>
      </c>
      <c r="N232">
        <v>0.35339999999999999</v>
      </c>
      <c r="O232">
        <f t="shared" si="20"/>
        <v>0.35339999999999999</v>
      </c>
      <c r="P232">
        <f t="shared" si="21"/>
        <v>-6.6933131232202028</v>
      </c>
      <c r="S232" t="s">
        <v>272</v>
      </c>
      <c r="T232">
        <v>1</v>
      </c>
      <c r="U232">
        <v>5.4550000000000001E-2</v>
      </c>
      <c r="V232">
        <v>9.1590000000000005E-3</v>
      </c>
      <c r="W232">
        <v>6.9530000000000003</v>
      </c>
      <c r="X232">
        <f t="shared" si="22"/>
        <v>6.9530000000000003</v>
      </c>
      <c r="Y232">
        <f t="shared" si="23"/>
        <v>-6.7705941943962378</v>
      </c>
    </row>
    <row r="233" spans="1:25" x14ac:dyDescent="0.25">
      <c r="A233" t="s">
        <v>269</v>
      </c>
      <c r="B233">
        <v>1</v>
      </c>
      <c r="C233">
        <v>0.13550000000000001</v>
      </c>
      <c r="D233">
        <v>4.6670000000000003E-2</v>
      </c>
      <c r="E233">
        <v>-10.41</v>
      </c>
      <c r="F233">
        <f t="shared" si="18"/>
        <v>13.59</v>
      </c>
      <c r="G233">
        <f t="shared" si="19"/>
        <v>-4.4213607224726683</v>
      </c>
      <c r="J233" t="s">
        <v>273</v>
      </c>
      <c r="K233">
        <v>0.797589480372212</v>
      </c>
      <c r="L233">
        <v>0.10009999999999999</v>
      </c>
      <c r="M233">
        <v>1.389E-2</v>
      </c>
      <c r="N233">
        <v>11.07</v>
      </c>
      <c r="O233">
        <f t="shared" si="20"/>
        <v>11.07</v>
      </c>
      <c r="P233">
        <f t="shared" si="21"/>
        <v>-6.1698095904554195</v>
      </c>
      <c r="S233" t="s">
        <v>273</v>
      </c>
      <c r="T233">
        <v>1</v>
      </c>
      <c r="U233">
        <v>0.5131</v>
      </c>
      <c r="V233">
        <v>3.918E-2</v>
      </c>
      <c r="W233">
        <v>-9.9269999999999996</v>
      </c>
      <c r="X233">
        <f t="shared" si="22"/>
        <v>14.073</v>
      </c>
      <c r="Y233">
        <f t="shared" si="23"/>
        <v>-4.6737387921692246</v>
      </c>
    </row>
    <row r="234" spans="1:25" x14ac:dyDescent="0.25">
      <c r="A234" t="s">
        <v>360</v>
      </c>
      <c r="B234">
        <v>1</v>
      </c>
      <c r="C234">
        <v>4.9549999999999997E-2</v>
      </c>
      <c r="D234">
        <v>1.7239999999999998E-2</v>
      </c>
      <c r="E234">
        <v>0.63680000000000003</v>
      </c>
      <c r="F234">
        <f t="shared" si="18"/>
        <v>0.63680000000000003</v>
      </c>
      <c r="G234">
        <f t="shared" si="19"/>
        <v>-5.8580964153477142</v>
      </c>
      <c r="J234" t="s">
        <v>124</v>
      </c>
      <c r="K234">
        <v>1</v>
      </c>
      <c r="L234">
        <v>0.15429999999999999</v>
      </c>
      <c r="M234">
        <v>4.4070000000000003E-3</v>
      </c>
      <c r="N234">
        <v>9.84</v>
      </c>
      <c r="O234">
        <f t="shared" si="20"/>
        <v>9.84</v>
      </c>
      <c r="P234">
        <f t="shared" si="21"/>
        <v>-7.8259873880467383</v>
      </c>
      <c r="S234" t="s">
        <v>124</v>
      </c>
      <c r="T234">
        <v>1</v>
      </c>
      <c r="U234">
        <v>0.754</v>
      </c>
      <c r="V234">
        <v>6.7890000000000006E-2</v>
      </c>
      <c r="W234">
        <v>-7.6340000000000003</v>
      </c>
      <c r="X234">
        <f t="shared" si="22"/>
        <v>16.366</v>
      </c>
      <c r="Y234">
        <f t="shared" si="23"/>
        <v>-3.8806571044487632</v>
      </c>
    </row>
    <row r="235" spans="1:25" x14ac:dyDescent="0.25">
      <c r="A235" t="s">
        <v>271</v>
      </c>
      <c r="B235">
        <v>1</v>
      </c>
      <c r="C235">
        <v>6.0089999999999998E-2</v>
      </c>
      <c r="D235">
        <v>1.017E-2</v>
      </c>
      <c r="E235">
        <v>-4.9480000000000004</v>
      </c>
      <c r="F235">
        <f t="shared" si="18"/>
        <v>19.052</v>
      </c>
      <c r="G235">
        <f t="shared" si="19"/>
        <v>-6.6195365105793122</v>
      </c>
      <c r="J235" t="s">
        <v>274</v>
      </c>
      <c r="K235">
        <v>1</v>
      </c>
      <c r="L235">
        <v>3.5060000000000001E-2</v>
      </c>
      <c r="M235">
        <v>1.363E-2</v>
      </c>
      <c r="N235">
        <v>8.0009999999999994</v>
      </c>
      <c r="O235">
        <f t="shared" si="20"/>
        <v>8.0009999999999994</v>
      </c>
      <c r="P235">
        <f t="shared" si="21"/>
        <v>-6.1970706276316019</v>
      </c>
      <c r="S235" t="s">
        <v>274</v>
      </c>
      <c r="T235">
        <v>1</v>
      </c>
      <c r="U235">
        <v>3.8019999999999998E-2</v>
      </c>
      <c r="V235">
        <v>1.1259999999999999E-2</v>
      </c>
      <c r="W235">
        <v>-0.53639999999999999</v>
      </c>
      <c r="X235">
        <f t="shared" si="22"/>
        <v>23.4636</v>
      </c>
      <c r="Y235">
        <f t="shared" si="23"/>
        <v>-6.4726493623565826</v>
      </c>
    </row>
    <row r="236" spans="1:25" x14ac:dyDescent="0.25">
      <c r="A236" t="s">
        <v>272</v>
      </c>
      <c r="B236">
        <v>1</v>
      </c>
      <c r="C236">
        <v>0.1076</v>
      </c>
      <c r="D236">
        <v>3.6150000000000002E-2</v>
      </c>
      <c r="E236">
        <v>2.0209999999999999</v>
      </c>
      <c r="F236">
        <f t="shared" si="18"/>
        <v>2.0209999999999999</v>
      </c>
      <c r="G236">
        <f t="shared" si="19"/>
        <v>-4.7898605425983316</v>
      </c>
      <c r="J236" t="s">
        <v>275</v>
      </c>
      <c r="K236">
        <v>1</v>
      </c>
      <c r="L236">
        <v>3.1260000000000003E-2</v>
      </c>
      <c r="M236">
        <v>4.4060000000000002E-3</v>
      </c>
      <c r="N236">
        <v>-1.2150000000000001</v>
      </c>
      <c r="O236">
        <f t="shared" si="20"/>
        <v>22.785</v>
      </c>
      <c r="P236">
        <f t="shared" si="21"/>
        <v>-7.8263147896232912</v>
      </c>
      <c r="S236" t="s">
        <v>275</v>
      </c>
      <c r="T236">
        <v>1</v>
      </c>
      <c r="U236">
        <v>0.1193</v>
      </c>
      <c r="V236">
        <v>2.4539999999999999E-2</v>
      </c>
      <c r="W236">
        <v>-7.923</v>
      </c>
      <c r="X236">
        <f t="shared" si="22"/>
        <v>16.076999999999998</v>
      </c>
      <c r="Y236">
        <f t="shared" si="23"/>
        <v>-5.3487209407739069</v>
      </c>
    </row>
    <row r="237" spans="1:25" x14ac:dyDescent="0.25">
      <c r="A237" t="s">
        <v>273</v>
      </c>
      <c r="B237">
        <v>0.30827795931143598</v>
      </c>
      <c r="C237">
        <v>0.109</v>
      </c>
      <c r="D237">
        <v>2.8299999999999999E-2</v>
      </c>
      <c r="E237">
        <v>-8.7059999999999995</v>
      </c>
      <c r="F237">
        <f t="shared" si="18"/>
        <v>15.294</v>
      </c>
      <c r="G237">
        <f t="shared" si="19"/>
        <v>-5.1430541367175673</v>
      </c>
      <c r="J237" t="s">
        <v>93</v>
      </c>
      <c r="K237">
        <v>1</v>
      </c>
      <c r="L237">
        <v>1.8440000000000002E-2</v>
      </c>
      <c r="M237">
        <v>4.3200000000000001E-3</v>
      </c>
      <c r="N237">
        <v>9.4770000000000003</v>
      </c>
      <c r="O237">
        <f t="shared" si="20"/>
        <v>9.4770000000000003</v>
      </c>
      <c r="P237">
        <f t="shared" si="21"/>
        <v>-7.8547529722733431</v>
      </c>
      <c r="S237" t="s">
        <v>93</v>
      </c>
      <c r="T237">
        <v>1</v>
      </c>
      <c r="U237">
        <v>0.38629999999999998</v>
      </c>
      <c r="V237">
        <v>5.1369999999999999E-2</v>
      </c>
      <c r="W237">
        <v>3.2730000000000001</v>
      </c>
      <c r="X237">
        <f t="shared" si="22"/>
        <v>3.2730000000000001</v>
      </c>
      <c r="Y237">
        <f t="shared" si="23"/>
        <v>-4.2829301160898527</v>
      </c>
    </row>
    <row r="238" spans="1:25" x14ac:dyDescent="0.25">
      <c r="A238" t="s">
        <v>124</v>
      </c>
      <c r="B238">
        <v>0.127423327850063</v>
      </c>
      <c r="C238">
        <v>0.15129999999999999</v>
      </c>
      <c r="D238">
        <v>4.4970000000000003E-2</v>
      </c>
      <c r="E238">
        <v>-5.0380000000000003</v>
      </c>
      <c r="F238">
        <f t="shared" si="18"/>
        <v>18.962</v>
      </c>
      <c r="G238">
        <f t="shared" si="19"/>
        <v>-4.4748933057677958</v>
      </c>
      <c r="J238" t="s">
        <v>99</v>
      </c>
      <c r="K238">
        <v>1</v>
      </c>
      <c r="L238">
        <v>5.5890000000000002E-2</v>
      </c>
      <c r="M238">
        <v>2.1780000000000001E-2</v>
      </c>
      <c r="N238">
        <v>-2.2970000000000002</v>
      </c>
      <c r="O238">
        <f t="shared" si="20"/>
        <v>21.702999999999999</v>
      </c>
      <c r="P238">
        <f t="shared" si="21"/>
        <v>-5.5208522357199055</v>
      </c>
      <c r="S238" t="s">
        <v>99</v>
      </c>
      <c r="T238">
        <v>1</v>
      </c>
      <c r="U238">
        <v>9.7129999999999994E-2</v>
      </c>
      <c r="V238">
        <v>3.4459999999999998E-2</v>
      </c>
      <c r="W238">
        <v>-3.6419999999999999</v>
      </c>
      <c r="X238">
        <f t="shared" si="22"/>
        <v>20.358000000000001</v>
      </c>
      <c r="Y238">
        <f t="shared" si="23"/>
        <v>-4.8589334882118642</v>
      </c>
    </row>
    <row r="239" spans="1:25" x14ac:dyDescent="0.25">
      <c r="A239" t="s">
        <v>275</v>
      </c>
      <c r="B239">
        <v>1</v>
      </c>
      <c r="C239">
        <v>0.8659</v>
      </c>
      <c r="D239">
        <v>0.34920000000000001</v>
      </c>
      <c r="E239">
        <v>0.90920000000000001</v>
      </c>
      <c r="F239">
        <f t="shared" si="18"/>
        <v>0.90920000000000001</v>
      </c>
      <c r="G239">
        <f t="shared" si="19"/>
        <v>-1.5178745359200094</v>
      </c>
      <c r="J239" t="s">
        <v>278</v>
      </c>
      <c r="K239">
        <v>1</v>
      </c>
      <c r="L239">
        <v>3.3050000000000003E-2</v>
      </c>
      <c r="M239">
        <v>1.129E-3</v>
      </c>
      <c r="N239">
        <v>7.37</v>
      </c>
      <c r="O239">
        <f t="shared" si="20"/>
        <v>7.37</v>
      </c>
      <c r="P239">
        <f t="shared" si="21"/>
        <v>-9.7907387985511729</v>
      </c>
      <c r="S239" t="s">
        <v>278</v>
      </c>
      <c r="T239">
        <v>1</v>
      </c>
      <c r="U239">
        <v>0.2868</v>
      </c>
      <c r="V239">
        <v>6.0429999999999998E-2</v>
      </c>
      <c r="W239">
        <v>-2.7</v>
      </c>
      <c r="X239">
        <f t="shared" si="22"/>
        <v>21.3</v>
      </c>
      <c r="Y239">
        <f t="shared" si="23"/>
        <v>-4.0485912477371411</v>
      </c>
    </row>
    <row r="240" spans="1:25" x14ac:dyDescent="0.25">
      <c r="A240" t="s">
        <v>93</v>
      </c>
      <c r="B240">
        <v>0.26197675050210101</v>
      </c>
      <c r="C240">
        <v>0.22889999999999999</v>
      </c>
      <c r="D240">
        <v>0.1242</v>
      </c>
      <c r="E240">
        <v>9.5709999999999997</v>
      </c>
      <c r="F240">
        <f t="shared" si="18"/>
        <v>9.5709999999999997</v>
      </c>
      <c r="G240">
        <f t="shared" si="19"/>
        <v>-3.0092629213289679</v>
      </c>
      <c r="J240" t="s">
        <v>279</v>
      </c>
      <c r="K240">
        <v>1</v>
      </c>
      <c r="L240">
        <v>0.1192</v>
      </c>
      <c r="M240">
        <v>4.0660000000000002E-2</v>
      </c>
      <c r="N240">
        <v>9.3230000000000004</v>
      </c>
      <c r="O240">
        <f t="shared" si="20"/>
        <v>9.3230000000000004</v>
      </c>
      <c r="P240">
        <f t="shared" si="21"/>
        <v>-4.6202459745920788</v>
      </c>
      <c r="S240" t="s">
        <v>279</v>
      </c>
      <c r="T240">
        <v>1</v>
      </c>
      <c r="U240">
        <v>3.6020000000000003E-2</v>
      </c>
      <c r="V240">
        <v>1.487E-2</v>
      </c>
      <c r="W240">
        <v>8.4860000000000007</v>
      </c>
      <c r="X240">
        <f t="shared" si="22"/>
        <v>8.4860000000000007</v>
      </c>
      <c r="Y240">
        <f t="shared" si="23"/>
        <v>-6.071451542384394</v>
      </c>
    </row>
    <row r="241" spans="1:25" x14ac:dyDescent="0.25">
      <c r="A241" t="s">
        <v>276</v>
      </c>
      <c r="B241">
        <v>0.69533958201134305</v>
      </c>
      <c r="C241">
        <v>0.1075</v>
      </c>
      <c r="D241">
        <v>8.4110000000000004E-2</v>
      </c>
      <c r="E241">
        <v>0.62070000000000003</v>
      </c>
      <c r="F241">
        <f t="shared" si="18"/>
        <v>0.62070000000000003</v>
      </c>
      <c r="G241">
        <f t="shared" si="19"/>
        <v>-3.5715788543032119</v>
      </c>
      <c r="J241" t="s">
        <v>281</v>
      </c>
      <c r="K241">
        <v>0.75234074523836203</v>
      </c>
      <c r="L241">
        <v>7.3289999999999996E-3</v>
      </c>
      <c r="M241">
        <v>3.6280000000000001E-3</v>
      </c>
      <c r="N241">
        <v>2.3650000000000002</v>
      </c>
      <c r="O241">
        <f t="shared" si="20"/>
        <v>2.3650000000000002</v>
      </c>
      <c r="P241">
        <f t="shared" si="21"/>
        <v>-8.1066098287956514</v>
      </c>
      <c r="S241" t="s">
        <v>281</v>
      </c>
      <c r="T241">
        <v>1</v>
      </c>
      <c r="U241">
        <v>0.128</v>
      </c>
      <c r="V241">
        <v>2.9680000000000002E-2</v>
      </c>
      <c r="W241">
        <v>-2.2789999999999999</v>
      </c>
      <c r="X241">
        <f t="shared" si="22"/>
        <v>21.721</v>
      </c>
      <c r="Y241">
        <f t="shared" si="23"/>
        <v>-5.0743650978160089</v>
      </c>
    </row>
    <row r="242" spans="1:25" x14ac:dyDescent="0.25">
      <c r="A242" t="s">
        <v>99</v>
      </c>
      <c r="B242">
        <v>1</v>
      </c>
      <c r="C242">
        <v>9.7549999999999998E-2</v>
      </c>
      <c r="D242">
        <v>4.938E-2</v>
      </c>
      <c r="E242">
        <v>-0.56679999999999997</v>
      </c>
      <c r="F242">
        <f t="shared" si="18"/>
        <v>23.433199999999999</v>
      </c>
      <c r="G242">
        <f t="shared" si="19"/>
        <v>-4.3399293532940302</v>
      </c>
      <c r="J242" t="s">
        <v>282</v>
      </c>
      <c r="K242">
        <v>1</v>
      </c>
      <c r="L242">
        <v>0.2039</v>
      </c>
      <c r="M242">
        <v>0.1172</v>
      </c>
      <c r="N242">
        <v>1.2350000000000001</v>
      </c>
      <c r="O242">
        <f t="shared" si="20"/>
        <v>1.2350000000000001</v>
      </c>
      <c r="P242">
        <f t="shared" si="21"/>
        <v>-3.0929555251272016</v>
      </c>
      <c r="S242" t="s">
        <v>282</v>
      </c>
      <c r="T242">
        <v>1</v>
      </c>
      <c r="U242">
        <v>0.1177</v>
      </c>
      <c r="V242">
        <v>1.3100000000000001E-2</v>
      </c>
      <c r="W242">
        <v>-5.2309999999999999</v>
      </c>
      <c r="X242">
        <f t="shared" si="22"/>
        <v>18.768999999999998</v>
      </c>
      <c r="Y242">
        <f t="shared" si="23"/>
        <v>-6.2542893780119995</v>
      </c>
    </row>
    <row r="243" spans="1:25" x14ac:dyDescent="0.25">
      <c r="A243" t="s">
        <v>55</v>
      </c>
      <c r="B243">
        <v>0.82884618353666595</v>
      </c>
      <c r="C243">
        <v>6.8279999999999993E-2</v>
      </c>
      <c r="D243">
        <v>6.88E-2</v>
      </c>
      <c r="E243">
        <v>8.6389999999999993</v>
      </c>
      <c r="F243">
        <f t="shared" si="18"/>
        <v>8.6389999999999993</v>
      </c>
      <c r="G243">
        <f t="shared" si="19"/>
        <v>-3.8614476248473517</v>
      </c>
      <c r="J243" t="s">
        <v>283</v>
      </c>
      <c r="K243">
        <v>1</v>
      </c>
      <c r="L243">
        <v>0.184</v>
      </c>
      <c r="M243">
        <v>0.16189999999999999</v>
      </c>
      <c r="N243">
        <v>-3.718</v>
      </c>
      <c r="O243">
        <f t="shared" si="20"/>
        <v>20.282</v>
      </c>
      <c r="P243">
        <f t="shared" si="21"/>
        <v>-2.6268251092468837</v>
      </c>
      <c r="S243" t="s">
        <v>283</v>
      </c>
      <c r="T243">
        <v>1</v>
      </c>
      <c r="U243">
        <v>3.771E-2</v>
      </c>
      <c r="V243">
        <v>2.4140000000000002E-2</v>
      </c>
      <c r="W243">
        <v>3.1789999999999998</v>
      </c>
      <c r="X243">
        <f t="shared" si="22"/>
        <v>3.1789999999999998</v>
      </c>
      <c r="Y243">
        <f t="shared" si="23"/>
        <v>-5.37243051368179</v>
      </c>
    </row>
    <row r="244" spans="1:25" x14ac:dyDescent="0.25">
      <c r="A244" t="s">
        <v>277</v>
      </c>
      <c r="B244">
        <v>1</v>
      </c>
      <c r="C244">
        <v>0.25919999999999999</v>
      </c>
      <c r="D244">
        <v>0.10050000000000001</v>
      </c>
      <c r="E244">
        <v>-3.5640000000000001</v>
      </c>
      <c r="F244">
        <f t="shared" si="18"/>
        <v>20.436</v>
      </c>
      <c r="G244">
        <f t="shared" si="19"/>
        <v>-3.3147325934831584</v>
      </c>
      <c r="J244" t="s">
        <v>284</v>
      </c>
      <c r="K244">
        <v>1</v>
      </c>
      <c r="L244">
        <v>3.4479999999999997E-2</v>
      </c>
      <c r="M244">
        <v>8.1499999999999993E-3</v>
      </c>
      <c r="N244">
        <v>-29.45</v>
      </c>
      <c r="O244">
        <f>N244+24*2</f>
        <v>18.55</v>
      </c>
      <c r="P244">
        <f t="shared" si="21"/>
        <v>-6.9389842253183724</v>
      </c>
      <c r="S244" t="s">
        <v>284</v>
      </c>
      <c r="T244">
        <v>1</v>
      </c>
      <c r="U244">
        <v>1.075</v>
      </c>
      <c r="V244">
        <v>0.24329999999999999</v>
      </c>
      <c r="W244">
        <v>-2.778</v>
      </c>
      <c r="X244">
        <f t="shared" si="22"/>
        <v>21.222000000000001</v>
      </c>
      <c r="Y244">
        <f t="shared" si="23"/>
        <v>-2.0391917746110204</v>
      </c>
    </row>
    <row r="245" spans="1:25" x14ac:dyDescent="0.25">
      <c r="A245" t="s">
        <v>280</v>
      </c>
      <c r="B245">
        <v>1</v>
      </c>
      <c r="C245">
        <v>4.7829999999999998E-2</v>
      </c>
      <c r="D245">
        <v>2.92E-2</v>
      </c>
      <c r="E245">
        <v>1.274</v>
      </c>
      <c r="F245">
        <f t="shared" si="18"/>
        <v>1.274</v>
      </c>
      <c r="G245">
        <f t="shared" si="19"/>
        <v>-5.097887820669432</v>
      </c>
      <c r="J245" t="s">
        <v>29</v>
      </c>
      <c r="K245">
        <v>3.80685358542023E-2</v>
      </c>
      <c r="L245">
        <v>5.3269999999999998E-2</v>
      </c>
      <c r="M245">
        <v>2.8639999999999999E-2</v>
      </c>
      <c r="N245">
        <v>9.3030000000000008</v>
      </c>
      <c r="O245">
        <f t="shared" si="20"/>
        <v>9.3030000000000008</v>
      </c>
      <c r="P245">
        <f t="shared" si="21"/>
        <v>-5.125824697172555</v>
      </c>
      <c r="S245" t="s">
        <v>29</v>
      </c>
      <c r="T245">
        <v>1</v>
      </c>
      <c r="U245">
        <v>0.1142</v>
      </c>
      <c r="V245">
        <v>2.5350000000000001E-2</v>
      </c>
      <c r="W245">
        <v>7.6420000000000003</v>
      </c>
      <c r="X245">
        <f t="shared" si="22"/>
        <v>7.6420000000000003</v>
      </c>
      <c r="Y245">
        <f t="shared" si="23"/>
        <v>-5.3018704425461083</v>
      </c>
    </row>
    <row r="246" spans="1:25" x14ac:dyDescent="0.25">
      <c r="A246" t="s">
        <v>282</v>
      </c>
      <c r="B246">
        <v>1</v>
      </c>
      <c r="C246">
        <v>6.3409999999999994E-2</v>
      </c>
      <c r="D246">
        <v>2.9229999999999999E-2</v>
      </c>
      <c r="E246">
        <v>-2.9820000000000002</v>
      </c>
      <c r="F246">
        <f t="shared" si="18"/>
        <v>21.018000000000001</v>
      </c>
      <c r="G246">
        <f t="shared" si="19"/>
        <v>-5.096406360630759</v>
      </c>
      <c r="J246" t="s">
        <v>285</v>
      </c>
      <c r="K246">
        <v>1</v>
      </c>
      <c r="L246">
        <v>3.1559999999999998E-2</v>
      </c>
      <c r="M246">
        <v>1.116E-2</v>
      </c>
      <c r="N246">
        <v>7.9249999999999998</v>
      </c>
      <c r="O246">
        <f t="shared" si="20"/>
        <v>7.9249999999999998</v>
      </c>
      <c r="P246">
        <f t="shared" si="21"/>
        <v>-6.4855191626076252</v>
      </c>
      <c r="S246" t="s">
        <v>285</v>
      </c>
      <c r="T246">
        <v>1</v>
      </c>
      <c r="U246">
        <v>7.7219999999999997E-2</v>
      </c>
      <c r="V246">
        <v>4.5630000000000002E-3</v>
      </c>
      <c r="W246">
        <v>7.5609999999999999</v>
      </c>
      <c r="X246">
        <f t="shared" si="22"/>
        <v>7.5609999999999999</v>
      </c>
      <c r="Y246">
        <f t="shared" si="23"/>
        <v>-7.7758016308785223</v>
      </c>
    </row>
    <row r="247" spans="1:25" x14ac:dyDescent="0.25">
      <c r="A247" t="s">
        <v>98</v>
      </c>
      <c r="B247">
        <v>1</v>
      </c>
      <c r="C247">
        <v>2.1860000000000001E-2</v>
      </c>
      <c r="D247">
        <v>1.222E-2</v>
      </c>
      <c r="E247">
        <v>-2.504</v>
      </c>
      <c r="F247">
        <f t="shared" si="18"/>
        <v>21.495999999999999</v>
      </c>
      <c r="G247">
        <f t="shared" si="19"/>
        <v>-6.354611904618082</v>
      </c>
      <c r="J247" t="s">
        <v>39</v>
      </c>
      <c r="K247">
        <v>0.31550179355827501</v>
      </c>
      <c r="L247">
        <v>4.6829999999999997E-2</v>
      </c>
      <c r="M247">
        <v>3.2280000000000003E-2</v>
      </c>
      <c r="N247">
        <v>7.66</v>
      </c>
      <c r="O247">
        <f t="shared" si="20"/>
        <v>7.66</v>
      </c>
      <c r="P247">
        <f t="shared" si="21"/>
        <v>-4.9532156111590311</v>
      </c>
      <c r="S247" t="s">
        <v>39</v>
      </c>
      <c r="T247">
        <v>1</v>
      </c>
      <c r="U247">
        <v>9.98E-2</v>
      </c>
      <c r="V247">
        <v>9.9880000000000004E-3</v>
      </c>
      <c r="W247">
        <v>10.63</v>
      </c>
      <c r="X247">
        <f t="shared" si="22"/>
        <v>10.63</v>
      </c>
      <c r="Y247">
        <f t="shared" si="23"/>
        <v>-6.6455884633959617</v>
      </c>
    </row>
    <row r="248" spans="1:25" x14ac:dyDescent="0.25">
      <c r="A248" t="s">
        <v>361</v>
      </c>
      <c r="B248">
        <v>1</v>
      </c>
      <c r="C248">
        <v>5.2490000000000002E-2</v>
      </c>
      <c r="D248">
        <v>1.9889999999999999E-3</v>
      </c>
      <c r="E248">
        <v>-9.4510000000000005</v>
      </c>
      <c r="F248">
        <f t="shared" si="18"/>
        <v>14.548999999999999</v>
      </c>
      <c r="G248">
        <f t="shared" si="19"/>
        <v>-8.9737410084904301</v>
      </c>
      <c r="J248" t="s">
        <v>287</v>
      </c>
      <c r="K248">
        <v>0.25579992726433298</v>
      </c>
      <c r="L248">
        <v>0.15920000000000001</v>
      </c>
      <c r="M248">
        <v>6.055E-2</v>
      </c>
      <c r="N248">
        <v>9.4060000000000006</v>
      </c>
      <c r="O248">
        <f t="shared" si="20"/>
        <v>9.4060000000000006</v>
      </c>
      <c r="P248">
        <f t="shared" si="21"/>
        <v>-4.0457292298551204</v>
      </c>
      <c r="S248" t="s">
        <v>287</v>
      </c>
      <c r="T248">
        <v>1</v>
      </c>
      <c r="U248">
        <v>0.15160000000000001</v>
      </c>
      <c r="V248">
        <v>1.0829999999999999E-2</v>
      </c>
      <c r="W248">
        <v>9.9060000000000006</v>
      </c>
      <c r="X248">
        <f t="shared" si="22"/>
        <v>9.9060000000000006</v>
      </c>
      <c r="Y248">
        <f t="shared" si="23"/>
        <v>-6.5288229468284849</v>
      </c>
    </row>
    <row r="249" spans="1:25" x14ac:dyDescent="0.25">
      <c r="A249" t="s">
        <v>100</v>
      </c>
      <c r="B249">
        <v>0.105924294139375</v>
      </c>
      <c r="C249">
        <v>4.3990000000000001E-2</v>
      </c>
      <c r="D249">
        <v>2.589E-2</v>
      </c>
      <c r="E249">
        <v>-0.71209999999999996</v>
      </c>
      <c r="F249">
        <f t="shared" si="18"/>
        <v>23.2879</v>
      </c>
      <c r="G249">
        <f t="shared" si="19"/>
        <v>-5.2714612245367007</v>
      </c>
      <c r="J249" t="s">
        <v>288</v>
      </c>
      <c r="K249">
        <v>1</v>
      </c>
      <c r="L249">
        <v>3.032E-3</v>
      </c>
      <c r="M249">
        <v>2.0430000000000001E-3</v>
      </c>
      <c r="N249">
        <v>-10.93</v>
      </c>
      <c r="O249">
        <f t="shared" si="20"/>
        <v>13.07</v>
      </c>
      <c r="P249">
        <f t="shared" si="21"/>
        <v>-8.9350950805909459</v>
      </c>
      <c r="S249" t="s">
        <v>288</v>
      </c>
      <c r="T249">
        <v>1</v>
      </c>
      <c r="U249">
        <v>5.441E-2</v>
      </c>
      <c r="V249">
        <v>5.1679999999999999E-3</v>
      </c>
      <c r="W249">
        <v>10.42</v>
      </c>
      <c r="X249">
        <f t="shared" si="22"/>
        <v>10.42</v>
      </c>
      <c r="Y249">
        <f t="shared" si="23"/>
        <v>-7.5961782146302497</v>
      </c>
    </row>
    <row r="250" spans="1:25" x14ac:dyDescent="0.25">
      <c r="A250" t="s">
        <v>29</v>
      </c>
      <c r="B250">
        <v>1.6826256556968899E-2</v>
      </c>
      <c r="C250">
        <v>4.002E-2</v>
      </c>
      <c r="D250">
        <v>2.4510000000000001E-2</v>
      </c>
      <c r="E250">
        <v>8.5340000000000007</v>
      </c>
      <c r="F250">
        <f t="shared" si="18"/>
        <v>8.5340000000000007</v>
      </c>
      <c r="G250">
        <f t="shared" si="19"/>
        <v>-5.3504857055699722</v>
      </c>
      <c r="J250" t="s">
        <v>290</v>
      </c>
      <c r="K250">
        <v>1</v>
      </c>
      <c r="L250">
        <v>4.913E-2</v>
      </c>
      <c r="M250">
        <v>7.3730000000000002E-3</v>
      </c>
      <c r="N250">
        <v>-3.6779999999999999</v>
      </c>
      <c r="O250">
        <f t="shared" si="20"/>
        <v>20.321999999999999</v>
      </c>
      <c r="P250">
        <f t="shared" si="21"/>
        <v>-7.0835325276923626</v>
      </c>
      <c r="S250" t="s">
        <v>290</v>
      </c>
      <c r="T250">
        <v>1</v>
      </c>
      <c r="U250">
        <v>0.10680000000000001</v>
      </c>
      <c r="V250">
        <v>4.2040000000000001E-2</v>
      </c>
      <c r="W250">
        <v>0.92930000000000001</v>
      </c>
      <c r="X250">
        <f t="shared" si="22"/>
        <v>0.92930000000000001</v>
      </c>
      <c r="Y250">
        <f t="shared" si="23"/>
        <v>-4.5720935204746338</v>
      </c>
    </row>
    <row r="251" spans="1:25" x14ac:dyDescent="0.25">
      <c r="A251" t="s">
        <v>30</v>
      </c>
      <c r="B251">
        <v>1.6826256556968899E-2</v>
      </c>
      <c r="C251">
        <v>4.9739999999999999E-2</v>
      </c>
      <c r="D251">
        <v>2.8580000000000001E-2</v>
      </c>
      <c r="E251">
        <v>9.2129999999999992</v>
      </c>
      <c r="F251">
        <f t="shared" si="18"/>
        <v>9.2129999999999992</v>
      </c>
      <c r="G251">
        <f t="shared" si="19"/>
        <v>-5.128850273340996</v>
      </c>
      <c r="J251" t="s">
        <v>291</v>
      </c>
      <c r="K251">
        <v>1</v>
      </c>
      <c r="L251">
        <v>0.30159999999999998</v>
      </c>
      <c r="M251">
        <v>0.1198</v>
      </c>
      <c r="N251">
        <v>0.64339999999999997</v>
      </c>
      <c r="O251">
        <f t="shared" si="20"/>
        <v>0.64339999999999997</v>
      </c>
      <c r="P251">
        <f t="shared" si="21"/>
        <v>-3.061300186760664</v>
      </c>
      <c r="S251" t="s">
        <v>291</v>
      </c>
      <c r="T251">
        <v>1</v>
      </c>
      <c r="U251">
        <v>0.14630000000000001</v>
      </c>
      <c r="V251">
        <v>3.6409999999999998E-2</v>
      </c>
      <c r="W251">
        <v>-0.98670000000000002</v>
      </c>
      <c r="X251">
        <f t="shared" si="22"/>
        <v>23.013300000000001</v>
      </c>
      <c r="Y251">
        <f t="shared" si="23"/>
        <v>-4.7795214489922975</v>
      </c>
    </row>
    <row r="252" spans="1:25" x14ac:dyDescent="0.25">
      <c r="A252" t="s">
        <v>285</v>
      </c>
      <c r="B252">
        <v>1</v>
      </c>
      <c r="C252">
        <v>5.0520000000000002E-2</v>
      </c>
      <c r="D252">
        <v>1.9460000000000002E-2</v>
      </c>
      <c r="E252">
        <v>10.27</v>
      </c>
      <c r="F252">
        <f t="shared" si="18"/>
        <v>10.27</v>
      </c>
      <c r="G252">
        <f t="shared" si="19"/>
        <v>-5.6833444796557</v>
      </c>
      <c r="J252" t="s">
        <v>292</v>
      </c>
      <c r="K252">
        <v>1</v>
      </c>
      <c r="L252">
        <v>6.2109999999999999E-2</v>
      </c>
      <c r="M252">
        <v>2.2530000000000001E-2</v>
      </c>
      <c r="N252">
        <v>-11.76</v>
      </c>
      <c r="O252">
        <f t="shared" si="20"/>
        <v>12.24</v>
      </c>
      <c r="P252">
        <f t="shared" si="21"/>
        <v>-5.4720088762013832</v>
      </c>
      <c r="S252" t="s">
        <v>292</v>
      </c>
      <c r="T252">
        <v>1</v>
      </c>
      <c r="U252">
        <v>0.58660000000000001</v>
      </c>
      <c r="V252">
        <v>3.7249999999999998E-2</v>
      </c>
      <c r="W252">
        <v>-7.96</v>
      </c>
      <c r="X252">
        <f t="shared" si="22"/>
        <v>16.04</v>
      </c>
      <c r="Y252">
        <f t="shared" si="23"/>
        <v>-4.7466157641999258</v>
      </c>
    </row>
    <row r="253" spans="1:25" x14ac:dyDescent="0.25">
      <c r="A253" t="s">
        <v>286</v>
      </c>
      <c r="B253">
        <v>1</v>
      </c>
      <c r="C253">
        <v>6.7129999999999995E-2</v>
      </c>
      <c r="D253">
        <v>5.4029999999999998E-3</v>
      </c>
      <c r="E253">
        <v>9.5060000000000002</v>
      </c>
      <c r="F253">
        <f t="shared" si="18"/>
        <v>9.5060000000000002</v>
      </c>
      <c r="G253">
        <f t="shared" si="19"/>
        <v>-7.532023602696742</v>
      </c>
      <c r="J253" t="s">
        <v>3</v>
      </c>
      <c r="K253">
        <v>1</v>
      </c>
      <c r="L253">
        <v>0.1187</v>
      </c>
      <c r="M253">
        <v>3.338E-2</v>
      </c>
      <c r="N253">
        <v>102.9</v>
      </c>
      <c r="O253">
        <f>N253-24*4</f>
        <v>6.9000000000000057</v>
      </c>
      <c r="P253">
        <f t="shared" si="21"/>
        <v>-4.9048722350742135</v>
      </c>
      <c r="S253" t="s">
        <v>3</v>
      </c>
      <c r="T253">
        <v>1</v>
      </c>
      <c r="U253">
        <v>0.41710000000000003</v>
      </c>
      <c r="V253">
        <v>7.1989999999999998E-2</v>
      </c>
      <c r="W253">
        <v>10.9</v>
      </c>
      <c r="X253">
        <f t="shared" si="22"/>
        <v>10.9</v>
      </c>
      <c r="Y253">
        <f t="shared" si="23"/>
        <v>-3.7960596714471806</v>
      </c>
    </row>
    <row r="254" spans="1:25" x14ac:dyDescent="0.25">
      <c r="A254" t="s">
        <v>287</v>
      </c>
      <c r="B254">
        <v>1</v>
      </c>
      <c r="C254">
        <v>0.1278</v>
      </c>
      <c r="D254">
        <v>4.4119999999999999E-2</v>
      </c>
      <c r="E254">
        <v>9.6289999999999996</v>
      </c>
      <c r="F254">
        <f t="shared" si="18"/>
        <v>9.6289999999999996</v>
      </c>
      <c r="G254">
        <f t="shared" si="19"/>
        <v>-4.5024233988454299</v>
      </c>
      <c r="J254" t="s">
        <v>294</v>
      </c>
      <c r="K254">
        <v>1</v>
      </c>
      <c r="L254">
        <v>0.1032</v>
      </c>
      <c r="M254">
        <v>2.7660000000000001E-2</v>
      </c>
      <c r="N254">
        <v>-2.855</v>
      </c>
      <c r="O254">
        <f t="shared" si="20"/>
        <v>21.145</v>
      </c>
      <c r="P254">
        <f t="shared" si="21"/>
        <v>-5.1760550332863176</v>
      </c>
      <c r="S254" t="s">
        <v>294</v>
      </c>
      <c r="T254">
        <v>1</v>
      </c>
      <c r="U254">
        <v>1.193E-2</v>
      </c>
      <c r="V254">
        <v>1.6580000000000001E-2</v>
      </c>
      <c r="W254">
        <v>-2.214</v>
      </c>
      <c r="X254">
        <f t="shared" si="22"/>
        <v>21.786000000000001</v>
      </c>
      <c r="Y254">
        <f t="shared" si="23"/>
        <v>-5.9144121829410619</v>
      </c>
    </row>
    <row r="255" spans="1:25" x14ac:dyDescent="0.25">
      <c r="A255" t="s">
        <v>288</v>
      </c>
      <c r="B255">
        <v>0.87740241672405195</v>
      </c>
      <c r="C255">
        <v>0.10340000000000001</v>
      </c>
      <c r="D255">
        <v>4.9329999999999999E-2</v>
      </c>
      <c r="E255">
        <v>10.33</v>
      </c>
      <c r="F255">
        <f t="shared" si="18"/>
        <v>10.33</v>
      </c>
      <c r="G255">
        <f t="shared" si="19"/>
        <v>-4.3413909024423196</v>
      </c>
      <c r="J255" t="s">
        <v>295</v>
      </c>
      <c r="K255">
        <v>1</v>
      </c>
      <c r="L255">
        <v>1.094E-2</v>
      </c>
      <c r="M255">
        <v>1.1019999999999999E-3</v>
      </c>
      <c r="N255">
        <v>3.17</v>
      </c>
      <c r="O255">
        <f t="shared" si="20"/>
        <v>3.17</v>
      </c>
      <c r="P255">
        <f t="shared" si="21"/>
        <v>-9.825660060753016</v>
      </c>
      <c r="S255" t="s">
        <v>295</v>
      </c>
      <c r="T255">
        <v>1</v>
      </c>
      <c r="U255">
        <v>0.37880000000000003</v>
      </c>
      <c r="V255">
        <v>3.8890000000000001E-2</v>
      </c>
      <c r="W255">
        <v>-10.43</v>
      </c>
      <c r="X255">
        <f t="shared" si="22"/>
        <v>13.57</v>
      </c>
      <c r="Y255">
        <f t="shared" si="23"/>
        <v>-4.6844569550026041</v>
      </c>
    </row>
    <row r="256" spans="1:25" x14ac:dyDescent="0.25">
      <c r="A256" t="s">
        <v>91</v>
      </c>
      <c r="B256">
        <v>0.89423803456529605</v>
      </c>
      <c r="C256">
        <v>7.0610000000000006E-2</v>
      </c>
      <c r="D256">
        <v>1.703E-2</v>
      </c>
      <c r="E256">
        <v>-9.6620000000000008</v>
      </c>
      <c r="F256">
        <f t="shared" si="18"/>
        <v>14.337999999999999</v>
      </c>
      <c r="G256">
        <f t="shared" si="19"/>
        <v>-5.8757777547582695</v>
      </c>
      <c r="J256" t="s">
        <v>296</v>
      </c>
      <c r="K256">
        <v>1</v>
      </c>
      <c r="L256">
        <v>6.132E-2</v>
      </c>
      <c r="M256">
        <v>4.2619999999999998E-2</v>
      </c>
      <c r="N256">
        <v>-6.4960000000000004</v>
      </c>
      <c r="O256">
        <f t="shared" si="20"/>
        <v>17.503999999999998</v>
      </c>
      <c r="P256">
        <f t="shared" si="21"/>
        <v>-4.552325596654109</v>
      </c>
      <c r="S256" t="s">
        <v>296</v>
      </c>
      <c r="T256">
        <v>1</v>
      </c>
      <c r="U256">
        <v>6.1769999999999999E-2</v>
      </c>
      <c r="V256">
        <v>7.2849999999999998E-3</v>
      </c>
      <c r="W256">
        <v>-9.2609999999999992</v>
      </c>
      <c r="X256">
        <f t="shared" si="22"/>
        <v>14.739000000000001</v>
      </c>
      <c r="Y256">
        <f t="shared" si="23"/>
        <v>-7.1008553123722997</v>
      </c>
    </row>
    <row r="257" spans="1:25" x14ac:dyDescent="0.25">
      <c r="A257" t="s">
        <v>289</v>
      </c>
      <c r="B257">
        <v>1</v>
      </c>
      <c r="C257">
        <v>5.9020000000000003E-2</v>
      </c>
      <c r="D257">
        <v>1.1950000000000001E-2</v>
      </c>
      <c r="E257">
        <v>-30.11</v>
      </c>
      <c r="F257">
        <f>E257+24*2</f>
        <v>17.89</v>
      </c>
      <c r="G257">
        <f t="shared" si="19"/>
        <v>-6.3868455715687009</v>
      </c>
      <c r="J257" t="s">
        <v>297</v>
      </c>
      <c r="K257">
        <v>1</v>
      </c>
      <c r="L257">
        <v>0.46210000000000001</v>
      </c>
      <c r="M257">
        <v>4.4929999999999998E-2</v>
      </c>
      <c r="N257">
        <v>6.6849999999999996</v>
      </c>
      <c r="O257">
        <f t="shared" si="20"/>
        <v>6.6849999999999996</v>
      </c>
      <c r="P257">
        <f t="shared" si="21"/>
        <v>-4.476177127913374</v>
      </c>
      <c r="S257" t="s">
        <v>297</v>
      </c>
      <c r="T257">
        <v>1</v>
      </c>
      <c r="U257">
        <v>5.8259999999999999E-2</v>
      </c>
      <c r="V257">
        <v>8.3610000000000004E-2</v>
      </c>
      <c r="W257">
        <v>-2.0259999999999998</v>
      </c>
      <c r="X257">
        <f t="shared" si="22"/>
        <v>21.974</v>
      </c>
      <c r="Y257">
        <f t="shared" si="23"/>
        <v>-3.5801806866118464</v>
      </c>
    </row>
    <row r="258" spans="1:25" x14ac:dyDescent="0.25">
      <c r="A258" t="s">
        <v>362</v>
      </c>
      <c r="B258">
        <v>1</v>
      </c>
      <c r="C258">
        <v>0.1056</v>
      </c>
      <c r="D258">
        <v>4.1369999999999997E-2</v>
      </c>
      <c r="E258">
        <v>2.33</v>
      </c>
      <c r="F258">
        <f t="shared" si="18"/>
        <v>2.33</v>
      </c>
      <c r="G258">
        <f t="shared" si="19"/>
        <v>-4.595271232201676</v>
      </c>
      <c r="J258" t="s">
        <v>378</v>
      </c>
      <c r="K258">
        <v>1</v>
      </c>
      <c r="L258">
        <v>5.7000000000000002E-3</v>
      </c>
      <c r="M258">
        <v>4.6769999999999997E-3</v>
      </c>
      <c r="N258">
        <v>-29.54</v>
      </c>
      <c r="O258">
        <f>N258+24*2</f>
        <v>18.46</v>
      </c>
      <c r="P258">
        <f t="shared" si="21"/>
        <v>-7.7402008559052335</v>
      </c>
      <c r="S258" t="s">
        <v>378</v>
      </c>
      <c r="T258">
        <v>1</v>
      </c>
      <c r="U258">
        <v>7.8320000000000001E-2</v>
      </c>
      <c r="V258">
        <v>2.0199999999999999E-2</v>
      </c>
      <c r="W258">
        <v>-9.9619999999999997</v>
      </c>
      <c r="X258">
        <f t="shared" si="22"/>
        <v>14.038</v>
      </c>
      <c r="Y258">
        <f t="shared" si="23"/>
        <v>-5.629500896797655</v>
      </c>
    </row>
    <row r="259" spans="1:25" x14ac:dyDescent="0.25">
      <c r="A259" t="s">
        <v>363</v>
      </c>
      <c r="B259">
        <v>0.75234074523836203</v>
      </c>
      <c r="C259">
        <v>3.0439999999999998E-2</v>
      </c>
      <c r="D259">
        <v>1.204E-2</v>
      </c>
      <c r="E259">
        <v>-2.5840000000000001</v>
      </c>
      <c r="F259">
        <f t="shared" si="18"/>
        <v>21.416</v>
      </c>
      <c r="G259">
        <f t="shared" si="19"/>
        <v>-6.3760207976771106</v>
      </c>
      <c r="J259" t="s">
        <v>13</v>
      </c>
      <c r="K259">
        <v>1</v>
      </c>
      <c r="L259">
        <v>4.8750000000000002E-2</v>
      </c>
      <c r="M259">
        <v>3.0089999999999999E-2</v>
      </c>
      <c r="N259">
        <v>-3.1560000000000001</v>
      </c>
      <c r="O259">
        <f t="shared" si="20"/>
        <v>20.844000000000001</v>
      </c>
      <c r="P259">
        <f t="shared" si="21"/>
        <v>-5.0545720831034746</v>
      </c>
      <c r="S259" t="s">
        <v>13</v>
      </c>
      <c r="T259">
        <v>0.797589480372212</v>
      </c>
      <c r="U259">
        <v>5.0130000000000001E-2</v>
      </c>
      <c r="V259">
        <v>2.0459999999999999E-2</v>
      </c>
      <c r="W259">
        <v>-3.492</v>
      </c>
      <c r="X259">
        <f t="shared" si="22"/>
        <v>20.507999999999999</v>
      </c>
      <c r="Y259">
        <f t="shared" si="23"/>
        <v>-5.6110500446914831</v>
      </c>
    </row>
    <row r="260" spans="1:25" x14ac:dyDescent="0.25">
      <c r="A260" t="s">
        <v>291</v>
      </c>
      <c r="B260">
        <v>1</v>
      </c>
      <c r="C260">
        <v>7.954E-2</v>
      </c>
      <c r="D260">
        <v>3.1460000000000002E-2</v>
      </c>
      <c r="E260">
        <v>-2.2549999999999999</v>
      </c>
      <c r="F260">
        <f t="shared" si="18"/>
        <v>21.745000000000001</v>
      </c>
      <c r="G260">
        <f t="shared" si="19"/>
        <v>-4.990337519021125</v>
      </c>
      <c r="J260" t="s">
        <v>298</v>
      </c>
      <c r="K260">
        <v>1</v>
      </c>
      <c r="L260">
        <v>1.166E-2</v>
      </c>
      <c r="M260">
        <v>6.979E-3</v>
      </c>
      <c r="N260">
        <v>-10.97</v>
      </c>
      <c r="O260">
        <f t="shared" si="20"/>
        <v>13.03</v>
      </c>
      <c r="P260">
        <f t="shared" si="21"/>
        <v>-7.1627639528683744</v>
      </c>
      <c r="S260" t="s">
        <v>298</v>
      </c>
      <c r="T260">
        <v>1</v>
      </c>
      <c r="U260">
        <v>1.1780000000000001E-2</v>
      </c>
      <c r="V260">
        <v>7.378E-3</v>
      </c>
      <c r="W260">
        <v>-8.202</v>
      </c>
      <c r="X260">
        <f t="shared" si="22"/>
        <v>15.798</v>
      </c>
      <c r="Y260">
        <f t="shared" si="23"/>
        <v>-7.0825544956293554</v>
      </c>
    </row>
    <row r="261" spans="1:25" x14ac:dyDescent="0.25">
      <c r="A261" t="s">
        <v>364</v>
      </c>
      <c r="B261">
        <v>1</v>
      </c>
      <c r="C261">
        <v>3.9389999999999998E-3</v>
      </c>
      <c r="D261">
        <v>1.358E-3</v>
      </c>
      <c r="E261">
        <v>-1.5569999999999999</v>
      </c>
      <c r="F261">
        <f t="shared" ref="F261:F308" si="24">IF(AND(E261&gt;=0,E261&lt;=24),E261,IF(AND(E261&lt;0,E261&gt;-24),24-ABS(E261),E261))</f>
        <v>22.443000000000001</v>
      </c>
      <c r="G261">
        <f t="shared" ref="G261:G308" si="25">LOG(D261,2)</f>
        <v>-9.5243008050794433</v>
      </c>
      <c r="J261" t="s">
        <v>299</v>
      </c>
      <c r="K261">
        <v>1</v>
      </c>
      <c r="L261">
        <v>0.15260000000000001</v>
      </c>
      <c r="M261">
        <v>5.2269999999999997E-2</v>
      </c>
      <c r="N261">
        <v>7.4109999999999996</v>
      </c>
      <c r="O261">
        <f t="shared" ref="O261:O300" si="26">IF(AND(N261&gt;=0,N261&lt;=24),N261,IF(AND(N261&lt;0,N261&gt;-24),24-ABS(N261),N261))</f>
        <v>7.4109999999999996</v>
      </c>
      <c r="P261">
        <f t="shared" ref="P261:P300" si="27">LOG(M261,2)</f>
        <v>-4.2578730304769197</v>
      </c>
      <c r="S261" t="s">
        <v>299</v>
      </c>
      <c r="T261">
        <v>1</v>
      </c>
      <c r="U261">
        <v>0.15490000000000001</v>
      </c>
      <c r="V261">
        <v>6.4780000000000004E-2</v>
      </c>
      <c r="W261">
        <v>10.48</v>
      </c>
      <c r="X261">
        <f t="shared" ref="X261:X300" si="28">IF(AND(W261&gt;=0,W261&lt;=24),W261,IF(AND(W261&lt;0,W261&gt;-24),24-ABS(W261),W261))</f>
        <v>10.48</v>
      </c>
      <c r="Y261">
        <f t="shared" ref="Y261:Y300" si="29">LOG(V261,2)</f>
        <v>-3.9483077216416254</v>
      </c>
    </row>
    <row r="262" spans="1:25" x14ac:dyDescent="0.25">
      <c r="A262" t="s">
        <v>292</v>
      </c>
      <c r="B262">
        <v>0.30827795931143598</v>
      </c>
      <c r="C262">
        <v>2.2069999999999999E-2</v>
      </c>
      <c r="D262">
        <v>1.2330000000000001E-2</v>
      </c>
      <c r="E262">
        <v>-11.5</v>
      </c>
      <c r="F262">
        <f t="shared" si="24"/>
        <v>12.5</v>
      </c>
      <c r="G262">
        <f t="shared" si="25"/>
        <v>-6.3416833900339737</v>
      </c>
      <c r="J262" t="s">
        <v>300</v>
      </c>
      <c r="K262">
        <v>1</v>
      </c>
      <c r="L262">
        <v>3.0159999999999999E-2</v>
      </c>
      <c r="M262">
        <v>2.1489999999999999E-2</v>
      </c>
      <c r="N262">
        <v>-1.131</v>
      </c>
      <c r="O262">
        <f t="shared" si="26"/>
        <v>22.869</v>
      </c>
      <c r="P262">
        <f t="shared" si="27"/>
        <v>-5.5401907070090282</v>
      </c>
      <c r="S262" t="s">
        <v>300</v>
      </c>
      <c r="T262">
        <v>1</v>
      </c>
      <c r="U262">
        <v>2.93E-2</v>
      </c>
      <c r="V262">
        <v>2.0299999999999999E-2</v>
      </c>
      <c r="W262">
        <v>-0.89470000000000005</v>
      </c>
      <c r="X262">
        <f t="shared" si="28"/>
        <v>23.1053</v>
      </c>
      <c r="Y262">
        <f t="shared" si="29"/>
        <v>-5.622376462364274</v>
      </c>
    </row>
    <row r="263" spans="1:25" x14ac:dyDescent="0.25">
      <c r="A263" t="s">
        <v>293</v>
      </c>
      <c r="B263">
        <v>1</v>
      </c>
      <c r="C263">
        <v>2.7490000000000001</v>
      </c>
      <c r="D263">
        <v>0.39539999999999997</v>
      </c>
      <c r="E263">
        <v>-3.89</v>
      </c>
      <c r="F263">
        <f t="shared" si="24"/>
        <v>20.11</v>
      </c>
      <c r="G263">
        <f t="shared" si="25"/>
        <v>-1.3386152238202416</v>
      </c>
      <c r="J263" t="s">
        <v>301</v>
      </c>
      <c r="K263">
        <v>1</v>
      </c>
      <c r="L263">
        <v>3.415E-2</v>
      </c>
      <c r="M263">
        <v>2.6440000000000001E-3</v>
      </c>
      <c r="N263">
        <v>-7.5510000000000002</v>
      </c>
      <c r="O263">
        <f t="shared" si="26"/>
        <v>16.448999999999998</v>
      </c>
      <c r="P263">
        <f t="shared" si="27"/>
        <v>-8.5630621078164832</v>
      </c>
      <c r="S263" t="s">
        <v>301</v>
      </c>
      <c r="T263">
        <v>1</v>
      </c>
      <c r="U263">
        <v>3.4200000000000001E-2</v>
      </c>
      <c r="V263">
        <v>3.8E-3</v>
      </c>
      <c r="W263">
        <v>-11.18</v>
      </c>
      <c r="X263">
        <f t="shared" si="28"/>
        <v>12.82</v>
      </c>
      <c r="Y263">
        <f t="shared" si="29"/>
        <v>-8.0397848661058635</v>
      </c>
    </row>
    <row r="264" spans="1:25" x14ac:dyDescent="0.25">
      <c r="A264" t="s">
        <v>3</v>
      </c>
      <c r="B264">
        <v>1.9045315072601E-4</v>
      </c>
      <c r="C264">
        <v>0.308</v>
      </c>
      <c r="D264">
        <v>0.1734</v>
      </c>
      <c r="E264">
        <v>9.3439999999999994</v>
      </c>
      <c r="F264">
        <f t="shared" si="24"/>
        <v>9.3439999999999994</v>
      </c>
      <c r="G264">
        <f t="shared" si="25"/>
        <v>-2.5278241963276145</v>
      </c>
      <c r="J264" t="s">
        <v>379</v>
      </c>
      <c r="K264">
        <v>1</v>
      </c>
      <c r="L264">
        <v>5.0369999999999998E-3</v>
      </c>
      <c r="M264">
        <v>3.094E-3</v>
      </c>
      <c r="N264">
        <v>-0.4783</v>
      </c>
      <c r="O264">
        <f t="shared" si="26"/>
        <v>23.521699999999999</v>
      </c>
      <c r="P264">
        <f t="shared" si="27"/>
        <v>-8.3363110878751385</v>
      </c>
      <c r="S264" t="s">
        <v>379</v>
      </c>
      <c r="T264">
        <v>1</v>
      </c>
      <c r="U264">
        <v>4.9030000000000002E-3</v>
      </c>
      <c r="V264">
        <v>4.6360000000000004E-3</v>
      </c>
      <c r="W264">
        <v>0.79869999999999997</v>
      </c>
      <c r="X264">
        <f t="shared" si="28"/>
        <v>0.79869999999999997</v>
      </c>
      <c r="Y264">
        <f t="shared" si="29"/>
        <v>-7.752903718317703</v>
      </c>
    </row>
    <row r="265" spans="1:25" x14ac:dyDescent="0.25">
      <c r="A265" t="s">
        <v>365</v>
      </c>
      <c r="B265">
        <v>1</v>
      </c>
      <c r="C265">
        <v>9.6960000000000005E-2</v>
      </c>
      <c r="D265">
        <v>5.0560000000000001E-2</v>
      </c>
      <c r="E265">
        <v>-1.6990000000000001</v>
      </c>
      <c r="F265">
        <f t="shared" si="24"/>
        <v>22.300999999999998</v>
      </c>
      <c r="G265">
        <f t="shared" si="25"/>
        <v>-4.3058597262597091</v>
      </c>
      <c r="J265" t="s">
        <v>302</v>
      </c>
      <c r="K265">
        <v>1</v>
      </c>
      <c r="L265">
        <v>1.2359999999999999E-2</v>
      </c>
      <c r="M265">
        <v>5.1339999999999997E-3</v>
      </c>
      <c r="N265">
        <v>-1.778</v>
      </c>
      <c r="O265">
        <f t="shared" si="26"/>
        <v>22.222000000000001</v>
      </c>
      <c r="P265">
        <f t="shared" si="27"/>
        <v>-7.6057009887487563</v>
      </c>
      <c r="S265" t="s">
        <v>302</v>
      </c>
      <c r="T265">
        <v>1</v>
      </c>
      <c r="U265">
        <v>1.217E-2</v>
      </c>
      <c r="V265">
        <v>5.0410000000000003E-3</v>
      </c>
      <c r="W265">
        <v>0.53610000000000002</v>
      </c>
      <c r="X265">
        <f t="shared" si="28"/>
        <v>0.53610000000000002</v>
      </c>
      <c r="Y265">
        <f t="shared" si="29"/>
        <v>-7.6320743303148104</v>
      </c>
    </row>
    <row r="266" spans="1:25" x14ac:dyDescent="0.25">
      <c r="A266" t="s">
        <v>294</v>
      </c>
      <c r="B266">
        <v>0.201018805972424</v>
      </c>
      <c r="C266">
        <v>8.2369999999999999E-2</v>
      </c>
      <c r="D266">
        <v>1.7049999999999999E-2</v>
      </c>
      <c r="E266">
        <v>-2.6059999999999999</v>
      </c>
      <c r="F266">
        <f t="shared" si="24"/>
        <v>21.393999999999998</v>
      </c>
      <c r="G266">
        <f t="shared" si="25"/>
        <v>-5.8740844505252774</v>
      </c>
      <c r="J266" t="s">
        <v>304</v>
      </c>
      <c r="K266">
        <v>1</v>
      </c>
      <c r="L266">
        <v>1.5339999999999999E-2</v>
      </c>
      <c r="M266">
        <v>3.0010000000000002E-3</v>
      </c>
      <c r="N266">
        <v>-7.3239999999999998</v>
      </c>
      <c r="O266">
        <f t="shared" si="26"/>
        <v>16.676000000000002</v>
      </c>
      <c r="P266">
        <f t="shared" si="27"/>
        <v>-8.3803409657258854</v>
      </c>
      <c r="S266" t="s">
        <v>304</v>
      </c>
      <c r="T266">
        <v>1</v>
      </c>
      <c r="U266">
        <v>1.5299999999999999E-2</v>
      </c>
      <c r="V266">
        <v>3.1440000000000001E-3</v>
      </c>
      <c r="W266">
        <v>-126.2</v>
      </c>
      <c r="X266">
        <f>W266+24*6</f>
        <v>17.799999999999997</v>
      </c>
      <c r="Y266">
        <f t="shared" si="29"/>
        <v>-8.3131830670655678</v>
      </c>
    </row>
    <row r="267" spans="1:25" x14ac:dyDescent="0.25">
      <c r="A267" t="s">
        <v>296</v>
      </c>
      <c r="B267">
        <v>1</v>
      </c>
      <c r="C267">
        <v>2.2370000000000001E-2</v>
      </c>
      <c r="D267">
        <v>4.3220000000000003E-3</v>
      </c>
      <c r="E267">
        <v>-2.4180000000000001</v>
      </c>
      <c r="F267">
        <f t="shared" si="24"/>
        <v>21.582000000000001</v>
      </c>
      <c r="G267">
        <f t="shared" si="25"/>
        <v>-7.8540852124646667</v>
      </c>
      <c r="J267" t="s">
        <v>305</v>
      </c>
      <c r="K267">
        <v>1</v>
      </c>
      <c r="L267">
        <v>0.17269999999999999</v>
      </c>
      <c r="M267">
        <v>3.5680000000000003E-2</v>
      </c>
      <c r="N267">
        <v>4.859</v>
      </c>
      <c r="O267">
        <f t="shared" si="26"/>
        <v>4.859</v>
      </c>
      <c r="P267">
        <f t="shared" si="27"/>
        <v>-4.8087405745165066</v>
      </c>
      <c r="S267" t="s">
        <v>305</v>
      </c>
      <c r="T267">
        <v>1</v>
      </c>
      <c r="U267">
        <v>0.1734</v>
      </c>
      <c r="V267">
        <v>4.147E-2</v>
      </c>
      <c r="W267">
        <v>150.19999999999999</v>
      </c>
      <c r="X267">
        <f>W267-24*6</f>
        <v>6.1999999999999886</v>
      </c>
      <c r="Y267">
        <f t="shared" si="29"/>
        <v>-4.5917881425308504</v>
      </c>
    </row>
    <row r="268" spans="1:25" x14ac:dyDescent="0.25">
      <c r="A268" t="s">
        <v>297</v>
      </c>
      <c r="B268">
        <v>1</v>
      </c>
      <c r="C268">
        <v>0.69869999999999999</v>
      </c>
      <c r="D268">
        <v>0.1245</v>
      </c>
      <c r="E268">
        <v>-29.58</v>
      </c>
      <c r="F268">
        <f>E268+24*2</f>
        <v>18.420000000000002</v>
      </c>
      <c r="G268">
        <f t="shared" si="25"/>
        <v>-3.0057823525940064</v>
      </c>
      <c r="J268" t="s">
        <v>306</v>
      </c>
      <c r="K268">
        <v>1</v>
      </c>
      <c r="L268">
        <v>0.1474</v>
      </c>
      <c r="M268">
        <v>2.1420000000000002E-2</v>
      </c>
      <c r="N268">
        <v>4.4829999999999997</v>
      </c>
      <c r="O268">
        <f t="shared" si="26"/>
        <v>4.4829999999999997</v>
      </c>
      <c r="P268">
        <f t="shared" si="27"/>
        <v>-5.5448977096865564</v>
      </c>
      <c r="S268" t="s">
        <v>306</v>
      </c>
      <c r="T268">
        <v>1</v>
      </c>
      <c r="U268">
        <v>0.14779999999999999</v>
      </c>
      <c r="V268">
        <v>2.6519999999999998E-2</v>
      </c>
      <c r="W268">
        <v>30.37</v>
      </c>
      <c r="X268">
        <f>W268-24*1</f>
        <v>6.370000000000001</v>
      </c>
      <c r="Y268">
        <f t="shared" si="29"/>
        <v>-5.2367754143242244</v>
      </c>
    </row>
    <row r="269" spans="1:25" x14ac:dyDescent="0.25">
      <c r="A269" t="s">
        <v>13</v>
      </c>
      <c r="B269">
        <v>2.7709273785000098E-3</v>
      </c>
      <c r="C269">
        <v>6.6250000000000003E-2</v>
      </c>
      <c r="D269">
        <v>5.135E-2</v>
      </c>
      <c r="E269">
        <v>-1.0820000000000001</v>
      </c>
      <c r="F269">
        <f t="shared" si="24"/>
        <v>22.917999999999999</v>
      </c>
      <c r="G269">
        <f t="shared" si="25"/>
        <v>-4.2834919132312548</v>
      </c>
      <c r="J269" t="s">
        <v>307</v>
      </c>
      <c r="K269">
        <v>1</v>
      </c>
      <c r="L269">
        <v>0.2404</v>
      </c>
      <c r="M269">
        <v>8.4629999999999997E-2</v>
      </c>
      <c r="N269">
        <v>-8.5329999999999995</v>
      </c>
      <c r="O269">
        <f t="shared" si="26"/>
        <v>15.467000000000001</v>
      </c>
      <c r="P269">
        <f t="shared" si="27"/>
        <v>-3.5626870231300845</v>
      </c>
      <c r="S269" t="s">
        <v>307</v>
      </c>
      <c r="T269">
        <v>1</v>
      </c>
      <c r="U269">
        <v>0.24</v>
      </c>
      <c r="V269">
        <v>8.4140000000000006E-2</v>
      </c>
      <c r="W269">
        <v>-54.5</v>
      </c>
      <c r="X269">
        <f>W269+24*3</f>
        <v>17.5</v>
      </c>
      <c r="Y269">
        <f t="shared" si="29"/>
        <v>-3.5710643716680224</v>
      </c>
    </row>
    <row r="270" spans="1:25" x14ac:dyDescent="0.25">
      <c r="A270" t="s">
        <v>299</v>
      </c>
      <c r="B270">
        <v>1</v>
      </c>
      <c r="C270">
        <v>7.3990000000000002E-3</v>
      </c>
      <c r="D270">
        <v>5.1440000000000001E-3</v>
      </c>
      <c r="E270">
        <v>-10.92</v>
      </c>
      <c r="F270">
        <f t="shared" si="24"/>
        <v>13.08</v>
      </c>
      <c r="G270">
        <f t="shared" si="25"/>
        <v>-7.6028936419962267</v>
      </c>
      <c r="J270" t="s">
        <v>310</v>
      </c>
      <c r="K270">
        <v>1</v>
      </c>
      <c r="L270">
        <v>1.524E-2</v>
      </c>
      <c r="M270">
        <v>5.6670000000000002E-3</v>
      </c>
      <c r="N270">
        <v>-7.5590000000000002</v>
      </c>
      <c r="O270">
        <f t="shared" si="26"/>
        <v>16.440999999999999</v>
      </c>
      <c r="P270">
        <f t="shared" si="27"/>
        <v>-7.4631990822146479</v>
      </c>
      <c r="S270" t="s">
        <v>310</v>
      </c>
      <c r="T270">
        <v>1</v>
      </c>
      <c r="U270">
        <v>1.524E-2</v>
      </c>
      <c r="V270">
        <v>5.4299999999999999E-3</v>
      </c>
      <c r="W270">
        <v>-8.2899999999999991</v>
      </c>
      <c r="X270">
        <f t="shared" si="28"/>
        <v>15.71</v>
      </c>
      <c r="Y270">
        <f t="shared" si="29"/>
        <v>-7.5248320866324514</v>
      </c>
    </row>
    <row r="271" spans="1:25" x14ac:dyDescent="0.25">
      <c r="A271" t="s">
        <v>137</v>
      </c>
      <c r="B271">
        <v>1</v>
      </c>
      <c r="C271">
        <v>5.1880000000000003E-2</v>
      </c>
      <c r="D271">
        <v>2.4809999999999999E-2</v>
      </c>
      <c r="E271">
        <v>-2.3610000000000002</v>
      </c>
      <c r="F271">
        <f t="shared" si="24"/>
        <v>21.638999999999999</v>
      </c>
      <c r="G271">
        <f t="shared" si="25"/>
        <v>-5.3329344545443815</v>
      </c>
      <c r="J271" t="s">
        <v>311</v>
      </c>
      <c r="K271">
        <v>1</v>
      </c>
      <c r="L271">
        <v>1.222E-2</v>
      </c>
      <c r="M271">
        <v>4.1799999999999997E-3</v>
      </c>
      <c r="N271">
        <v>-4.7270000000000003</v>
      </c>
      <c r="O271">
        <f t="shared" si="26"/>
        <v>19.273</v>
      </c>
      <c r="P271">
        <f t="shared" si="27"/>
        <v>-7.9022813423559297</v>
      </c>
      <c r="S271" t="s">
        <v>311</v>
      </c>
      <c r="T271">
        <v>1</v>
      </c>
      <c r="U271">
        <v>1.209E-2</v>
      </c>
      <c r="V271">
        <v>3.7989999999999999E-3</v>
      </c>
      <c r="W271">
        <v>-4.585</v>
      </c>
      <c r="X271">
        <f t="shared" si="28"/>
        <v>19.414999999999999</v>
      </c>
      <c r="Y271">
        <f t="shared" si="29"/>
        <v>-8.0401645726591529</v>
      </c>
    </row>
    <row r="272" spans="1:25" x14ac:dyDescent="0.25">
      <c r="A272" t="s">
        <v>300</v>
      </c>
      <c r="B272">
        <v>1</v>
      </c>
      <c r="C272">
        <v>2.086E-2</v>
      </c>
      <c r="D272">
        <v>8.2780000000000006E-3</v>
      </c>
      <c r="E272">
        <v>-1.1859999999999999</v>
      </c>
      <c r="F272">
        <f t="shared" si="24"/>
        <v>22.814</v>
      </c>
      <c r="G272">
        <f t="shared" si="25"/>
        <v>-6.9165020360938838</v>
      </c>
      <c r="J272" t="s">
        <v>312</v>
      </c>
      <c r="K272">
        <v>1</v>
      </c>
      <c r="L272">
        <v>2.683E-2</v>
      </c>
      <c r="M272">
        <v>1.426E-2</v>
      </c>
      <c r="N272">
        <v>8.6820000000000004</v>
      </c>
      <c r="O272">
        <f t="shared" si="26"/>
        <v>8.6820000000000004</v>
      </c>
      <c r="P272">
        <f t="shared" si="27"/>
        <v>-6.1318822079929243</v>
      </c>
      <c r="S272" t="s">
        <v>312</v>
      </c>
      <c r="T272">
        <v>1</v>
      </c>
      <c r="U272">
        <v>2.7439999999999999E-2</v>
      </c>
      <c r="V272">
        <v>1.6400000000000001E-2</v>
      </c>
      <c r="W272">
        <v>11.55</v>
      </c>
      <c r="X272">
        <f t="shared" si="28"/>
        <v>11.55</v>
      </c>
      <c r="Y272">
        <f t="shared" si="29"/>
        <v>-5.9301603749313658</v>
      </c>
    </row>
    <row r="273" spans="1:25" x14ac:dyDescent="0.25">
      <c r="A273" t="s">
        <v>303</v>
      </c>
      <c r="B273">
        <v>1</v>
      </c>
      <c r="C273">
        <v>6.5199999999999994E-2</v>
      </c>
      <c r="D273">
        <v>1.7350000000000001E-2</v>
      </c>
      <c r="E273">
        <v>-1.6870000000000001</v>
      </c>
      <c r="F273">
        <f t="shared" si="24"/>
        <v>22.312999999999999</v>
      </c>
      <c r="G273">
        <f t="shared" si="25"/>
        <v>-5.848920526971189</v>
      </c>
      <c r="J273" t="s">
        <v>313</v>
      </c>
      <c r="K273">
        <v>1</v>
      </c>
      <c r="L273">
        <v>2.2040000000000002</v>
      </c>
      <c r="M273">
        <v>0.21540000000000001</v>
      </c>
      <c r="N273">
        <v>-4.5229999999999997</v>
      </c>
      <c r="O273">
        <f t="shared" si="26"/>
        <v>19.477</v>
      </c>
      <c r="P273">
        <f t="shared" si="27"/>
        <v>-2.2149098450052418</v>
      </c>
      <c r="S273" t="s">
        <v>313</v>
      </c>
      <c r="T273">
        <v>1</v>
      </c>
      <c r="U273">
        <v>2.2000000000000002</v>
      </c>
      <c r="V273">
        <v>6.1190000000000001E-2</v>
      </c>
      <c r="W273">
        <v>-175</v>
      </c>
      <c r="X273">
        <f>W273+24*8</f>
        <v>17</v>
      </c>
      <c r="Y273">
        <f t="shared" si="29"/>
        <v>-4.0305602906020548</v>
      </c>
    </row>
    <row r="274" spans="1:25" x14ac:dyDescent="0.25">
      <c r="A274" t="s">
        <v>305</v>
      </c>
      <c r="B274">
        <v>1</v>
      </c>
      <c r="C274">
        <v>1.0349999999999999</v>
      </c>
      <c r="D274">
        <v>9.9140000000000006E-2</v>
      </c>
      <c r="E274">
        <v>9.3309999999999995</v>
      </c>
      <c r="F274">
        <f t="shared" si="24"/>
        <v>9.3309999999999995</v>
      </c>
      <c r="G274">
        <f t="shared" si="25"/>
        <v>-3.3343889309664849</v>
      </c>
      <c r="J274" t="s">
        <v>150</v>
      </c>
      <c r="K274">
        <v>1</v>
      </c>
      <c r="L274">
        <v>8.7569999999999995E-2</v>
      </c>
      <c r="M274">
        <v>3.2559999999999999E-2</v>
      </c>
      <c r="N274">
        <v>-5.3810000000000002</v>
      </c>
      <c r="O274">
        <f t="shared" si="26"/>
        <v>18.619</v>
      </c>
      <c r="P274">
        <f t="shared" si="27"/>
        <v>-4.9407554901705648</v>
      </c>
      <c r="S274" t="s">
        <v>150</v>
      </c>
      <c r="T274">
        <v>1</v>
      </c>
      <c r="U274">
        <v>8.6510000000000004E-2</v>
      </c>
      <c r="V274">
        <v>3.424E-2</v>
      </c>
      <c r="W274">
        <v>-4.1040000000000001</v>
      </c>
      <c r="X274">
        <f t="shared" si="28"/>
        <v>19.896000000000001</v>
      </c>
      <c r="Y274">
        <f t="shared" si="29"/>
        <v>-4.8681734880356649</v>
      </c>
    </row>
    <row r="275" spans="1:25" x14ac:dyDescent="0.25">
      <c r="A275" t="s">
        <v>306</v>
      </c>
      <c r="B275">
        <v>1</v>
      </c>
      <c r="C275">
        <v>0.89159999999999995</v>
      </c>
      <c r="D275">
        <v>0.1225</v>
      </c>
      <c r="E275">
        <v>8.7940000000000005</v>
      </c>
      <c r="F275">
        <f t="shared" si="24"/>
        <v>8.7940000000000005</v>
      </c>
      <c r="G275">
        <f t="shared" si="25"/>
        <v>-3.0291463456595165</v>
      </c>
      <c r="J275" t="s">
        <v>314</v>
      </c>
      <c r="K275">
        <v>1</v>
      </c>
      <c r="L275">
        <v>1.388E-2</v>
      </c>
      <c r="M275">
        <v>2.7560000000000002E-3</v>
      </c>
      <c r="N275">
        <v>0.33629999999999999</v>
      </c>
      <c r="O275">
        <f t="shared" si="26"/>
        <v>0.33629999999999999</v>
      </c>
      <c r="P275">
        <f t="shared" si="27"/>
        <v>-8.5032083966198826</v>
      </c>
      <c r="S275" t="s">
        <v>314</v>
      </c>
      <c r="T275">
        <v>0.69533958201134305</v>
      </c>
      <c r="U275">
        <v>1.3809999999999999E-2</v>
      </c>
      <c r="V275">
        <v>1.8749999999999999E-3</v>
      </c>
      <c r="W275">
        <v>1.55</v>
      </c>
      <c r="X275">
        <f t="shared" si="28"/>
        <v>1.55</v>
      </c>
      <c r="Y275">
        <f t="shared" si="29"/>
        <v>-9.0588936890535692</v>
      </c>
    </row>
    <row r="276" spans="1:25" x14ac:dyDescent="0.25">
      <c r="A276" t="s">
        <v>307</v>
      </c>
      <c r="B276">
        <v>1</v>
      </c>
      <c r="C276">
        <v>0.17730000000000001</v>
      </c>
      <c r="D276">
        <v>2.6210000000000001E-2</v>
      </c>
      <c r="E276">
        <v>13.57</v>
      </c>
      <c r="F276">
        <f t="shared" si="24"/>
        <v>13.57</v>
      </c>
      <c r="G276">
        <f t="shared" si="25"/>
        <v>-5.2537388361083943</v>
      </c>
      <c r="J276" t="s">
        <v>380</v>
      </c>
      <c r="K276">
        <v>1</v>
      </c>
      <c r="L276">
        <v>5.6660000000000002E-2</v>
      </c>
      <c r="M276">
        <v>1.5599999999999999E-2</v>
      </c>
      <c r="N276">
        <v>-6.1909999999999998</v>
      </c>
      <c r="O276">
        <f t="shared" si="26"/>
        <v>17.809000000000001</v>
      </c>
      <c r="P276">
        <f t="shared" si="27"/>
        <v>-6.0023101606872009</v>
      </c>
      <c r="S276" t="s">
        <v>380</v>
      </c>
      <c r="T276">
        <v>1</v>
      </c>
      <c r="U276">
        <v>5.6059999999999999E-2</v>
      </c>
      <c r="V276">
        <v>2.196E-2</v>
      </c>
      <c r="W276">
        <v>-3.073</v>
      </c>
      <c r="X276">
        <f t="shared" si="28"/>
        <v>20.927</v>
      </c>
      <c r="Y276">
        <f t="shared" si="29"/>
        <v>-5.5089781354316134</v>
      </c>
    </row>
    <row r="277" spans="1:25" x14ac:dyDescent="0.25">
      <c r="A277" t="s">
        <v>308</v>
      </c>
      <c r="B277">
        <v>1</v>
      </c>
      <c r="C277">
        <v>0.69479999999999997</v>
      </c>
      <c r="D277">
        <v>8.1449999999999995E-2</v>
      </c>
      <c r="E277">
        <v>11.29</v>
      </c>
      <c r="F277">
        <f t="shared" si="24"/>
        <v>11.29</v>
      </c>
      <c r="G277">
        <f t="shared" si="25"/>
        <v>-3.6179414910239318</v>
      </c>
      <c r="J277" t="s">
        <v>315</v>
      </c>
      <c r="K277">
        <v>1</v>
      </c>
      <c r="L277">
        <v>7.8079999999999997E-2</v>
      </c>
      <c r="M277">
        <v>2.1270000000000001E-2</v>
      </c>
      <c r="N277">
        <v>8.0909999999999993</v>
      </c>
      <c r="O277">
        <f t="shared" si="26"/>
        <v>8.0909999999999993</v>
      </c>
      <c r="P277">
        <f t="shared" si="27"/>
        <v>-5.5550361564761399</v>
      </c>
      <c r="S277" t="s">
        <v>315</v>
      </c>
      <c r="T277">
        <v>1</v>
      </c>
      <c r="U277">
        <v>7.9039999999999999E-2</v>
      </c>
      <c r="V277">
        <v>2.7660000000000001E-2</v>
      </c>
      <c r="W277">
        <v>11.08</v>
      </c>
      <c r="X277">
        <f t="shared" si="28"/>
        <v>11.08</v>
      </c>
      <c r="Y277">
        <f t="shared" si="29"/>
        <v>-5.1760550332863176</v>
      </c>
    </row>
    <row r="278" spans="1:25" x14ac:dyDescent="0.25">
      <c r="A278" t="s">
        <v>366</v>
      </c>
      <c r="B278">
        <v>0.69533958201134305</v>
      </c>
      <c r="C278">
        <v>3.2539999999999999E-2</v>
      </c>
      <c r="D278">
        <v>2.0969999999999999E-2</v>
      </c>
      <c r="E278">
        <v>0.14729999999999999</v>
      </c>
      <c r="F278">
        <f t="shared" si="24"/>
        <v>0.14729999999999999</v>
      </c>
      <c r="G278">
        <f t="shared" si="25"/>
        <v>-5.5755293283402194</v>
      </c>
      <c r="J278" t="s">
        <v>316</v>
      </c>
      <c r="K278">
        <v>1</v>
      </c>
      <c r="L278">
        <v>0.2414</v>
      </c>
      <c r="M278">
        <v>5.7299999999999997E-2</v>
      </c>
      <c r="N278">
        <v>-78.66</v>
      </c>
      <c r="O278">
        <f>N278+24*4</f>
        <v>17.340000000000003</v>
      </c>
      <c r="P278">
        <f t="shared" si="27"/>
        <v>-4.1253210507925449</v>
      </c>
      <c r="S278" t="s">
        <v>316</v>
      </c>
      <c r="T278">
        <v>1</v>
      </c>
      <c r="U278">
        <v>0.2402</v>
      </c>
      <c r="V278">
        <v>4.8439999999999997E-2</v>
      </c>
      <c r="W278">
        <v>-4.7</v>
      </c>
      <c r="X278">
        <f t="shared" si="28"/>
        <v>19.3</v>
      </c>
      <c r="Y278">
        <f t="shared" si="29"/>
        <v>-4.367657324742483</v>
      </c>
    </row>
    <row r="279" spans="1:25" x14ac:dyDescent="0.25">
      <c r="A279" t="s">
        <v>309</v>
      </c>
      <c r="B279">
        <v>1</v>
      </c>
      <c r="C279">
        <v>0.39850000000000002</v>
      </c>
      <c r="D279">
        <v>9.7689999999999999E-2</v>
      </c>
      <c r="E279">
        <v>7.3540000000000001</v>
      </c>
      <c r="F279">
        <f t="shared" si="24"/>
        <v>7.3540000000000001</v>
      </c>
      <c r="G279">
        <f t="shared" si="25"/>
        <v>-3.3556453009565845</v>
      </c>
      <c r="J279" t="s">
        <v>45</v>
      </c>
      <c r="K279">
        <v>1</v>
      </c>
      <c r="L279">
        <v>0.1618</v>
      </c>
      <c r="M279">
        <v>0.11509999999999999</v>
      </c>
      <c r="N279">
        <v>-6.8380000000000001</v>
      </c>
      <c r="O279">
        <f t="shared" si="26"/>
        <v>17.161999999999999</v>
      </c>
      <c r="P279">
        <f t="shared" si="27"/>
        <v>-3.1190402614172195</v>
      </c>
      <c r="S279" t="s">
        <v>45</v>
      </c>
      <c r="T279">
        <v>1</v>
      </c>
      <c r="U279">
        <v>0.15909999999999999</v>
      </c>
      <c r="V279">
        <v>0.1106</v>
      </c>
      <c r="W279">
        <v>-4.141</v>
      </c>
      <c r="X279">
        <f t="shared" si="28"/>
        <v>19.859000000000002</v>
      </c>
      <c r="Y279">
        <f t="shared" si="29"/>
        <v>-3.1765767093147428</v>
      </c>
    </row>
    <row r="280" spans="1:25" x14ac:dyDescent="0.25">
      <c r="A280" t="s">
        <v>313</v>
      </c>
      <c r="B280">
        <v>1</v>
      </c>
      <c r="C280">
        <v>3.9169999999999998</v>
      </c>
      <c r="D280">
        <v>0.4299</v>
      </c>
      <c r="E280">
        <v>-5.694</v>
      </c>
      <c r="F280">
        <f t="shared" si="24"/>
        <v>18.306000000000001</v>
      </c>
      <c r="G280">
        <f t="shared" si="25"/>
        <v>-1.2179269845661476</v>
      </c>
      <c r="J280" t="s">
        <v>151</v>
      </c>
      <c r="K280">
        <v>1</v>
      </c>
      <c r="L280">
        <v>1.983E-2</v>
      </c>
      <c r="M280">
        <v>5.9150000000000001E-3</v>
      </c>
      <c r="N280">
        <v>-4.0659999999999998</v>
      </c>
      <c r="O280">
        <f t="shared" si="26"/>
        <v>19.934000000000001</v>
      </c>
      <c r="P280">
        <f t="shared" si="27"/>
        <v>-7.4014061160970241</v>
      </c>
      <c r="S280" t="s">
        <v>151</v>
      </c>
      <c r="T280">
        <v>7.0154789534830397E-2</v>
      </c>
      <c r="U280">
        <v>1.9630000000000002E-2</v>
      </c>
      <c r="V280">
        <v>4.4250000000000001E-3</v>
      </c>
      <c r="W280">
        <v>-1.3939999999999999</v>
      </c>
      <c r="X280">
        <f t="shared" si="28"/>
        <v>22.606000000000002</v>
      </c>
      <c r="Y280">
        <f t="shared" si="29"/>
        <v>-7.820106829466452</v>
      </c>
    </row>
    <row r="281" spans="1:25" x14ac:dyDescent="0.25">
      <c r="A281" t="s">
        <v>367</v>
      </c>
      <c r="B281">
        <v>1</v>
      </c>
      <c r="C281">
        <v>3.3369999999999997E-2</v>
      </c>
      <c r="D281">
        <v>1.7569999999999999E-2</v>
      </c>
      <c r="E281">
        <v>0.24360000000000001</v>
      </c>
      <c r="F281">
        <f t="shared" si="24"/>
        <v>0.24360000000000001</v>
      </c>
      <c r="G281">
        <f t="shared" si="25"/>
        <v>-5.8307419984284365</v>
      </c>
      <c r="J281" t="s">
        <v>318</v>
      </c>
      <c r="K281">
        <v>1</v>
      </c>
      <c r="L281">
        <v>9.8629999999999995E-2</v>
      </c>
      <c r="M281">
        <v>4.2810000000000001E-3</v>
      </c>
      <c r="N281">
        <v>0.71709999999999996</v>
      </c>
      <c r="O281">
        <f t="shared" si="26"/>
        <v>0.71709999999999996</v>
      </c>
      <c r="P281">
        <f t="shared" si="27"/>
        <v>-7.867836449127255</v>
      </c>
      <c r="S281" t="s">
        <v>318</v>
      </c>
      <c r="T281">
        <v>1</v>
      </c>
      <c r="U281">
        <v>9.8669999999999994E-2</v>
      </c>
      <c r="V281">
        <v>6.2030000000000002E-3</v>
      </c>
      <c r="W281">
        <v>8.0679999999999996</v>
      </c>
      <c r="X281">
        <f t="shared" si="28"/>
        <v>8.0679999999999996</v>
      </c>
      <c r="Y281">
        <f t="shared" si="29"/>
        <v>-7.3328181597524207</v>
      </c>
    </row>
    <row r="282" spans="1:25" x14ac:dyDescent="0.25">
      <c r="A282" t="s">
        <v>368</v>
      </c>
      <c r="B282">
        <v>1</v>
      </c>
      <c r="C282">
        <v>1.0840000000000001E-2</v>
      </c>
      <c r="D282">
        <v>4.2880000000000001E-3</v>
      </c>
      <c r="E282">
        <v>-1.532</v>
      </c>
      <c r="F282">
        <f t="shared" si="24"/>
        <v>22.468</v>
      </c>
      <c r="G282">
        <f t="shared" si="25"/>
        <v>-7.8654793788664019</v>
      </c>
      <c r="J282" t="s">
        <v>319</v>
      </c>
      <c r="K282">
        <v>1</v>
      </c>
      <c r="L282">
        <v>0.48359999999999997</v>
      </c>
      <c r="M282">
        <v>0.12429999999999999</v>
      </c>
      <c r="N282">
        <v>8.3439999999999994</v>
      </c>
      <c r="O282">
        <f t="shared" si="26"/>
        <v>8.3439999999999994</v>
      </c>
      <c r="P282">
        <f t="shared" si="27"/>
        <v>-3.0081017984969645</v>
      </c>
      <c r="S282" t="s">
        <v>319</v>
      </c>
      <c r="T282">
        <v>1</v>
      </c>
      <c r="U282">
        <v>0.49009999999999998</v>
      </c>
      <c r="V282">
        <v>0.1946</v>
      </c>
      <c r="W282">
        <v>10.33</v>
      </c>
      <c r="X282">
        <f t="shared" si="28"/>
        <v>10.33</v>
      </c>
      <c r="Y282">
        <f t="shared" si="29"/>
        <v>-2.3614163847683378</v>
      </c>
    </row>
    <row r="283" spans="1:25" x14ac:dyDescent="0.25">
      <c r="A283" t="s">
        <v>315</v>
      </c>
      <c r="B283">
        <v>1</v>
      </c>
      <c r="C283">
        <v>0.25440000000000002</v>
      </c>
      <c r="D283">
        <v>5.994E-2</v>
      </c>
      <c r="E283">
        <v>632.70000000000005</v>
      </c>
      <c r="F283">
        <f>E283-24*26</f>
        <v>8.7000000000000455</v>
      </c>
      <c r="G283">
        <f t="shared" si="25"/>
        <v>-4.0603371059232369</v>
      </c>
      <c r="J283" t="s">
        <v>320</v>
      </c>
      <c r="K283">
        <v>1</v>
      </c>
      <c r="L283">
        <v>9.4899999999999998E-2</v>
      </c>
      <c r="M283">
        <v>2.1909999999999999E-2</v>
      </c>
      <c r="N283">
        <v>10.85</v>
      </c>
      <c r="O283">
        <f t="shared" si="26"/>
        <v>10.85</v>
      </c>
      <c r="P283">
        <f t="shared" si="27"/>
        <v>-5.5122667054465895</v>
      </c>
      <c r="S283" t="s">
        <v>320</v>
      </c>
      <c r="T283">
        <v>1</v>
      </c>
      <c r="U283">
        <v>9.5750000000000002E-2</v>
      </c>
      <c r="V283">
        <v>2.785E-2</v>
      </c>
      <c r="W283">
        <v>-10.8</v>
      </c>
      <c r="X283">
        <f t="shared" si="28"/>
        <v>13.2</v>
      </c>
      <c r="Y283">
        <f t="shared" si="29"/>
        <v>-5.1661788622094171</v>
      </c>
    </row>
    <row r="284" spans="1:25" x14ac:dyDescent="0.25">
      <c r="A284" t="s">
        <v>316</v>
      </c>
      <c r="B284">
        <v>1</v>
      </c>
      <c r="C284">
        <v>0.11119999999999999</v>
      </c>
      <c r="D284">
        <v>6.429E-2</v>
      </c>
      <c r="E284">
        <v>0.6179</v>
      </c>
      <c r="F284">
        <f t="shared" si="24"/>
        <v>0.6179</v>
      </c>
      <c r="G284">
        <f t="shared" si="25"/>
        <v>-3.9592618390391086</v>
      </c>
      <c r="J284" t="s">
        <v>322</v>
      </c>
      <c r="K284">
        <v>1</v>
      </c>
      <c r="L284">
        <v>0.1047</v>
      </c>
      <c r="M284">
        <v>1.4019999999999999E-2</v>
      </c>
      <c r="N284">
        <v>-1.657</v>
      </c>
      <c r="O284">
        <f t="shared" si="26"/>
        <v>22.343</v>
      </c>
      <c r="P284">
        <f t="shared" si="27"/>
        <v>-6.1563698404261888</v>
      </c>
      <c r="S284" t="s">
        <v>322</v>
      </c>
      <c r="T284">
        <v>1</v>
      </c>
      <c r="U284">
        <v>0.10440000000000001</v>
      </c>
      <c r="V284">
        <v>5.5160000000000001E-3</v>
      </c>
      <c r="W284">
        <v>-7.0129999999999999</v>
      </c>
      <c r="X284">
        <f t="shared" si="28"/>
        <v>16.987000000000002</v>
      </c>
      <c r="Y284">
        <f t="shared" si="29"/>
        <v>-7.5021618278101938</v>
      </c>
    </row>
    <row r="285" spans="1:25" x14ac:dyDescent="0.25">
      <c r="A285" t="s">
        <v>369</v>
      </c>
      <c r="B285">
        <v>1</v>
      </c>
      <c r="C285">
        <v>6.0330000000000002E-2</v>
      </c>
      <c r="D285">
        <v>3.3400000000000001E-3</v>
      </c>
      <c r="E285">
        <v>56.12</v>
      </c>
      <c r="F285">
        <f>E285-24*2</f>
        <v>8.1199999999999974</v>
      </c>
      <c r="G285">
        <f t="shared" si="25"/>
        <v>-8.2259361819627603</v>
      </c>
      <c r="J285" t="s">
        <v>324</v>
      </c>
      <c r="K285">
        <v>1</v>
      </c>
      <c r="L285">
        <v>7.1300000000000002E-2</v>
      </c>
      <c r="M285">
        <v>6.7499999999999999E-3</v>
      </c>
      <c r="N285">
        <v>-0.19409999999999999</v>
      </c>
      <c r="O285">
        <f t="shared" si="26"/>
        <v>23.805900000000001</v>
      </c>
      <c r="P285">
        <f t="shared" si="27"/>
        <v>-7.2108967824986188</v>
      </c>
      <c r="S285" t="s">
        <v>324</v>
      </c>
      <c r="T285">
        <v>1</v>
      </c>
      <c r="U285">
        <v>7.1249999999999994E-2</v>
      </c>
      <c r="V285">
        <v>5.3030000000000004E-3</v>
      </c>
      <c r="W285">
        <v>6.5730000000000004</v>
      </c>
      <c r="X285">
        <f t="shared" si="28"/>
        <v>6.5730000000000004</v>
      </c>
      <c r="Y285">
        <f t="shared" si="29"/>
        <v>-7.5589755361834285</v>
      </c>
    </row>
    <row r="286" spans="1:25" x14ac:dyDescent="0.25">
      <c r="A286" t="s">
        <v>45</v>
      </c>
      <c r="B286">
        <v>4.6877802965625701E-2</v>
      </c>
      <c r="C286">
        <v>0.54159999999999997</v>
      </c>
      <c r="D286">
        <v>0.1668</v>
      </c>
      <c r="E286">
        <v>-2.109</v>
      </c>
      <c r="F286">
        <f t="shared" si="24"/>
        <v>21.890999999999998</v>
      </c>
      <c r="G286">
        <f t="shared" si="25"/>
        <v>-2.5838088061047859</v>
      </c>
      <c r="J286" t="s">
        <v>325</v>
      </c>
      <c r="K286">
        <v>1</v>
      </c>
      <c r="L286">
        <v>0.12809999999999999</v>
      </c>
      <c r="M286">
        <v>5.2060000000000002E-2</v>
      </c>
      <c r="N286">
        <v>-3.5179999999999998</v>
      </c>
      <c r="O286">
        <f t="shared" si="26"/>
        <v>20.481999999999999</v>
      </c>
      <c r="P286">
        <f t="shared" si="27"/>
        <v>-4.2636808780326998</v>
      </c>
      <c r="S286" t="s">
        <v>325</v>
      </c>
      <c r="T286">
        <v>1</v>
      </c>
      <c r="U286">
        <v>0.12620000000000001</v>
      </c>
      <c r="V286">
        <v>4.265E-2</v>
      </c>
      <c r="W286">
        <v>-0.6694</v>
      </c>
      <c r="X286">
        <f t="shared" si="28"/>
        <v>23.3306</v>
      </c>
      <c r="Y286">
        <f t="shared" si="29"/>
        <v>-4.5513104482311588</v>
      </c>
    </row>
    <row r="287" spans="1:25" x14ac:dyDescent="0.25">
      <c r="A287" t="s">
        <v>317</v>
      </c>
      <c r="B287">
        <v>1</v>
      </c>
      <c r="C287">
        <v>1.147</v>
      </c>
      <c r="D287">
        <v>0.1081</v>
      </c>
      <c r="E287">
        <v>9.1199999999999992</v>
      </c>
      <c r="F287">
        <f t="shared" si="24"/>
        <v>9.1199999999999992</v>
      </c>
      <c r="G287">
        <f t="shared" si="25"/>
        <v>-3.2095615718147994</v>
      </c>
      <c r="J287" t="s">
        <v>147</v>
      </c>
      <c r="K287">
        <v>1</v>
      </c>
      <c r="L287">
        <v>1.4160000000000001E-2</v>
      </c>
      <c r="M287">
        <v>3.9230000000000003E-3</v>
      </c>
      <c r="N287">
        <v>-0.1114</v>
      </c>
      <c r="O287">
        <f t="shared" si="26"/>
        <v>23.8886</v>
      </c>
      <c r="P287">
        <f t="shared" si="27"/>
        <v>-7.9938269492470795</v>
      </c>
      <c r="S287" t="s">
        <v>147</v>
      </c>
      <c r="T287">
        <v>0.35332569972943401</v>
      </c>
      <c r="U287">
        <v>1.409E-2</v>
      </c>
      <c r="V287">
        <v>3.2390000000000001E-3</v>
      </c>
      <c r="W287">
        <v>3.976</v>
      </c>
      <c r="X287">
        <f t="shared" si="28"/>
        <v>3.976</v>
      </c>
      <c r="Y287">
        <f t="shared" si="29"/>
        <v>-8.270235816528988</v>
      </c>
    </row>
    <row r="288" spans="1:25" x14ac:dyDescent="0.25">
      <c r="A288" t="s">
        <v>151</v>
      </c>
      <c r="B288">
        <v>1</v>
      </c>
      <c r="C288">
        <v>8.7779999999999993E-3</v>
      </c>
      <c r="D288">
        <v>2.6280000000000001E-3</v>
      </c>
      <c r="E288">
        <v>10.07</v>
      </c>
      <c r="F288">
        <f t="shared" si="24"/>
        <v>10.07</v>
      </c>
      <c r="G288">
        <f t="shared" si="25"/>
        <v>-8.5718190090018442</v>
      </c>
      <c r="J288" t="s">
        <v>326</v>
      </c>
      <c r="K288">
        <v>1</v>
      </c>
      <c r="L288">
        <v>6.8729999999999999E-2</v>
      </c>
      <c r="M288">
        <v>3.9510000000000003E-2</v>
      </c>
      <c r="N288">
        <v>-2.4449999999999998</v>
      </c>
      <c r="O288">
        <f t="shared" si="26"/>
        <v>21.555</v>
      </c>
      <c r="P288">
        <f t="shared" si="27"/>
        <v>-4.6616383434591411</v>
      </c>
      <c r="S288" t="s">
        <v>326</v>
      </c>
      <c r="T288">
        <v>1</v>
      </c>
      <c r="U288">
        <v>6.7339999999999997E-2</v>
      </c>
      <c r="V288">
        <v>3.3599999999999998E-2</v>
      </c>
      <c r="W288">
        <v>0.57399999999999995</v>
      </c>
      <c r="X288">
        <f t="shared" si="28"/>
        <v>0.57399999999999995</v>
      </c>
      <c r="Y288">
        <f t="shared" si="29"/>
        <v>-4.8953949567706889</v>
      </c>
    </row>
    <row r="289" spans="1:25" x14ac:dyDescent="0.25">
      <c r="A289" t="s">
        <v>318</v>
      </c>
      <c r="B289">
        <v>0.44053803381808398</v>
      </c>
      <c r="C289">
        <v>0.44269999999999998</v>
      </c>
      <c r="D289">
        <v>0.11840000000000001</v>
      </c>
      <c r="E289">
        <v>0.27200000000000002</v>
      </c>
      <c r="F289">
        <f t="shared" si="24"/>
        <v>0.27200000000000002</v>
      </c>
      <c r="G289">
        <f t="shared" si="25"/>
        <v>-3.0782590139204999</v>
      </c>
      <c r="J289" t="s">
        <v>327</v>
      </c>
      <c r="K289">
        <v>1</v>
      </c>
      <c r="L289">
        <v>0.25369999999999998</v>
      </c>
      <c r="M289">
        <v>6.4380000000000001E-3</v>
      </c>
      <c r="N289">
        <v>4.4950000000000001</v>
      </c>
      <c r="O289">
        <f t="shared" si="26"/>
        <v>4.4950000000000001</v>
      </c>
      <c r="P289">
        <f t="shared" si="27"/>
        <v>-7.2791717078464959</v>
      </c>
      <c r="S289" t="s">
        <v>327</v>
      </c>
      <c r="T289">
        <v>1</v>
      </c>
      <c r="U289">
        <v>0.25440000000000002</v>
      </c>
      <c r="V289">
        <v>3.5560000000000001E-2</v>
      </c>
      <c r="W289">
        <v>10.44</v>
      </c>
      <c r="X289">
        <f t="shared" si="28"/>
        <v>10.44</v>
      </c>
      <c r="Y289">
        <f t="shared" si="29"/>
        <v>-4.8136008656070421</v>
      </c>
    </row>
    <row r="290" spans="1:25" x14ac:dyDescent="0.25">
      <c r="A290" t="s">
        <v>319</v>
      </c>
      <c r="B290">
        <v>1</v>
      </c>
      <c r="C290">
        <v>0.1216</v>
      </c>
      <c r="D290">
        <v>4.8649999999999999E-2</v>
      </c>
      <c r="E290">
        <v>-11.29</v>
      </c>
      <c r="F290">
        <f t="shared" si="24"/>
        <v>12.71</v>
      </c>
      <c r="G290">
        <f t="shared" si="25"/>
        <v>-4.3614163847683383</v>
      </c>
      <c r="J290" t="s">
        <v>328</v>
      </c>
      <c r="K290">
        <v>1</v>
      </c>
      <c r="L290">
        <v>2.1160000000000001E-146</v>
      </c>
      <c r="M290" t="s">
        <v>440</v>
      </c>
      <c r="N290">
        <v>-1.95</v>
      </c>
      <c r="O290">
        <f t="shared" si="26"/>
        <v>22.05</v>
      </c>
      <c r="P290" t="e">
        <f t="shared" si="27"/>
        <v>#VALUE!</v>
      </c>
      <c r="S290" t="s">
        <v>328</v>
      </c>
      <c r="T290">
        <v>1</v>
      </c>
      <c r="U290">
        <v>-7.7200000000000003E-109</v>
      </c>
      <c r="V290" t="s">
        <v>441</v>
      </c>
      <c r="W290">
        <v>-1.95</v>
      </c>
      <c r="X290">
        <f t="shared" si="28"/>
        <v>22.05</v>
      </c>
      <c r="Y290" t="e">
        <f t="shared" si="29"/>
        <v>#VALUE!</v>
      </c>
    </row>
    <row r="291" spans="1:25" x14ac:dyDescent="0.25">
      <c r="A291" t="s">
        <v>320</v>
      </c>
      <c r="B291">
        <v>1</v>
      </c>
      <c r="C291">
        <v>0.14349999999999999</v>
      </c>
      <c r="D291">
        <v>1.1310000000000001E-2</v>
      </c>
      <c r="E291">
        <v>-11.11</v>
      </c>
      <c r="F291">
        <f t="shared" si="24"/>
        <v>12.89</v>
      </c>
      <c r="G291">
        <f t="shared" si="25"/>
        <v>-6.4662572604469908</v>
      </c>
      <c r="J291" t="s">
        <v>331</v>
      </c>
      <c r="K291">
        <v>1</v>
      </c>
      <c r="L291">
        <v>4.1889999999999997E-2</v>
      </c>
      <c r="M291">
        <v>1.482E-2</v>
      </c>
      <c r="N291">
        <v>9.8309999999999995</v>
      </c>
      <c r="O291">
        <f t="shared" si="26"/>
        <v>9.8309999999999995</v>
      </c>
      <c r="P291">
        <f t="shared" si="27"/>
        <v>-6.0763107421309783</v>
      </c>
      <c r="S291" t="s">
        <v>331</v>
      </c>
      <c r="T291">
        <v>0.386307523720468</v>
      </c>
      <c r="U291">
        <v>4.2599999999999999E-2</v>
      </c>
      <c r="V291">
        <v>1.8489999999999999E-2</v>
      </c>
      <c r="W291">
        <v>9.8650000000000002</v>
      </c>
      <c r="X291">
        <f t="shared" si="28"/>
        <v>9.8650000000000002</v>
      </c>
      <c r="Y291">
        <f t="shared" si="29"/>
        <v>-5.7571109650326155</v>
      </c>
    </row>
    <row r="292" spans="1:25" x14ac:dyDescent="0.25">
      <c r="A292" t="s">
        <v>321</v>
      </c>
      <c r="B292">
        <v>1</v>
      </c>
      <c r="C292">
        <v>1.1379999999999999</v>
      </c>
      <c r="D292">
        <v>0.18640000000000001</v>
      </c>
      <c r="E292">
        <v>9.07</v>
      </c>
      <c r="F292">
        <f t="shared" si="24"/>
        <v>9.07</v>
      </c>
      <c r="G292">
        <f t="shared" si="25"/>
        <v>-2.4235262348951689</v>
      </c>
      <c r="J292" t="s">
        <v>332</v>
      </c>
      <c r="K292">
        <v>1</v>
      </c>
      <c r="L292">
        <v>9.0760000000000007E-3</v>
      </c>
      <c r="M292">
        <v>4.1799999999999997E-3</v>
      </c>
      <c r="N292">
        <v>10.42</v>
      </c>
      <c r="O292">
        <f t="shared" si="26"/>
        <v>10.42</v>
      </c>
      <c r="P292">
        <f t="shared" si="27"/>
        <v>-7.9022813423559297</v>
      </c>
      <c r="S292" t="s">
        <v>332</v>
      </c>
      <c r="T292">
        <v>0.211091497065172</v>
      </c>
      <c r="U292">
        <v>9.2700000000000005E-3</v>
      </c>
      <c r="V292">
        <v>4.9740000000000001E-3</v>
      </c>
      <c r="W292">
        <v>10.35</v>
      </c>
      <c r="X292">
        <f t="shared" si="28"/>
        <v>10.35</v>
      </c>
      <c r="Y292">
        <f t="shared" si="29"/>
        <v>-7.6513777771072675</v>
      </c>
    </row>
    <row r="293" spans="1:25" x14ac:dyDescent="0.25">
      <c r="A293" t="s">
        <v>322</v>
      </c>
      <c r="B293">
        <v>1</v>
      </c>
      <c r="C293">
        <v>0.22919999999999999</v>
      </c>
      <c r="D293">
        <v>0.2135</v>
      </c>
      <c r="E293">
        <v>0.32050000000000001</v>
      </c>
      <c r="F293">
        <f t="shared" si="24"/>
        <v>0.32050000000000001</v>
      </c>
      <c r="G293">
        <f t="shared" si="25"/>
        <v>-2.2276920250415966</v>
      </c>
      <c r="J293" t="s">
        <v>333</v>
      </c>
      <c r="K293">
        <v>1</v>
      </c>
      <c r="L293">
        <v>9.325E-2</v>
      </c>
      <c r="M293">
        <v>2.937E-2</v>
      </c>
      <c r="N293">
        <v>7.8529999999999998</v>
      </c>
      <c r="O293">
        <f t="shared" si="26"/>
        <v>7.8529999999999998</v>
      </c>
      <c r="P293">
        <f t="shared" si="27"/>
        <v>-5.0895129241119603</v>
      </c>
      <c r="S293" t="s">
        <v>333</v>
      </c>
      <c r="T293">
        <v>1</v>
      </c>
      <c r="U293">
        <v>9.4479999999999995E-2</v>
      </c>
      <c r="V293">
        <v>3.671E-2</v>
      </c>
      <c r="W293">
        <v>8.2929999999999993</v>
      </c>
      <c r="X293">
        <f t="shared" si="28"/>
        <v>8.2929999999999993</v>
      </c>
      <c r="Y293">
        <f t="shared" si="29"/>
        <v>-4.7676830753372643</v>
      </c>
    </row>
    <row r="294" spans="1:25" x14ac:dyDescent="0.25">
      <c r="A294" t="s">
        <v>323</v>
      </c>
      <c r="B294">
        <v>1</v>
      </c>
      <c r="C294">
        <v>3.6880000000000003E-2</v>
      </c>
      <c r="D294">
        <v>2.2630000000000001E-2</v>
      </c>
      <c r="E294">
        <v>-4.444</v>
      </c>
      <c r="F294">
        <f t="shared" si="24"/>
        <v>19.556000000000001</v>
      </c>
      <c r="G294">
        <f t="shared" si="25"/>
        <v>-5.4656196051699197</v>
      </c>
      <c r="J294" t="s">
        <v>381</v>
      </c>
      <c r="K294">
        <v>1</v>
      </c>
      <c r="L294">
        <v>3.0370000000000001E-2</v>
      </c>
      <c r="M294">
        <v>1.0529999999999999E-2</v>
      </c>
      <c r="N294">
        <v>9.9380000000000006</v>
      </c>
      <c r="O294">
        <f t="shared" si="26"/>
        <v>9.9380000000000006</v>
      </c>
      <c r="P294">
        <f t="shared" si="27"/>
        <v>-6.5693507534110953</v>
      </c>
      <c r="S294" t="s">
        <v>381</v>
      </c>
      <c r="T294">
        <v>1</v>
      </c>
      <c r="U294">
        <v>3.0859999999999999E-2</v>
      </c>
      <c r="V294">
        <v>1.2200000000000001E-2</v>
      </c>
      <c r="W294">
        <v>10.02</v>
      </c>
      <c r="X294">
        <f t="shared" si="28"/>
        <v>10.02</v>
      </c>
      <c r="Y294">
        <f t="shared" si="29"/>
        <v>-6.3569750419865629</v>
      </c>
    </row>
    <row r="295" spans="1:25" x14ac:dyDescent="0.25">
      <c r="A295" t="s">
        <v>324</v>
      </c>
      <c r="B295">
        <v>1</v>
      </c>
      <c r="C295">
        <v>6.1529999999999996E-3</v>
      </c>
      <c r="D295">
        <v>2.666E-3</v>
      </c>
      <c r="E295">
        <v>-56.69</v>
      </c>
      <c r="F295">
        <f>E295+24*3</f>
        <v>15.310000000000002</v>
      </c>
      <c r="G295">
        <f t="shared" si="25"/>
        <v>-8.5511075042352012</v>
      </c>
      <c r="J295" t="s">
        <v>334</v>
      </c>
      <c r="K295">
        <v>1</v>
      </c>
      <c r="L295">
        <v>3.499E-2</v>
      </c>
      <c r="M295">
        <v>8.5749999999999993E-3</v>
      </c>
      <c r="N295">
        <v>10.16</v>
      </c>
      <c r="O295">
        <f t="shared" si="26"/>
        <v>10.16</v>
      </c>
      <c r="P295">
        <f t="shared" si="27"/>
        <v>-6.8656476133766366</v>
      </c>
      <c r="S295" t="s">
        <v>334</v>
      </c>
      <c r="T295">
        <v>1</v>
      </c>
      <c r="U295">
        <v>3.542E-2</v>
      </c>
      <c r="V295">
        <v>1.172E-2</v>
      </c>
      <c r="W295">
        <v>10.050000000000001</v>
      </c>
      <c r="X295">
        <f t="shared" si="28"/>
        <v>10.050000000000001</v>
      </c>
      <c r="Y295">
        <f t="shared" si="29"/>
        <v>-6.4148836200145638</v>
      </c>
    </row>
    <row r="296" spans="1:25" x14ac:dyDescent="0.25">
      <c r="A296" t="s">
        <v>325</v>
      </c>
      <c r="B296">
        <v>1</v>
      </c>
      <c r="C296">
        <v>1.076E-2</v>
      </c>
      <c r="D296">
        <v>1.214E-2</v>
      </c>
      <c r="E296">
        <v>-3.3820000000000001</v>
      </c>
      <c r="F296">
        <f t="shared" si="24"/>
        <v>20.617999999999999</v>
      </c>
      <c r="G296">
        <f t="shared" si="25"/>
        <v>-6.3640877681811299</v>
      </c>
      <c r="J296" t="s">
        <v>335</v>
      </c>
      <c r="K296">
        <v>1</v>
      </c>
      <c r="L296">
        <v>4.9399999999999999E-2</v>
      </c>
      <c r="M296">
        <v>1.345E-2</v>
      </c>
      <c r="N296">
        <v>7.0389999999999997</v>
      </c>
      <c r="O296">
        <f t="shared" si="26"/>
        <v>7.0389999999999997</v>
      </c>
      <c r="P296">
        <f t="shared" si="27"/>
        <v>-6.2162500169928254</v>
      </c>
      <c r="S296" t="s">
        <v>335</v>
      </c>
      <c r="T296">
        <v>1</v>
      </c>
      <c r="U296">
        <v>4.9849999999999998E-2</v>
      </c>
      <c r="V296">
        <v>1.3729999999999999E-2</v>
      </c>
      <c r="W296">
        <v>7.9119999999999999</v>
      </c>
      <c r="X296">
        <f t="shared" si="28"/>
        <v>7.9119999999999999</v>
      </c>
      <c r="Y296">
        <f t="shared" si="29"/>
        <v>-6.1865245642897113</v>
      </c>
    </row>
    <row r="297" spans="1:25" x14ac:dyDescent="0.25">
      <c r="A297" t="s">
        <v>147</v>
      </c>
      <c r="B297">
        <v>1</v>
      </c>
      <c r="C297">
        <v>8.0490000000000006E-3</v>
      </c>
      <c r="D297">
        <v>3.4420000000000002E-3</v>
      </c>
      <c r="E297">
        <v>-11.82</v>
      </c>
      <c r="F297">
        <f t="shared" si="24"/>
        <v>12.18</v>
      </c>
      <c r="G297">
        <f t="shared" si="25"/>
        <v>-8.1825371872839714</v>
      </c>
      <c r="J297" t="s">
        <v>336</v>
      </c>
      <c r="K297">
        <v>1</v>
      </c>
      <c r="L297">
        <v>9.5049999999999996E-2</v>
      </c>
      <c r="M297">
        <v>5.6590000000000001E-2</v>
      </c>
      <c r="N297">
        <v>8.1150000000000002</v>
      </c>
      <c r="O297">
        <f t="shared" si="26"/>
        <v>8.1150000000000002</v>
      </c>
      <c r="P297">
        <f t="shared" si="27"/>
        <v>-4.1433090523540441</v>
      </c>
      <c r="S297" t="s">
        <v>336</v>
      </c>
      <c r="T297">
        <v>0.211091497065172</v>
      </c>
      <c r="U297">
        <v>9.7559999999999994E-2</v>
      </c>
      <c r="V297">
        <v>6.8570000000000006E-2</v>
      </c>
      <c r="W297">
        <v>10.25</v>
      </c>
      <c r="X297">
        <f t="shared" si="28"/>
        <v>10.25</v>
      </c>
      <c r="Y297">
        <f t="shared" si="29"/>
        <v>-3.8662786675709468</v>
      </c>
    </row>
    <row r="298" spans="1:25" x14ac:dyDescent="0.25">
      <c r="A298" t="s">
        <v>327</v>
      </c>
      <c r="B298">
        <v>1</v>
      </c>
      <c r="C298">
        <v>0.41020000000000001</v>
      </c>
      <c r="D298">
        <v>9.2130000000000004E-2</v>
      </c>
      <c r="E298">
        <v>-30.2</v>
      </c>
      <c r="F298">
        <f>E298+24*2</f>
        <v>17.8</v>
      </c>
      <c r="G298">
        <f t="shared" si="25"/>
        <v>-3.4401851767397811</v>
      </c>
      <c r="J298" t="s">
        <v>338</v>
      </c>
      <c r="K298">
        <v>1</v>
      </c>
      <c r="L298">
        <v>3.0960000000000001E-2</v>
      </c>
      <c r="M298">
        <v>1.525E-2</v>
      </c>
      <c r="N298">
        <v>11.57</v>
      </c>
      <c r="O298">
        <f t="shared" si="26"/>
        <v>11.57</v>
      </c>
      <c r="P298">
        <f t="shared" si="27"/>
        <v>-6.0350469470992003</v>
      </c>
      <c r="S298" t="s">
        <v>338</v>
      </c>
      <c r="T298">
        <v>1</v>
      </c>
      <c r="U298">
        <v>3.1609999999999999E-2</v>
      </c>
      <c r="V298">
        <v>1.7950000000000001E-2</v>
      </c>
      <c r="W298">
        <v>11.3</v>
      </c>
      <c r="X298">
        <f t="shared" si="28"/>
        <v>11.3</v>
      </c>
      <c r="Y298">
        <f t="shared" si="29"/>
        <v>-5.7998723457263983</v>
      </c>
    </row>
    <row r="299" spans="1:25" x14ac:dyDescent="0.25">
      <c r="A299" t="s">
        <v>328</v>
      </c>
      <c r="B299">
        <v>1</v>
      </c>
      <c r="C299">
        <v>0.22439999999999999</v>
      </c>
      <c r="D299">
        <v>5.355E-2</v>
      </c>
      <c r="E299">
        <v>-2.097</v>
      </c>
      <c r="F299">
        <f t="shared" si="24"/>
        <v>21.902999999999999</v>
      </c>
      <c r="G299">
        <f t="shared" si="25"/>
        <v>-4.2229696147991937</v>
      </c>
      <c r="J299" t="s">
        <v>339</v>
      </c>
      <c r="K299">
        <v>1</v>
      </c>
      <c r="L299">
        <v>6.4049999999999996E-2</v>
      </c>
      <c r="M299">
        <v>5.0990000000000001E-2</v>
      </c>
      <c r="N299">
        <v>-7.8739999999999997</v>
      </c>
      <c r="O299">
        <f t="shared" si="26"/>
        <v>16.126000000000001</v>
      </c>
      <c r="P299">
        <f t="shared" si="27"/>
        <v>-4.2936418518082524</v>
      </c>
      <c r="S299" t="s">
        <v>339</v>
      </c>
      <c r="T299">
        <v>1</v>
      </c>
      <c r="U299">
        <v>6.4100000000000004E-2</v>
      </c>
      <c r="V299">
        <v>5.1110000000000003E-2</v>
      </c>
      <c r="W299">
        <v>-8.2910000000000004</v>
      </c>
      <c r="X299">
        <f t="shared" si="28"/>
        <v>15.709</v>
      </c>
      <c r="Y299">
        <f t="shared" si="29"/>
        <v>-4.2902505984366019</v>
      </c>
    </row>
    <row r="300" spans="1:25" x14ac:dyDescent="0.25">
      <c r="A300" t="s">
        <v>370</v>
      </c>
      <c r="B300">
        <v>1</v>
      </c>
      <c r="C300">
        <v>2.614E-2</v>
      </c>
      <c r="D300">
        <v>1.7090000000000001E-2</v>
      </c>
      <c r="E300">
        <v>-1.4379999999999999</v>
      </c>
      <c r="F300">
        <f t="shared" si="24"/>
        <v>22.562000000000001</v>
      </c>
      <c r="G300">
        <f t="shared" si="25"/>
        <v>-5.870703792760672</v>
      </c>
      <c r="J300" t="s">
        <v>382</v>
      </c>
      <c r="K300">
        <v>1</v>
      </c>
      <c r="L300">
        <v>2.4199999999999999E-2</v>
      </c>
      <c r="M300">
        <v>6.313E-3</v>
      </c>
      <c r="N300">
        <v>-9.3109999999999999</v>
      </c>
      <c r="O300">
        <f t="shared" si="26"/>
        <v>14.689</v>
      </c>
      <c r="P300">
        <f t="shared" si="27"/>
        <v>-7.3074585335611859</v>
      </c>
      <c r="S300" t="s">
        <v>382</v>
      </c>
      <c r="T300">
        <v>1</v>
      </c>
      <c r="U300">
        <v>2.426E-2</v>
      </c>
      <c r="V300">
        <v>4.6439999999999997E-3</v>
      </c>
      <c r="W300">
        <v>-8.7309999999999999</v>
      </c>
      <c r="X300">
        <f t="shared" si="28"/>
        <v>15.269</v>
      </c>
      <c r="Y300">
        <f t="shared" si="29"/>
        <v>-7.7504163124586078</v>
      </c>
    </row>
    <row r="301" spans="1:25" x14ac:dyDescent="0.25">
      <c r="A301" t="s">
        <v>371</v>
      </c>
      <c r="B301">
        <v>0.81298157278147198</v>
      </c>
      <c r="C301">
        <v>1.9959999999999999E-2</v>
      </c>
      <c r="D301">
        <v>1.6799999999999999E-2</v>
      </c>
      <c r="E301">
        <v>6.0279999999999996</v>
      </c>
      <c r="F301">
        <f t="shared" si="24"/>
        <v>6.0279999999999996</v>
      </c>
      <c r="G301">
        <f t="shared" si="25"/>
        <v>-5.8953949567706898</v>
      </c>
    </row>
    <row r="302" spans="1:25" x14ac:dyDescent="0.25">
      <c r="A302" t="s">
        <v>329</v>
      </c>
      <c r="B302">
        <v>1</v>
      </c>
      <c r="C302">
        <v>0.1163</v>
      </c>
      <c r="D302">
        <v>1.277E-2</v>
      </c>
      <c r="E302">
        <v>-1.4550000000000001</v>
      </c>
      <c r="F302">
        <f t="shared" si="24"/>
        <v>22.545000000000002</v>
      </c>
      <c r="G302">
        <f t="shared" si="25"/>
        <v>-6.2910976647340879</v>
      </c>
    </row>
    <row r="303" spans="1:25" x14ac:dyDescent="0.25">
      <c r="A303" t="s">
        <v>372</v>
      </c>
      <c r="B303">
        <v>1</v>
      </c>
      <c r="C303">
        <v>5.6020000000000002E-3</v>
      </c>
      <c r="D303">
        <v>3.5869999999999999E-3</v>
      </c>
      <c r="E303">
        <v>3.0790000000000002</v>
      </c>
      <c r="F303">
        <f t="shared" si="24"/>
        <v>3.0790000000000002</v>
      </c>
      <c r="G303">
        <f t="shared" si="25"/>
        <v>-8.1230065393666493</v>
      </c>
    </row>
    <row r="304" spans="1:25" x14ac:dyDescent="0.25">
      <c r="A304" t="s">
        <v>330</v>
      </c>
      <c r="B304">
        <v>1</v>
      </c>
      <c r="C304">
        <v>0.44090000000000001</v>
      </c>
      <c r="D304">
        <v>9.4350000000000003E-2</v>
      </c>
      <c r="E304">
        <v>7.3550000000000004</v>
      </c>
      <c r="F304">
        <f t="shared" si="24"/>
        <v>7.3550000000000004</v>
      </c>
      <c r="G304">
        <f t="shared" si="25"/>
        <v>-3.4058336719490039</v>
      </c>
    </row>
    <row r="305" spans="1:7" x14ac:dyDescent="0.25">
      <c r="A305" t="s">
        <v>335</v>
      </c>
      <c r="B305">
        <v>1</v>
      </c>
      <c r="C305">
        <v>5.1360000000000003E-2</v>
      </c>
      <c r="D305">
        <v>1.026E-2</v>
      </c>
      <c r="E305">
        <v>-1.198</v>
      </c>
      <c r="F305">
        <f t="shared" si="24"/>
        <v>22.802</v>
      </c>
      <c r="G305">
        <f t="shared" si="25"/>
        <v>-6.6068254588297579</v>
      </c>
    </row>
    <row r="306" spans="1:7" x14ac:dyDescent="0.25">
      <c r="A306" t="s">
        <v>337</v>
      </c>
      <c r="B306">
        <v>1</v>
      </c>
      <c r="C306">
        <v>2.9680000000000002E-2</v>
      </c>
      <c r="D306">
        <v>1.6150000000000001E-2</v>
      </c>
      <c r="E306">
        <v>-2.0089999999999999</v>
      </c>
      <c r="F306">
        <f t="shared" si="24"/>
        <v>21.991</v>
      </c>
      <c r="G306">
        <f t="shared" si="25"/>
        <v>-5.9523220248555253</v>
      </c>
    </row>
    <row r="307" spans="1:7" x14ac:dyDescent="0.25">
      <c r="A307" t="s">
        <v>373</v>
      </c>
      <c r="B307">
        <v>1</v>
      </c>
      <c r="C307">
        <v>5.0590000000000003E-2</v>
      </c>
      <c r="D307">
        <v>1.196E-2</v>
      </c>
      <c r="E307">
        <v>-85.37</v>
      </c>
      <c r="F307">
        <f>E307+24*4</f>
        <v>10.629999999999995</v>
      </c>
      <c r="G307">
        <f t="shared" si="25"/>
        <v>-6.3856388002387066</v>
      </c>
    </row>
    <row r="308" spans="1:7" x14ac:dyDescent="0.25">
      <c r="A308" t="s">
        <v>374</v>
      </c>
      <c r="B308">
        <v>1</v>
      </c>
      <c r="C308">
        <v>5.5870000000000003E-2</v>
      </c>
      <c r="D308">
        <v>5.5710000000000004E-3</v>
      </c>
      <c r="E308">
        <v>4.2939999999999996</v>
      </c>
      <c r="F308">
        <f t="shared" si="24"/>
        <v>4.2939999999999996</v>
      </c>
      <c r="G308">
        <f t="shared" si="25"/>
        <v>-7.4878479686675972</v>
      </c>
    </row>
  </sheetData>
  <mergeCells count="3">
    <mergeCell ref="A2:G2"/>
    <mergeCell ref="J2:P2"/>
    <mergeCell ref="S2:Y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ircadian anlysis AD</vt:lpstr>
      <vt:lpstr>Circadian analysis RF</vt:lpstr>
      <vt:lpstr>manhattan plot inp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1-13T17:50:00Z</dcterms:modified>
</cp:coreProperties>
</file>